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esktop\FIgures\"/>
    </mc:Choice>
  </mc:AlternateContent>
  <bookViews>
    <workbookView xWindow="0" yWindow="0" windowWidth="23040" windowHeight="9072"/>
  </bookViews>
  <sheets>
    <sheet name="Table S1" sheetId="2" r:id="rId1"/>
    <sheet name="Table S2" sheetId="3" r:id="rId2"/>
    <sheet name="Table S3" sheetId="4" r:id="rId3"/>
    <sheet name="Table S4" sheetId="1" r:id="rId4"/>
    <sheet name="Table S5" sheetId="7" r:id="rId5"/>
    <sheet name="Table S6" sheetId="5" r:id="rId6"/>
    <sheet name="Table S7" sheetId="8" r:id="rId7"/>
    <sheet name="Table S8" sheetId="6" r:id="rId8"/>
    <sheet name="Table S9" sheetId="9" r:id="rId9"/>
  </sheets>
  <definedNames>
    <definedName name="_Hlk109230865" localSheetId="0">'Table S1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51" i="1" l="1"/>
  <c r="C1341" i="1"/>
  <c r="C1333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1033" i="1" s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201" uniqueCount="1673">
  <si>
    <t>List of transient bacterial and fungal taxa of bulb, zero, first, third and fifth generation seedlings</t>
  </si>
  <si>
    <t>Elements only in bulb :</t>
  </si>
  <si>
    <t>R/A</t>
  </si>
  <si>
    <t>%</t>
  </si>
  <si>
    <t>Taxonomy</t>
  </si>
  <si>
    <t>Bulb</t>
  </si>
  <si>
    <t>d__Bacteria;p__Acidobacteriota;c__Acidobacteriae;o__Acidobacteriales;f__Acidobacteriaceae_(Subgroup_1);g__uncultured;__</t>
  </si>
  <si>
    <t>d__Bacteria;p__Actinobacteriota;c__Acidimicrobiia;o__IMCC26256;f__IMCC26256;g__IMCC26256;s__uncultured_bacterium</t>
  </si>
  <si>
    <t>d__Bacteria;p__Actinobacteriota;c__Acidimicrobiia;o__Microtrichales;__;__;__</t>
  </si>
  <si>
    <t>d__Bacteria;p__Acidobacteriota;c__Acidobacteriae;o__Acidobacteriales;f__Acidobacteriaceae_(Subgroup_1);g__Granulicella;__</t>
  </si>
  <si>
    <t>d__Bacteria;p__Verrucomicrobiota;c__Verrucomicrobiae;o__Verrucomicrobiales;f__Akkermansiaceae;g__Akkermansia;s__uncultured_organism</t>
  </si>
  <si>
    <t>d__Bacteria;p__Firmicutes;c__Clostridia;o__Clostridia;f__Hungateiclostridiaceae;g__Fastidiosipila;s__uncultured_prokaryote</t>
  </si>
  <si>
    <t>d__Bacteria;p__Armatimonadota;c__Chthonomonadetes;o__Chthonomonadales;f__Chthonomonadales;g__Chthonomonadales;s__uncultured_prokaryote</t>
  </si>
  <si>
    <t>d__Bacteria;p__Planctomycetota;c__Brocadiae;o__Brocadiales;f__Brocadiaceae;g__Candidatus_Brocadia;s__Candidatus_Brocadia</t>
  </si>
  <si>
    <t>d__Bacteria;p__Actinobacteriota;c__Actinobacteria;o__Micrococcales;f__Microbacteriaceae;g__Humibacter;s__Humibacter_sp.</t>
  </si>
  <si>
    <t>d__Bacteria;p__Planctomycetota;c__Phycisphaerae;o__mle1-8;f__mle1-8;g__mle1-8;__</t>
  </si>
  <si>
    <t>d__Bacteria;p__Firmicutes;c__Bacilli;o__Bacillales;f__Planococcaceae;g__Solibacillus;__</t>
  </si>
  <si>
    <t>d__Bacteria;p__Verrucomicrobiota;c__Verrucomicrobiae;o__Pedosphaerales;f__Pedosphaeraceae;g__Pedosphaeraceae;s__uncultured_Prosthecobacter</t>
  </si>
  <si>
    <t>d__Bacteria;p__Chloroflexi;c__Anaerolineae;o__Ardenticatenales;f__uncultured;g__uncultured;s__uncultured_Caldilineaceae</t>
  </si>
  <si>
    <t>d__Bacteria;p__Gemmatimonadota;c__Gemmatimonadetes;o__Gemmatimonadales;f__Gemmatimonadaceae;g__uncultured;s__uncultured_prokaryote</t>
  </si>
  <si>
    <t>d__Bacteria;p__Patescibacteria;c__Gracilibacteria;o__Candidatus_Peregrinibacteria;f__Candidatus_Peregrinibacteria;g__Candidatus_Peregrinibacteria;s__uncultured_bacterium</t>
  </si>
  <si>
    <t>d__Bacteria;p__Actinobacteriota;c__Actinobacteria;o__Bifidobacteriales;f__Bifidobacteriaceae;__;__</t>
  </si>
  <si>
    <t>d__Bacteria;p__Proteobacteria;c__Gammaproteobacteria;o__B2M28;f__B2M28;g__B2M28;s__uncultured_gamma</t>
  </si>
  <si>
    <t>d__Bacteria;p__Chloroflexi;c__JG30-KF-CM66;o__JG30-KF-CM66;f__JG30-KF-CM66;g__JG30-KF-CM66;s__metagenome</t>
  </si>
  <si>
    <t>d__Bacteria;p__Proteobacteria;c__Alphaproteobacteria;o__Rhizobiales;f__Xanthobacteraceae;g__Pseudolabrys;__</t>
  </si>
  <si>
    <t>d__Bacteria;p__Proteobacteria;c__Alphaproteobacteria;o__Sphingomonadales;f__Sphingomonadaceae;g__uncultured;__</t>
  </si>
  <si>
    <t>d__Bacteria;p__Planctomycetota;c__Planctomycetes;o__Pirellulales;f__Pirellulaceae;g__uncultured;s__metagenome</t>
  </si>
  <si>
    <t>d__Bacteria;p__Chloroflexi;c__Anaerolineae;o__SBR1031;f__A4b;g__OLB15;s__Chloroflexi_bacterium</t>
  </si>
  <si>
    <t>d__Bacteria;p__Proteobacteria;c__Gammaproteobacteria;o__Oceanospirillales;f__Halomonadaceae;g__Halomonas;s__Pseudomonas_sp.</t>
  </si>
  <si>
    <t>d__Bacteria;p__Chloroflexi;c__Anaerolineae;o__RBG-13-54-9;f__RBG-13-54-9;g__RBG-13-54-9;s__uncultured_Chloroflexi</t>
  </si>
  <si>
    <t>d__Bacteria;p__Proteobacteria;c__Alphaproteobacteria;o__Rickettsiales;f__SM1B06;g__SM1B06;s__uncultured_bacterium</t>
  </si>
  <si>
    <t>d__Bacteria;p__Actinobacteriota;c__Acidimicrobiia;o__Microtrichales;f__Iamiaceae;g__Iamia;s__metagenome</t>
  </si>
  <si>
    <t>d__Bacteria;p__Bacteroidota;c__Bacteroidia;o__Bacteroidales;f__Williamwhitmaniaceae;g__Blvii28_wastewater-sludge_group;__</t>
  </si>
  <si>
    <t>d__Bacteria;p__Planctomycetota;c__Planctomycetes;o__Planctomycetales;f__Rubinisphaeraceae;g__Planctomicrobium;s__uncultured_Planctomyces</t>
  </si>
  <si>
    <t>d__Bacteria;p__Planctomycetota;c__OM190;o__OM190;f__OM190;g__OM190;s__uncultured_microorganism</t>
  </si>
  <si>
    <t>d__Bacteria;p__SAR324_clade(Marine_group_B);c__SAR324_clade(Marine_group_B);o__SAR324_clade(Marine_group_B);f__SAR324_clade(Marine_group_B);g__SAR324_clade(Marine_group_B);s__uncultured_Desulfobulbaceae</t>
  </si>
  <si>
    <t>d__Bacteria;p__Actinobacteriota;c__Actinobacteria;o__Frankiales;f__Nakamurellaceae;g__Nakamurella;__</t>
  </si>
  <si>
    <t>d__Bacteria;p__Proteobacteria;c__Gammaproteobacteria;o__Xanthomonadales;f__Xanthomonadaceae;g__Arenimonas;s__bacterium_CYCU-0215</t>
  </si>
  <si>
    <t>d__Bacteria;p__Chloroflexi;c__Anaerolineae;o__Anaerolineales;f__Anaerolineaceae;g__Anaerolinea;__</t>
  </si>
  <si>
    <t>d__Bacteria;p__Proteobacteria;c__Alphaproteobacteria;o__Sphingomonadales;f__Sphingomonadaceae;g__Porphyrobacter;__</t>
  </si>
  <si>
    <t>d__Bacteria;p__Bacteroidota;c__Ignavibacteria;o__Ignavibacteriales;f__Ignavibacteriaceae;g__Ignavibacterium;s__bacterium_enrichment</t>
  </si>
  <si>
    <t>d__Bacteria;p__Cyanobacteria;c__Cyanobacteriia;o__Cyanobacteriales;f__Nostocaceae;__;__</t>
  </si>
  <si>
    <t>d__Bacteria;p__Planctomycetota;c__Planctomycetes;o__Isosphaerales;f__Isosphaeraceae;__;__</t>
  </si>
  <si>
    <t>d__Bacteria;p__Synergistota;c__Synergistia;o__Synergistales;f__Synergistaceae;g__Syner-01;s__uncultured_bacterium</t>
  </si>
  <si>
    <t>d__Bacteria;p__Fibrobacterota;c__Fibrobacteria;o__Fibrobacterales;__;__;__</t>
  </si>
  <si>
    <t>d__Bacteria;p__Actinobacteriota;c__Actinobacteria;o__Streptosporangiales;f__Streptosporangiaceae;__;__</t>
  </si>
  <si>
    <t>d__Bacteria;p__Chloroflexi;c__Anaerolineae;o__Caldilineales;f__Caldilineaceae;g__uncultured;__</t>
  </si>
  <si>
    <t>d__Bacteria;p__Proteobacteria;c__Alphaproteobacteria;o__Caulobacterales;f__Caulobacteraceae;g__Asticcacaulis;__</t>
  </si>
  <si>
    <t>d__Bacteria;p__Verrucomicrobiota;c__Verrucomicrobiae;o__Chthoniobacterales;f__Chthoniobacteraceae;g__LD29;__</t>
  </si>
  <si>
    <t>d__Bacteria;p__Proteobacteria;c__Gammaproteobacteria;o__KI89A_clade;f__KI89A_clade;g__KI89A_clade;__</t>
  </si>
  <si>
    <t>d__Bacteria;p__Spirochaetota;c__Spirochaetia;o__Spirochaetales;f__Spirochaetaceae;g__Sphaerochaeta;s__uncultured_bacterium</t>
  </si>
  <si>
    <t>d__Bacteria;p__Patescibacteria;c__Microgenomatia;o__Candidatus_Curtissbacteria;f__Candidatus_Curtissbacteria;g__Candidatus_Curtissbacteria;s__metagenome</t>
  </si>
  <si>
    <t>d__Bacteria;p__Patescibacteria;c__Parcubacteria;o__Candidatus_Moranbacteria;f__Candidatus_Moranbacteria;g__Candidatus_Moranbacteria;s__uncultured_soil</t>
  </si>
  <si>
    <t>d__Bacteria;p__Myxococcota;c__Polyangia;o__Polyangiales;f__Phaselicystidaceae;g__Phaselicystis;s__metagenome</t>
  </si>
  <si>
    <t>d__Bacteria;p__Cyanobacteria;c__Cyanobacteriia;o__Cyanobacteriales;f__Nostocaceae;g__Ancylothrix_8PC;s__Ancylothrix_terrestris</t>
  </si>
  <si>
    <t>d__Bacteria;p__Proteobacteria;c__Alphaproteobacteria;o__Rickettsiales;__;__;__</t>
  </si>
  <si>
    <t>d__Bacteria;p__Verrucomicrobiota;c__Chlamydiae;o__Chlamydiales;f__Parachlamydiaceae;g__Neochlamydia;__</t>
  </si>
  <si>
    <t>d__Bacteria;p__Proteobacteria;c__Alphaproteobacteria;o__Rhodospirillales;f__uncultured;g__uncultured;s__uncultured_Alphaproteobacteria</t>
  </si>
  <si>
    <t>d__Bacteria;p__Planctomycetota;c__Planctomycetes;o__Pirellulales;f__Pirellulaceae;g__Pir4_lineage;__</t>
  </si>
  <si>
    <t>d__Bacteria;p__Bacteroidota;c__Bacteroidia;o__Chitinophagales;f__Saprospiraceae;g__OLB8;s__Bacteroidetes_bacterium</t>
  </si>
  <si>
    <t>d__Bacteria;p__Actinobacteriota;c__Actinobacteria;o__uncultured;f__uncultured;g__uncultured;s__metagenome</t>
  </si>
  <si>
    <t>d__Bacteria;p__Elusimicrobiota;c__Lineage_IIa;o__Lineage_IIa;f__Lineage_IIa;g__Lineage_IIa;__</t>
  </si>
  <si>
    <t>d__Bacteria;p__Chloroflexi;c__Anaerolineae;o__Anaerolineales;f__Anaerolineaceae;g__uncultured;s__uncultured_Bellilinea</t>
  </si>
  <si>
    <t>d__Bacteria;p__Acidobacteriota;c__Blastocatellia;o__DS-100;f__DS-100;g__DS-100;s__uncultured_bacterium</t>
  </si>
  <si>
    <t>d__Bacteria;p__Gemmatimonadota;c__S0134_terrestrial_group;o__S0134_terrestrial_group;f__S0134_terrestrial_group;g__S0134_terrestrial_group;s__metagenome</t>
  </si>
  <si>
    <t>d__Bacteria;p__Verrucomicrobiota;c__Verrucomicrobiae;o__Verrucomicrobiales;f__Verrucomicrobiaceae;g__Prosthecobacter;s__uncultured_bacterium</t>
  </si>
  <si>
    <t>d__Bacteria;p__Proteobacteria;c__Gammaproteobacteria;o__Methylococcales;f__Methylococcaceae;__;__</t>
  </si>
  <si>
    <t>d__Bacteria;p__Verrucomicrobiota;c__Omnitrophia;o__Omnitrophales;__;__;__</t>
  </si>
  <si>
    <t>d__Bacteria;p__Bacteroidota;c__Bacteroidia;o__Chitinophagales;f__Saprospiraceae;g__uncultured;s__bacterium_enrichment</t>
  </si>
  <si>
    <t>d__Bacteria;p__Firmicutes;c__Clostridia;o__Lachnospirales;f__Lachnospiraceae;g__Lachnoanaerobaculum;__</t>
  </si>
  <si>
    <t>d__Bacteria;p__Sumerlaeota;c__Sumerlaeia;o__uncultured;f__uncultured;g__uncultured;s__Omnitrophica_bacterium</t>
  </si>
  <si>
    <t>d__Bacteria;p__Firmicutes;c__Clostridia;o__Peptostreptococcales-Tissierellales;f__Peptostreptococcaceae;g__Peptoclostridium;s__Peptoclostridium_acidaminophilum</t>
  </si>
  <si>
    <t>d__Bacteria;p__Planctomycetota;c__Planctomycetes;o__Planctomycetales;f__uncultured;g__uncultured;s__metagenome</t>
  </si>
  <si>
    <t>d__Bacteria;p__Actinobacteriota;c__Thermoleophilia;o__Solirubrobacterales;f__67-14;g__67-14;s__Solirubrobacterales_bacterium</t>
  </si>
  <si>
    <t>d__Bacteria;p__Chloroflexi;c__Anaerolineae;o__SBR1031;__;__;__</t>
  </si>
  <si>
    <t>d__Bacteria;p__Proteobacteria;c__Gammaproteobacteria;o__Burkholderiales;f__Comamonadaceae;g__Inhella;s__uncultured_bacterium</t>
  </si>
  <si>
    <t>d__Bacteria;p__Spirochaetota;c__Spirochaetia;o__Spirochaetales;f__Spirochaetaceae;g__uncultured;__</t>
  </si>
  <si>
    <t>d__Bacteria;p__Cyanobacteria;c__Vampirivibrionia;o__Gastranaerophilales;f__Gastranaerophilales;g__Gastranaerophilales;__</t>
  </si>
  <si>
    <t>d__Bacteria;p__Proteobacteria;c__Gammaproteobacteria;o__Burkholderiales;f__Hydrogenophilaceae;g__Hydrogenophilus;__</t>
  </si>
  <si>
    <t>d__Bacteria;p__Firmicutes;c__Bacilli;o__Lactobacillales;f__Listeriaceae;g__Listeria;__</t>
  </si>
  <si>
    <t>d__Bacteria;p__Firmicutes;c__Bacilli;o__Lactobacillales;f__Carnobacteriaceae;g__Trichococcus;__</t>
  </si>
  <si>
    <t>d__Bacteria;p__Bacteroidota;c__Bacteroidia;o__Flavobacteriales;f__NS9_marine_group;g__NS9_marine_group;s__Bacteroidetes_bacterium</t>
  </si>
  <si>
    <t>d__Bacteria;p__Proteobacteria;c__Alphaproteobacteria;o__Defluviicoccales;f__Defluviicoccaceae;g__Defluviicoccus;s__uncultured_Defluviicoccus</t>
  </si>
  <si>
    <t>d__Bacteria;p__Actinobacteriota;c__MB-A2-108;o__MB-A2-108;f__MB-A2-108;g__MB-A2-108;__</t>
  </si>
  <si>
    <t>d__Bacteria;p__Proteobacteria;c__Alphaproteobacteria;o__Rickettsiales;f__SM2D12;g__SM2D12;s__uncultured_Phyllobacteriaceae</t>
  </si>
  <si>
    <t>d__Bacteria;p__Acidobacteriota;c__Holophagae;o__Holophagales;f__Holophagaceae;g__Geothrix;__</t>
  </si>
  <si>
    <t>d__Bacteria;p__Dependentiae;c__Babeliae;o__Babeliales;f__Vermiphilaceae;g__Vermiphilaceae;s__uncultured_bacterium</t>
  </si>
  <si>
    <t>d__Bacteria;p__Patescibacteria;c__Microgenomatia;o__Candidatus_Gottesmanbacteria;f__Candidatus_Gottesmanbacteria;g__Candidatus_Gottesmanbacteria;s__uncultured_bacterium</t>
  </si>
  <si>
    <t>d__Bacteria;p__Planctomycetota;c__Planctomycetes;o__Isosphaerales;f__Isosphaeraceae;g__Paludisphaera;s__uncultured_bacterium</t>
  </si>
  <si>
    <t>d__Bacteria;p__Bacteroidota;c__Bacteroidia;o__Flavobacteriales;f__NS9_marine_group;g__NS9_marine_group;__</t>
  </si>
  <si>
    <t>d__Bacteria;p__Proteobacteria;c__Gammaproteobacteria;o__Oceanospirillales;f__Saccharospirillaceae;g__Oceanobacter;s__metagenome</t>
  </si>
  <si>
    <t>d__Bacteria;p__Chloroflexi;c__Chloroflexia;o__Thermomicrobiales;f__JG30-KF-CM45;g__JG30-KF-CM45;__</t>
  </si>
  <si>
    <t>d__Bacteria;p__Firmicutes;c__Clostridia;o__Lachnospirales;f__Lachnospiraceae;g__Lachnospiraceae_FCS020_group;__</t>
  </si>
  <si>
    <t>d__Bacteria;p__Chloroflexi;c__Anaerolineae;o__Anaerolineales;f__Anaerolineaceae;g__uncultured;s__uncultured_delta</t>
  </si>
  <si>
    <t>d__Bacteria;p__Chloroflexi;c__Chloroflexia;o__Thermomicrobiales;f__AKYG1722;g__AKYG1722;s__uncultured_sludge</t>
  </si>
  <si>
    <t>d__Bacteria;p__Proteobacteria;c__Gammaproteobacteria;o__Burkholderiales;f__Oxalobacteraceae;g__Undibacterium;__</t>
  </si>
  <si>
    <t>d__Bacteria;p__Proteobacteria;c__Gammaproteobacteria;o__Xanthomonadales;f__Rhodanobacteraceae;g__Ahniella;s__uncultured_bacterium</t>
  </si>
  <si>
    <t>d__Bacteria;p__Proteobacteria;c__Gammaproteobacteria;o__Burkholderiales;f__Nitrosomonadaceae;g__Nitrosospira;__</t>
  </si>
  <si>
    <t>d__Bacteria;p__Planctomycetota;c__Planctomycetes;o__Isosphaerales;f__Isosphaeraceae;g__uncultured;__</t>
  </si>
  <si>
    <t>d__Bacteria;p__Cyanobacteria;c__Vampirivibrionia;o__Obscuribacterales;f__Obscuribacteraceae;g__Obscuribacteraceae;s__uncultured_bacterium</t>
  </si>
  <si>
    <t>d__Bacteria;p__Chloroflexi;c__Chloroflexia;o__Chloroflexales;f__Roseiflexaceae;g__uncultured;s__uncultured_Chloroflexi</t>
  </si>
  <si>
    <t>d__Bacteria;p__Proteobacteria;c__Gammaproteobacteria;o__Oceanospirillales;f__Halomonadaceae;g__Halomonas;s__uncultured_soil</t>
  </si>
  <si>
    <t>d__Bacteria;p__Bacteroidota;c__Bacteroidia;o__Sphingobacteriales;f__NS11-12_marine_group;g__NS11-12_marine_group;s__metagenome</t>
  </si>
  <si>
    <t>d__Bacteria;p__Proteobacteria;c__Gammaproteobacteria;o__CCD24;f__CCD24;g__CCD24;s__uncultured_soil</t>
  </si>
  <si>
    <t>d__Bacteria;p__Latescibacterota;c__Latescibacterota;o__Latescibacterota;f__Latescibacterota;g__Latescibacterota;s__metagenome</t>
  </si>
  <si>
    <t>d__Bacteria;p__Actinobacteriota;c__Actinobacteria;o__Micrococcales;f__Dermacoccaceae;g__Flexivirga;s__Flexivirga_alba</t>
  </si>
  <si>
    <t>d__Bacteria;p__Verrucomicrobiota;c__Chlamydiae;o__Chlamydiales;f__Simkaniaceae;g__uncultured;__</t>
  </si>
  <si>
    <t>d__Bacteria;p__Proteobacteria;c__Gammaproteobacteria;o__Nitrosococcales;f__Nitrosococcaceae;g__AqS1;__</t>
  </si>
  <si>
    <t>d__Bacteria;p__Desulfobacterota;c__Syntrophobacteria;o__Syntrophobacterales;f__Syntrophobacteraceae;g__Desulforhabdus;s__unidentified_sulfate-reducing</t>
  </si>
  <si>
    <t>d__Bacteria;p__Firmicutes;c__Clostridia;o__Peptostreptococcales-Tissierellales;f__Peptostreptococcaceae;g__Proteocatella;s__uncultured_bacterium</t>
  </si>
  <si>
    <t>d__Bacteria;p__WS4;c__WS4;o__WS4;f__WS4;g__WS4;s__uncultured_bacterium</t>
  </si>
  <si>
    <t>d__Bacteria;p__Proteobacteria;c__Gammaproteobacteria;o__Chromatiales;f__Sedimenticolaceae;g__uncultured;__</t>
  </si>
  <si>
    <t>d__Bacteria;p__Proteobacteria;c__Gammaproteobacteria;o__Burkholderiales;f__SC-I-84;g__SC-I-84;s__uncultured_bacterium</t>
  </si>
  <si>
    <t>d__Bacteria;p__Bacteroidota;c__Bacteroidia;o__Chitinophagales;f__Saprospiraceae;g__OLB8;s__uncultured_bacterium</t>
  </si>
  <si>
    <t>d__Bacteria;p__Proteobacteria;c__Alphaproteobacteria;o__Dongiales;f__Dongiaceae;g__Dongia;__</t>
  </si>
  <si>
    <t>d__Bacteria;p__Chloroflexi;c__Anaerolineae;o__1-20;f__1-20;g__1-20;s__uncultured_bacterium</t>
  </si>
  <si>
    <t>d__Bacteria;p__Acidobacteriota;c__Acidobacteriae;o__Bryobacterales;f__Bryobacteraceae;g__Bryobacter;s__metagenome</t>
  </si>
  <si>
    <t>d__Bacteria;p__Proteobacteria;c__Alphaproteobacteria;o__Parvibaculales;f__Parvibaculaceae;g__Parvibaculum;s__uncultured_bacterium</t>
  </si>
  <si>
    <t>d__Bacteria;p__Chloroflexi;c__Anaerolineae;o__Anaerolineales;f__Anaerolineaceae;g__UTCFX1;s__uncultured_sludge</t>
  </si>
  <si>
    <t>d__Bacteria;p__Bacteroidota;c__OC31;o__OC31;f__OC31;g__OC31;s__uncultured_bacterium</t>
  </si>
  <si>
    <t>d__Bacteria;p__Acidobacteriota;c__Acidobacteriae;o__Acidobacteriales;f__Koribacteraceae;g__Candidatus_Koribacter;s__uncultured_Acidobacteria</t>
  </si>
  <si>
    <t>d__Bacteria;p__Myxococcota;c__Polyangia;o__Haliangiales;f__Haliangiaceae;g__Haliangium;s__uncultured_prokaryote</t>
  </si>
  <si>
    <t>d__Bacteria;p__Chloroflexi;c__Anaerolineae;o__RBG-13-54-9;f__RBG-13-54-9;g__RBG-13-54-9;__</t>
  </si>
  <si>
    <t>d__Bacteria;p__Proteobacteria;c__Alphaproteobacteria;o__Rhizobiales;f__Rhizobiales_Incertae_Sedis;g__uncultured;s__uncultured_Alphaproteobacteria</t>
  </si>
  <si>
    <t>d__Bacteria;p__Planctomycetota;c__Phycisphaerae;o__Tepidisphaerales;f__WD2101_soil_group;g__WD2101_soil_group;s__uncultured_soil</t>
  </si>
  <si>
    <t>d__Bacteria;p__Proteobacteria;c__Alphaproteobacteria;o__Caulobacterales;f__Hyphomonadaceae;g__Hirschia;s__metagenome</t>
  </si>
  <si>
    <t>d__Bacteria;p__Chloroflexi;c__Anaerolineae;o__SBR1031;f__SBR1031;g__SBR1031;s__toluene-degrading_methanogenic</t>
  </si>
  <si>
    <t>d__Bacteria;p__Proteobacteria;c__Gammaproteobacteria;o__Burkholderiales;f__Nitrosomonadaceae;g__IS-44;__</t>
  </si>
  <si>
    <t>d__Bacteria;p__Synergistota;c__Synergistia;o__Synergistales;f__Synergistaceae;g__Thermovirga;s__metagenome</t>
  </si>
  <si>
    <t>d__Bacteria;p__Proteobacteria;c__Gammaproteobacteria;o__Burkholderiales;f__Burkholderiaceae;g__Lautropia;s__uncultured_beta</t>
  </si>
  <si>
    <t>d__Bacteria;p__Verrucomicrobiota;c__Lentisphaeria;o__Victivallales;f__vadinBE97;g__vadinBE97;s__uncultured_bacterium</t>
  </si>
  <si>
    <t>d__Bacteria;p__Chloroflexi;c__Chloroflexia;o__Elev-1554;f__Elev-1554;g__Elev-1554;s__uncultured_bacterium</t>
  </si>
  <si>
    <t>d__Bacteria;p__Chloroflexi;c__Anaerolineae;o__Anaerolineales;f__Anaerolineaceae;g__UTCFX1;__</t>
  </si>
  <si>
    <t>d__Bacteria;p__Spirochaetota;c__Leptospirae;o__Leptospirales;f__Leptospiraceae;g__RBG-16-49-21;__</t>
  </si>
  <si>
    <t>d__Bacteria;p__Chloroflexi;c__Anaerolineae;o__Anaerolineales;f__Anaerolineaceae;g__uncultured;s__uncultured_bacterium</t>
  </si>
  <si>
    <t>d__Bacteria;p__Nitrospirota;c__Thermodesulfovibrionia;o__uncultured;f__uncultured;g__uncultured;__</t>
  </si>
  <si>
    <t>d__Bacteria;p__Verrucomicrobiota;c__Verrucomicrobiae;o__Pedosphaerales;f__Pedosphaeraceae;g__Pedosphaeraceae;s__uncultured_Verrucomicrobia</t>
  </si>
  <si>
    <t>d__Bacteria;p__Chloroflexi;c__OLB14;o__OLB14;f__OLB14;g__OLB14;s__uncultured_Chloroflexi</t>
  </si>
  <si>
    <t>d__Bacteria;p__Cyanobacteria;c__Cyanobacteriia;o__Cyanobacteriales;f__Coleofasciculaceae;g__Microcoleus_Es-Yyy1400;__</t>
  </si>
  <si>
    <t>d__Bacteria;p__Cloacimonadota;c__Cloacimonadia;o__Cloacimonadales;f__Cloacimonadaceae;g__Candidatus_Cloacimonas;s__uncultured_bacterium</t>
  </si>
  <si>
    <t>d__Bacteria;p__Dadabacteria;c__Dadabacteriia;o__Dadabacteriales;f__Dadabacteriales;g__Dadabacteriales;s__uncultured_candidate</t>
  </si>
  <si>
    <t>d__Bacteria;p__Bacteroidota;c__Bacteroidia;o__Bacteroidales;f__Rikenellaceae;g__DMER64;__</t>
  </si>
  <si>
    <t>d__Bacteria;p__Gemmatimonadota;c__S0134_terrestrial_group;o__S0134_terrestrial_group;f__S0134_terrestrial_group;g__S0134_terrestrial_group;s__uncultured_soil</t>
  </si>
  <si>
    <t>d__Bacteria;p__Desulfobacterota;c__Syntrophobacteria;o__Syntrophobacterales;f__Syntrophobacteraceae;g__Syntrophobacter;s__uncultured_bacterium</t>
  </si>
  <si>
    <t>d__Bacteria;p__Actinobacteriota;c__Actinobacteria;o__Corynebacteriales;f__Nocardiaceae;__;__</t>
  </si>
  <si>
    <t>d__Bacteria;p__SAR324_clade(Marine_group_B);c__SAR324_clade(Marine_group_B);o__SAR324_clade(Marine_group_B);f__SAR324_clade(Marine_group_B);g__SAR324_clade(Marine_group_B);s__metagenome</t>
  </si>
  <si>
    <t>d__Bacteria;p__Patescibacteria;c__Gracilibacteria;o__Absconditabacteriales_(SR1);f__Absconditabacteriales_(SR1);g__Absconditabacteriales_(SR1);__</t>
  </si>
  <si>
    <t>d__Bacteria;p__Bacteroidota;c__Bacteroidia;o__Cytophagales;__;__;__</t>
  </si>
  <si>
    <t>d__Bacteria;p__Proteobacteria;c__Alphaproteobacteria;o__Micavibrionales;f__uncultured;g__uncultured;s__metagenome</t>
  </si>
  <si>
    <t>d__Bacteria;p__Firmicutes;c__Syntrophomonadia;o__Syntrophomonadales;f__Syntrophomonadaceae;g__Syntrophomonadaceae;s__uncultured_bacterium</t>
  </si>
  <si>
    <t>d__Bacteria;p__Latescibacterota;c__Latescibacterota;o__Latescibacterota;f__Latescibacterota;g__Latescibacterota;s__uncultured_Desulfuromonadales</t>
  </si>
  <si>
    <t>d__Bacteria;p__Bacteroidota;c__Bacteroidia;o__Flavobacteriales;f__Flavobacteriaceae;g__Flavobacterium;s__Flavobacterium_ponti</t>
  </si>
  <si>
    <t>d__Bacteria;p__Actinobacteriota;c__Thermoleophilia;o__Gaiellales;f__Gaiellaceae;g__Gaiella;s__actinobacterium_WWH12</t>
  </si>
  <si>
    <t>d__Bacteria;p__Acidobacteriota;c__Acidobacteriae;o__Acidobacteriales;f__Acidobacteriaceae_(Subgroup_1);__;__</t>
  </si>
  <si>
    <t>d__Bacteria;p__Proteobacteria;c__Alphaproteobacteria;o__Ferrovibrionales;f__Ferrovibrionaceae;g__Ferrovibrio;s__uncultured_bacterium</t>
  </si>
  <si>
    <t>d__Bacteria;p__Firmicutes;c__Bacilli;o__Erysipelotrichales;f__Erysipelatoclostridiaceae;g__UCG-004;s__Tenericutes_bacterium</t>
  </si>
  <si>
    <t>d__Bacteria;p__Proteobacteria;c__Gammaproteobacteria;o__Diplorickettsiales;f__Diplorickettsiaceae;g__uncultured;__</t>
  </si>
  <si>
    <t>d__Bacteria;p__Proteobacteria;c__Gammaproteobacteria;o__eub62A3;f__eub62A3;g__eub62A3;s__uncultured_bacterium</t>
  </si>
  <si>
    <t>d__Bacteria;p__WPS-2;c__WPS-2;o__WPS-2;f__WPS-2;g__WPS-2;s__hydrothermal_vent</t>
  </si>
  <si>
    <t>d__Bacteria;p__Deinococcota;c__Deinococci;o__Deinococcales;f__Deinococcaceae;g__Deinococcus;s__Deinococcus_ficus</t>
  </si>
  <si>
    <t>d__Bacteria;p__Chloroflexi;c__Anaerolineae;o__Anaerolineales;f__Anaerolineaceae;g__Anaerolinea;s__uncultured_bacterium</t>
  </si>
  <si>
    <t>d__Bacteria;p__Actinobacteriota;c__Actinobacteria;o__Micrococcales;f__Micrococcaceae;g__Paeniglutamicibacter;__</t>
  </si>
  <si>
    <t>d__Bacteria;p__Actinobacteriota;c__Thermoleophilia;o__Solirubrobacterales;f__Solirubrobacteraceae;g__Solirubrobacter;__</t>
  </si>
  <si>
    <t>d__Bacteria;p__Methylomirabilota;c__Methylomirabilia;o__Rokubacteriales;f__Rokubacteriales;g__Rokubacteriales;s__uncultured_Firmicutes</t>
  </si>
  <si>
    <t>d__Bacteria;p__Actinobacteriota;c__Actinobacteria;o__Propionibacteriales;f__Propionibacteriaceae;g__uncultured;s__uncultured_Actinomycetales</t>
  </si>
  <si>
    <t>d__Bacteria;p__Firmicutes;c__Clostridia;o__Lachnospirales;f__Lachnospiraceae;g__A2;s__Lachnospiraceae_bacterium</t>
  </si>
  <si>
    <t>d__Bacteria;p__Myxococcota;c__Polyangia;o__Polyangiales;f__BIrii41;g__BIrii41;__</t>
  </si>
  <si>
    <t>d__Bacteria;p__Nitrospirota;c__Thermodesulfovibrionia;o__uncultured;f__uncultured;g__uncultured;s__uncultured_prokaryote</t>
  </si>
  <si>
    <t>d__Bacteria;p__Verrucomicrobiota;c__Verrucomicrobiae;o__Pedosphaerales;f__Pedosphaeraceae;g__Pedosphaera;__</t>
  </si>
  <si>
    <t>d__Bacteria;p__Proteobacteria;c__Gammaproteobacteria;o__Steroidobacterales;f__Steroidobacteraceae;__;__</t>
  </si>
  <si>
    <t>d__Bacteria;p__Actinobacteriota;c__Thermoleophilia;o__Gaiellales;f__uncultured;g__uncultured;s__uncultured_prokaryote</t>
  </si>
  <si>
    <t>d__Bacteria;p__Chloroflexi;c__Anaerolineae;o__C10-SB1A;f__C10-SB1A;g__C10-SB1A;__</t>
  </si>
  <si>
    <t>d__Bacteria;p__Bacteroidota;c__Bacteroidia;o__Sphingobacteriales;f__AKYH767;g__AKYH767;s__uncultured_bacterium</t>
  </si>
  <si>
    <t>d__Bacteria;p__Verrucomicrobiota;c__Verrucomicrobiae;o__Pedosphaerales;f__Pedosphaeraceae;g__Oikopleura;__</t>
  </si>
  <si>
    <t>d__Bacteria;p__Proteobacteria;c__Gammaproteobacteria;o__HOC36;f__HOC36;g__HOC36;s__uncultured_bacterium</t>
  </si>
  <si>
    <t>d__Bacteria;p__Bacteroidota;c__Kapabacteria;o__Kapabacteriales;f__Kapabacteriales;g__Kapabacteriales;__</t>
  </si>
  <si>
    <t>d__Bacteria;p__Proteobacteria;c__Alphaproteobacteria;o__Acetobacterales;f__Acetobacteraceae;g__uncultured;s__metagenome</t>
  </si>
  <si>
    <t>d__Bacteria;p__SAR324_clade(Marine_group_B);c__SAR324_clade(Marine_group_B);o__SAR324_clade(Marine_group_B);f__SAR324_clade(Marine_group_B);g__SAR324_clade(Marine_group_B);__</t>
  </si>
  <si>
    <t>d__Bacteria;p__Acidobacteriota;c__Acidobacteriae;o__Acidobacteriales;f__Koribacteraceae;g__Candidatus_Koribacter;s__uncultured_Acidobacteriaceae</t>
  </si>
  <si>
    <t>d__Bacteria;p__Gemmatimonadota;c__S0134_terrestrial_group;o__S0134_terrestrial_group;f__S0134_terrestrial_group;g__S0134_terrestrial_group;s__uncultured_bacterium</t>
  </si>
  <si>
    <t>d__Bacteria;p__WPS-2;c__WPS-2;o__WPS-2;f__WPS-2;g__WPS-2;s__metagenome</t>
  </si>
  <si>
    <t>d__Bacteria;p__Elusimicrobiota;c__Elusimicrobia;o__Lineage_IV;f__Lineage_IV;g__Lineage_IV;s__uncultured_bacterium</t>
  </si>
  <si>
    <t>d__Bacteria;p__Planctomycetota;c__Phycisphaerae;o__Phycisphaerales;f__Phycisphaeraceae;g__SM1A02;s__metagenome</t>
  </si>
  <si>
    <t>d__Bacteria;p__Chloroflexi;c__Anaerolineae;o__Anaerolineales;f__Anaerolineaceae;g__Longilinea;s__uncultured_Chloroflexi</t>
  </si>
  <si>
    <t>d__Bacteria;p__Planctomycetota;c__Phycisphaerae;o__Tepidisphaerales;f__WD2101_soil_group;g__WD2101_soil_group;s__uncultured_bacterium</t>
  </si>
  <si>
    <t>d__Bacteria;p__Proteobacteria;c__Gammaproteobacteria;o__Ectothiorhodospirales;f__Thioalkalispiraceae;g__uncultured;s__uncultured_bacterium</t>
  </si>
  <si>
    <t>d__Bacteria;p__Bacteroidota;c__Bacteroidia;o__Chitinophagales;f__Saprospiraceae;g__uncultured;s__wastewater_metagenome</t>
  </si>
  <si>
    <t>d__Bacteria;p__Actinobacteriota;c__Actinobacteria;o__Micrococcales;f__Microbacteriaceae;g__Leucobacter;s__uncultured_Leucobacter</t>
  </si>
  <si>
    <t>d__Bacteria;p__Proteobacteria;c__Gammaproteobacteria;o__Burkholderiales;f__Hydrogenophilaceae;g__uncultured;s__uncultured_bacterium</t>
  </si>
  <si>
    <t>d__Bacteria;p__Actinobacteriota;c__Acidimicrobiia;o__Microtrichales;f__Microtrichaceae;g__IMCC26207;s__uncultured_bacterium</t>
  </si>
  <si>
    <t>d__Bacteria;p__Firmicutes;c__Clostridia;o__Peptostreptococcales-Tissierellales;f__Sedimentibacteraceae;g__Sedimentibacter;s__uncultured_bacterium</t>
  </si>
  <si>
    <t>d__Bacteria;p__Verrucomicrobiota;c__Kiritimatiellae;o__WCHB1-41;f__WCHB1-41;g__WCHB1-41;s__Lentisphaerae_bacterium</t>
  </si>
  <si>
    <t>d__Bacteria;p__Bacteroidota;c__Bacteroidia;o__Sphingobacteriales;f__NS11-12_marine_group;g__NS11-12_marine_group;s__uncultured_sludge</t>
  </si>
  <si>
    <t>d__Bacteria;p__Actinobacteriota;c__Acidimicrobiia;o__Microtrichales;f__uncultured;g__uncultured;s__metagenome</t>
  </si>
  <si>
    <t>d__Bacteria;p__Proteobacteria;c__Gammaproteobacteria;o__Burkholderiales;f__B1-7BS;g__B1-7BS;s__uncultured_bacterium</t>
  </si>
  <si>
    <t>d__Bacteria;p__Firmicutes;c__Bacilli;o__Lactobacillales;f__Aerococcaceae;g__Aerosphaera;s__uncultured_bacterium</t>
  </si>
  <si>
    <t>d__Bacteria;p__Verrucomicrobiota;c__Omnitrophia;o__Omnitrophales;f__Omnitrophaceae;g__Candidatus_Omnitrophus;s__uncultured_planctomycete</t>
  </si>
  <si>
    <t>d__Bacteria;p__Firmicutes;c__Bacilli;o__Bacillales;f__Planococcaceae;g__Sporosarcina;s__uncultured_bacterium</t>
  </si>
  <si>
    <t>d__Bacteria;p__Planctomycetota;c__Planctomycetes;o__Planctomycetales;f__uncultured;g__uncultured;__</t>
  </si>
  <si>
    <t>d__Bacteria;p__Proteobacteria;c__Gammaproteobacteria;o__Xanthomonadales;f__uncultured;g__uncultured;__</t>
  </si>
  <si>
    <t>d__Bacteria;p__Actinobacteriota;c__Actinobacteria;o__Micrococcales;f__Microbacteriaceae;g__Chryseoglobus;__</t>
  </si>
  <si>
    <t>d__Bacteria;p__Firmicutes;c__Bacilli;o__Lactobacillales;f__Lactobacillaceae;g__Lactobacillus;s__Lactobacillus_brevis</t>
  </si>
  <si>
    <t>d__Bacteria;p__Proteobacteria;c__Gammaproteobacteria;o__Burkholderiales;f__Rhodocyclaceae;g__Thauera;s__Thauera_sp.</t>
  </si>
  <si>
    <t>d__Bacteria;p__Spirochaetota;c__Leptospirae;o__Leptospirales;f__Leptospiraceae;g__RBG-16-49-21;s__metagenome</t>
  </si>
  <si>
    <t>d__Bacteria;p__Bdellovibrionota;c__Bdellovibrionia;o__Bacteriovoracales;f__Bacteriovoracaceae;g__Peredibacter;__</t>
  </si>
  <si>
    <t>d__Bacteria;p__Chloroflexi;c__Anaerolineae;o__RBG-13-54-9;f__RBG-13-54-9;g__RBG-13-54-9;s__metagenome</t>
  </si>
  <si>
    <t>d__Bacteria;p__Caldatribacteriota;c__JS1;o__JS1;f__JS1;g__JS1;s__uncultured_organism</t>
  </si>
  <si>
    <t>d__Bacteria;p__Proteobacteria;c__Gammaproteobacteria;o__Xanthomonadales;f__Rhodanobacteraceae;g__Dokdonella;s__uncultured_bacterium</t>
  </si>
  <si>
    <t>d__Bacteria;p__Campilobacterota;c__Campylobacteria;o__Campylobacterales;f__Arcobacteraceae;g__Arcobacter;__</t>
  </si>
  <si>
    <t>d__Bacteria;p__Proteobacteria;c__Gammaproteobacteria;o__Burkholderiales;f__Nitrosomonadaceae;g__MND1;s__metagenome</t>
  </si>
  <si>
    <t>d__Bacteria;p__Dependentiae;c__Babeliae;o__Babeliales;__;__;__</t>
  </si>
  <si>
    <t>d__Bacteria;p__Acidobacteriota;c__Vicinamibacteria;o__Vicinamibacterales;f__Vicinamibacteraceae;g__Luteitalea;__</t>
  </si>
  <si>
    <t>d__Bacteria;p__Cyanobacteria;c__Vampirivibrionia;o__Obscuribacterales;f__Obscuribacteraceae;g__Candidatus_Obscuribacter;s__uncultured_bacterium</t>
  </si>
  <si>
    <t>d__Bacteria;p__Proteobacteria;c__Gammaproteobacteria;o__Ectothiorhodospirales;f__Thioalkalispiraceae;g__uncultured;s__metagenome</t>
  </si>
  <si>
    <t>d__Bacteria;p__Chloroflexi;c__Anaerolineae;o__Anaerolineales;f__Anaerolineaceae;g__uncultured;s__toluene-degrading_methanogenic</t>
  </si>
  <si>
    <t>d__Bacteria;p__Patescibacteria;c__Parcubacteria;o__Candidatus_Jorgensenbacteria;f__Candidatus_Jorgensenbacteria;g__Candidatus_Jorgensenbacteria;s__Candidatus_Jorgensenbacteria</t>
  </si>
  <si>
    <t>d__Bacteria;p__Actinobacteriota;c__Acidimicrobiia;o__Microtrichales;f__Microtrichaceae;g__IMCC26207;__</t>
  </si>
  <si>
    <t>d__Bacteria;p__Actinobacteriota;c__Thermoleophilia;o__Solirubrobacterales;f__Solirubrobacteraceae;g__Conexibacter;s__metagenome</t>
  </si>
  <si>
    <t>d__Bacteria;p__Verrucomicrobiota;c__Verrucomicrobiae;o__uncultured;f__uncultured;g__uncultured;s__uncultured_Opitutae</t>
  </si>
  <si>
    <t>d__Bacteria;p__Firmicutes;c__Bacilli;o__Bacillales;f__Planococcaceae;__;__</t>
  </si>
  <si>
    <t>d__Bacteria;p__Proteobacteria;c__Gammaproteobacteria;o__Pseudomonadales;f__Moraxellaceae;g__Psychrobacter;__</t>
  </si>
  <si>
    <t>d__Bacteria;p__Proteobacteria;c__Gammaproteobacteria;o__Legionellales;f__Legionellaceae;g__Legionella;s__Legionella_sp.</t>
  </si>
  <si>
    <t>d__Bacteria;p__Planctomycetota;c__Planctomycetes;o__Planctomycetales;f__uncultured;g__uncultured;s__uncultured_bacterium</t>
  </si>
  <si>
    <t>d__Bacteria;p__Proteobacteria;c__Gammaproteobacteria;o__CCM19a;f__CCM19a;g__CCM19a;s__uncultured_soil</t>
  </si>
  <si>
    <t>d__Bacteria;p__Fusobacteriota;c__Fusobacteriia;o__Fusobacteriales;f__Fusobacteriaceae;g__Fusobacterium;s__Fusobacterium_ulcerans</t>
  </si>
  <si>
    <t>d__Bacteria;p__Proteobacteria;c__Alphaproteobacteria;o__Rhizobiales;f__Beijerinckiaceae;g__uncultured;s__metagenome</t>
  </si>
  <si>
    <t>d__Bacteria;p__Gemmatimonadota;c__Gemmatimonadetes;o__Gemmatimonadales;f__Gemmatimonadaceae;g__Gemmatimonas;s__Gemmatimonas_sp.</t>
  </si>
  <si>
    <t>d__Bacteria;p__Proteobacteria;c__Alphaproteobacteria;o__Rhodobacterales;f__Rhodobacteraceae;g__Rubellimicrobium;__</t>
  </si>
  <si>
    <t>d__Bacteria;p__Chloroflexi;c__Anaerolineae;o__RBG-13-54-9;f__RBG-13-54-9;g__RBG-13-54-9;s__uncultured_bacterium</t>
  </si>
  <si>
    <t>d__Bacteria;p__Bacteroidota;c__Bacteroidia;o__Chitinophagales;f__Chitinophagaceae;g__Flavisolibacter;s__uncultured_soil</t>
  </si>
  <si>
    <t>d__Bacteria;p__Bacteroidota;c__Bacteroidia;o__Bacteroidales;f__Bacteroidetes_vadinHA17;g__Bacteroidetes_vadinHA17;s__uncultured_bacterium</t>
  </si>
  <si>
    <t>d__Bacteria;p__Chloroflexi;c__Anaerolineae;o__Anaerolineales;f__Anaerolineaceae;g__Flexilinea;__</t>
  </si>
  <si>
    <t>d__Bacteria;p__Patescibacteria;c__Microgenomatia;o__Candidatus_Woesebacteria;f__Candidatus_Woesebacteria;g__Candidatus_Woesebacteria;s__uncultured_Microgenomates</t>
  </si>
  <si>
    <t>d__Bacteria;p__Hydrogenedentes;c__Hydrogenedentia;o__Hydrogenedentiales;f__Hydrogenedensaceae;g__YC-ZSS-LKJ63;s__uncultured_Fusobacteria</t>
  </si>
  <si>
    <t>d__Bacteria;p__Bacteroidota;c__Bacteroidia;o__Sphingobacteriales;f__KD3-93;g__KD3-93;__</t>
  </si>
  <si>
    <t>d__Bacteria;p__Proteobacteria;c__Gammaproteobacteria;o__Gammaproteobacteria_Incertae_Sedis;f__Unknown_Family;g__Unknown_Family;s__uncultured_bacterium</t>
  </si>
  <si>
    <t>d__Bacteria;p__Actinobacteriota;c__Actinobacteria;o__Propionibacteriales;f__Nocardioidaceae;g__Marmoricola;s__uncultured_bacterium</t>
  </si>
  <si>
    <t>d__Bacteria;p__Cyanobacteria;c__Vampirivibrionia;o__Obscuribacterales;f__Obscuribacteraceae;g__Candidatus_Obscuribacter;__</t>
  </si>
  <si>
    <t>d__Bacteria;p__Proteobacteria;c__Gammaproteobacteria;o__Burkholderiales;f__Sutterellaceae;g__AAP99;s__uncultured_bacterium</t>
  </si>
  <si>
    <t>d__Bacteria;p__Acidobacteriota;c__Acidobacteriae;o__Acidobacteriales;f__Acidobacteriaceae_(Subgroup_1);g__uncultured;s__uncultured_Acidobacteriales</t>
  </si>
  <si>
    <t>d__Bacteria;p__Actinobacteriota;c__Acidimicrobiia;o__Microtrichales;f__Microtrichaceae;g__uncultured;s__uncultured_Acidimicrobiia</t>
  </si>
  <si>
    <t>d__Bacteria;p__Bacteroidota;c__Bacteroidia;o__Cytophagales;f__Microscillaceae;g__OLB12;__</t>
  </si>
  <si>
    <t>d__Bacteria;p__Planctomycetota;c__OM190;o__OM190;f__OM190;g__OM190;s__wastewater_metagenome</t>
  </si>
  <si>
    <t>d__Bacteria;p__Acidobacteriota;c__Holophagae;o__Subgroup_7;f__Subgroup_7;g__Subgroup_7;s__uncultured_delta</t>
  </si>
  <si>
    <t>d__Bacteria;p__Chloroflexi;c__Anaerolineae;o__Anaerolineales;f__Anaerolineaceae;g__Leptolinea;s__uncultured_bacterium</t>
  </si>
  <si>
    <t>d__Bacteria;p__Patescibacteria;c__Gracilibacteria;o__Gracilibacteria;f__Gracilibacteria;g__Gracilibacteria;s__uncultured_Microgenomates</t>
  </si>
  <si>
    <t>d__Bacteria;p__Proteobacteria;c__Gammaproteobacteria;o__Gammaproteobacteria_Incertae_Sedis;f__Unknown_Family;g__Acidibacter;s__uncultured_proteobacterium</t>
  </si>
  <si>
    <t>d__Bacteria;p__Verrucomicrobiota;c__Verrucomicrobiae;o__Pedosphaerales;f__Pedosphaeraceae;g__ADurb.Bin118;s__Verrucomicrobia_bacterium</t>
  </si>
  <si>
    <t>d__Bacteria;p__Chloroflexi;c__Anaerolineae;o__SBR1031;f__A4b;g__A4b;s__uncultured_sludge</t>
  </si>
  <si>
    <t>d__Bacteria;p__Proteobacteria;c__Alphaproteobacteria;o__Rhizobiales;f__Rhizobiales_Incertae_Sedis;g__Phreatobacter;__</t>
  </si>
  <si>
    <t>d__Bacteria;p__Proteobacteria;c__Gammaproteobacteria;o__WD260;f__WD260;g__WD260;s__uncultured_bacterium</t>
  </si>
  <si>
    <t>d__Bacteria;p__Myxococcota;c__Myxococcia;o__Myxococcales;f__Myxococcaceae;g__P3OB-42;s__uncultured_soil</t>
  </si>
  <si>
    <t>d__Bacteria;p__Planctomycetota;c__Phycisphaerae;o__Phycisphaerales;f__Phycisphaeraceae;g__I-8;s__uncultured_bacterium</t>
  </si>
  <si>
    <t>d__Bacteria;p__Bdellovibrionota;c__Bdellovibrionia;o__Bdellovibrionales;f__Bdellovibrionaceae;g__Bdellovibrio;s__metagenome</t>
  </si>
  <si>
    <t>d__Bacteria;p__Bacteroidota;c__Bacteroidia;o__Bacteroidetes_VC2.1_Bac22;f__Bacteroidetes_VC2.1_Bac22;g__Bacteroidetes_VC2.1_Bac22;__</t>
  </si>
  <si>
    <t>d__Bacteria;p__Chloroflexi;c__Dehalococcoidia;o__S085;f__S085;g__S085;s__uncultured_bacterium</t>
  </si>
  <si>
    <t>d__Bacteria;p__Acidobacteriota;c__Acidobacteriae;o__Elev-16S-1166;f__Elev-16S-1166;g__Elev-16S-1166;s__uncultured_bacterium</t>
  </si>
  <si>
    <t>d__Bacteria;p__Myxococcota;c__Polyangia;o__mle1-27;f__mle1-27;g__mle1-27;s__uncultured_proteobacterium</t>
  </si>
  <si>
    <t>d__Bacteria;p__Chloroflexi;c__Ktedonobacteria;o__Ktedonobacterales;f__JG30-KF-AS9;g__JG30-KF-AS9;s__uncultured_bacterium</t>
  </si>
  <si>
    <t>d__Bacteria;p__NB1-j;c__NB1-j;o__NB1-j;f__NB1-j;g__NB1-j;s__uncultured_proteobacterium</t>
  </si>
  <si>
    <t>d__Bacteria;p__Actinobacteriota;c__Acidimicrobiia;o__Microtrichales;f__Microtrichaceae;g__uncultured;s__uncultured_bacterium</t>
  </si>
  <si>
    <t>d__Bacteria;p__Caldatribacteriota;c__Caldatribacteriia;o__Caldatribacteriales;f__Caldatribacteriaceae;g__Candidatus_Caldatribacterium;__</t>
  </si>
  <si>
    <t>d__Bacteria;p__Planctomycetota;c__Phycisphaerae;o__Phycisphaerales;f__Phycisphaeraceae;g__uncultured;s__metagenome</t>
  </si>
  <si>
    <t>d__Bacteria;p__Actinobacteriota;c__Actinobacteria;o__Catenulisporales;f__Catenulisporaceae;g__Catenulispora;__</t>
  </si>
  <si>
    <t>d__Bacteria;p__Firmicutes;c__Bacilli;o__Lactobacillales;f__Lactobacillaceae;g__Lactobacillus;s__Lactobacillus_pantheris</t>
  </si>
  <si>
    <t>d__Bacteria;p__Bacteroidota;c__Bacteroidia;o__Flavobacteriales;f__Flavobacteriaceae;g__Maritimimonas;s__uncultured_prokaryote</t>
  </si>
  <si>
    <t>d__Bacteria;p__Proteobacteria;c__Gammaproteobacteria;o__WD260;f__WD260;g__WD260;__</t>
  </si>
  <si>
    <t>d__Bacteria;p__Proteobacteria;c__Gammaproteobacteria;o__Burkholderiales;f__Neisseriaceae;g__uncultured;s__Neisseriaceae_bacterium</t>
  </si>
  <si>
    <t>d__Bacteria;p__Myxococcota;c__Polyangia;o__Blfdi19;f__Blfdi19;g__Blfdi19;s__uncultured_delta</t>
  </si>
  <si>
    <t>d__Bacteria;p__Proteobacteria;c__Gammaproteobacteria;o__Pseudomonadales;f__Moraxellaceae;g__Psychrobacter;s__Psychrobacter_pulmonis</t>
  </si>
  <si>
    <t>d__Bacteria;p__Acidobacteriota;c__Vicinamibacteria;o__Vicinamibacterales;f__Vicinamibacteraceae;g__Vicinamibacteraceae;s__uncultured_prokaryote</t>
  </si>
  <si>
    <t>d__Bacteria;p__Verrucomicrobiota;c__Verrucomicrobiae;o__Chthoniobacterales;f__Terrimicrobiaceae;g__Terrimicrobium;s__Terrimicrobium_sacchariphilum</t>
  </si>
  <si>
    <t>d__Bacteria;p__Proteobacteria;c__Alphaproteobacteria;o__Caedibacterales;f__Caedibacteraceae;g__Candidatus_Nucleicultrix;s__uncultured_bacterium</t>
  </si>
  <si>
    <t>d__Bacteria;p__Chloroflexi;c__Anaerolineae;o__Anaerolineales;f__Anaerolineaceae;g__Pelolinea;s__uncultured_bacterium</t>
  </si>
  <si>
    <t>d__Bacteria;p__Proteobacteria;c__Alphaproteobacteria;o__Rhodobacterales;f__Rhodobacteraceae;g__Rhodobacter;__</t>
  </si>
  <si>
    <t>d__Bacteria;p__Actinobacteriota;c__Acidimicrobiia;o__IMCC26256;f__IMCC26256;g__IMCC26256;s__uncultured_Ferrimicrobium</t>
  </si>
  <si>
    <t>d__Bacteria;p__Planctomycetota;c__Planctomycetes;o__Isosphaerales;f__Isosphaeraceae;g__Aquisphaera;s__uncultured_bacterium</t>
  </si>
  <si>
    <t>Total</t>
  </si>
  <si>
    <t>Elements only in zero :</t>
  </si>
  <si>
    <t>Zero generation</t>
  </si>
  <si>
    <t>d__Bacteria;p__Spirochaetota;c__Spirochaetia;o__Spirochaetales;f__Spirochaetaceae;g__Treponema;s__Treponema_succinifaciens</t>
  </si>
  <si>
    <t>d__Bacteria;p__Firmicutes;c__Clostridia;o__Lachnospirales;f__Lachnospiraceae;g__28-4;__</t>
  </si>
  <si>
    <t>d__Bacteria;p__Actinobacteriota;c__Thermoleophilia;o__Gaiellales;f__uncultured;g__uncultured;s__uncultured_Alphaproteobacteria</t>
  </si>
  <si>
    <t>d__Bacteria;p__Actinobacteriota;c__Acidimicrobiia;o__Microtrichales;f__Ilumatobacteraceae;g__uncultured;s__uncultured_marine</t>
  </si>
  <si>
    <t>d__Bacteria;p__Proteobacteria;c__Gammaproteobacteria;o__Cellvibrionales;f__Halieaceae;g__OM60(NOR5)_clade;__</t>
  </si>
  <si>
    <t>d__Bacteria;p__Firmicutes;c__Clostridia;o__uncultured;f__uncultured;g__uncultured;s__uncultured_bacterium</t>
  </si>
  <si>
    <t>d__Bacteria;p__Actinobacteriota;c__Coriobacteriia;o__Coriobacteriales;f__uncultured;g__uncultured;s__uncultured_bacterium</t>
  </si>
  <si>
    <t>d__Bacteria;p__Firmicutes;c__Clostridia;o__Lachnospirales;f__Lachnospiraceae;g__Oribacterium;s__uncultured_bacterium</t>
  </si>
  <si>
    <t>d__Bacteria;p__Proteobacteria;c__Gammaproteobacteria;o__Cardiobacteriales;f__Cardiobacteriaceae;g__uncultured;s__uncultured_bacterium</t>
  </si>
  <si>
    <t>d__Bacteria;p__Bacteroidota;c__Bacteroidia;o__Flavobacteriales;f__Cryomorphaceae;g__Phaeocystidibacter;s__uncultured_bacterium</t>
  </si>
  <si>
    <t>d__Bacteria;p__Proteobacteria;c__Alphaproteobacteria;o__Rhodobacterales;f__Rhodobacteraceae;g__Ruegeria;__</t>
  </si>
  <si>
    <t>d__Bacteria;p__Firmicutes;c__Clostridia;o__Monoglobales;f__Monoglobaceae;g__Monoglobus;s__uncultured_bacterium</t>
  </si>
  <si>
    <t>d__Bacteria;p__Bacteroidota;c__Bacteroidia;o__Bacteroidales;f__Prevotellaceae;__;__</t>
  </si>
  <si>
    <t>d__Bacteria;p__Sumerlaeota;c__Sumerlaeia;o__uncultured;f__uncultured;g__uncultured;s__uncultured_bacterium</t>
  </si>
  <si>
    <t>d__Bacteria;p__Verrucomicrobiota;c__Verrucomicrobiae;o__Opitutales;f__Opitutaceae;g__Cephaloticoccus;s__uncultured_bacterium</t>
  </si>
  <si>
    <t>d__Bacteria;p__Desulfobacterota;c__Desulfuromonadia;o__PB19;f__PB19;g__PB19;s__uncultured_delta</t>
  </si>
  <si>
    <t>d__Bacteria;p__Chloroflexi;c__KD4-96;o__KD4-96;f__KD4-96;g__KD4-96;s__uncultured_bacterium</t>
  </si>
  <si>
    <t>d__Bacteria;p__Proteobacteria;c__Gammaproteobacteria;o__Cellvibrionales;f__Halieaceae;__;__</t>
  </si>
  <si>
    <t>d__Bacteria;p__Proteobacteria;c__Gammaproteobacteria;o__Coxiellales;f__Coxiellaceae;g__Coxiella;s__uncultured_bacterium</t>
  </si>
  <si>
    <t>d__Bacteria;p__Proteobacteria;c__Alphaproteobacteria;o__Rickettsiales;f__SM2D12;g__SM2D12;__</t>
  </si>
  <si>
    <t>d__Bacteria;p__Myxococcota;c__Polyangia;__;__;__;__</t>
  </si>
  <si>
    <t>d__Bacteria;p__Bacteroidota;c__Bacteroidia;o__Chitinophagales;f__uncultured;g__uncultured;__</t>
  </si>
  <si>
    <t>d__Bacteria;p__Actinobacteriota;c__Actinobacteria;o__Corynebacteriales;f__Nocardiaceae;g__Gordonia;__</t>
  </si>
  <si>
    <t>d__Bacteria;p__Bacteroidota;c__Bacteroidia;o__Bacteroidales;f__Bacteroidales_RF16_group;g__Bacteroidales_RF16_group;s__uncultured_bacterium</t>
  </si>
  <si>
    <t>d__Bacteria;p__Bacteroidota;c__Bacteroidia;o__Bacteroidales;f__Prevotellaceae;g__uncultured;s__Prevotella_sp.</t>
  </si>
  <si>
    <t>d__Bacteria;p__Bacteroidota;c__Bacteroidia;o__Cytophagales;f__Cyclobacteriaceae;g__Algoriphagus;s__Algoriphagus_marincola</t>
  </si>
  <si>
    <t>d__Bacteria;p__Firmicutes;c__Clostridia;o__Oscillospirales;f__Ruminococcaceae;g__Ruminococcus;s__uncultured_Ruminococcus</t>
  </si>
  <si>
    <t>d__Bacteria;p__Firmicutes;c__Clostridia;o__Oscillospirales;f__Ruminococcaceae;g__Harryflintia;s__uncultured_bacterium</t>
  </si>
  <si>
    <t>d__Bacteria;p__Myxococcota;c__Polyangia;o__Polyangiales;f__Polyangiaceae;g__Sorangium;s__uncultured_Polyangiaceae</t>
  </si>
  <si>
    <t>d__Bacteria;p__Planctomycetota;c__Phycisphaerae;o__Phycisphaerales;f__Phycisphaeraceae;g__AKYG587;s__uncultured_bacterium</t>
  </si>
  <si>
    <t>d__Bacteria;p__Proteobacteria;c__Gammaproteobacteria;o__Burkholderiales;f__Alcaligenaceae;g__Castellaniella;__</t>
  </si>
  <si>
    <t>d__Bacteria;p__Patescibacteria;c__ABY1;o__Candidatus_Magasanikbacteria;f__Candidatus_Magasanikbacteria;g__Candidatus_Magasanikbacteria;s__uncultured_planctomycete</t>
  </si>
  <si>
    <t>d__Bacteria;p__Bacteroidota;c__Bacteroidia;o__Bacteroidales;f__Bacteroidaceae;g__Bacteroides;s__uncultured_bacterium</t>
  </si>
  <si>
    <t>d__Bacteria;p__Proteobacteria;c__Gammaproteobacteria;o__Xanthomonadales;f__Rhodanobacteraceae;g__Rhodanobacter;__</t>
  </si>
  <si>
    <t>d__Bacteria;p__Proteobacteria;c__Gammaproteobacteria;o__Salinisphaerales;f__Solimonadaceae;__;__</t>
  </si>
  <si>
    <t>d__Bacteria;p__Proteobacteria;c__Gammaproteobacteria;o__Xanthomonadales;f__Xanthomonadaceae;g__Luteimonas;s__Luteimonas_mephitis</t>
  </si>
  <si>
    <t>d__Bacteria;p__Proteobacteria;c__Alphaproteobacteria;o__Rhodospirillales;f__uncultured;g__uncultured;s__Azospirillum_sp.</t>
  </si>
  <si>
    <t>d__Bacteria;p__Planctomycetota;c__Planctomycetes;o__Pirellulales;f__Pirellulaceae;g__Rhodopirellula;s__uncultured_bacterium</t>
  </si>
  <si>
    <t>d__Bacteria;p__Planctomycetota;c__Brocadiae;o__Brocadiales;f__Brocadiaceae;g__Candidatus_Jettenia;__</t>
  </si>
  <si>
    <t>d__Bacteria;p__Desulfobacterota;c__Desulfuromonadia;o__PB19;f__PB19;g__PB19;s__uncultured_marine</t>
  </si>
  <si>
    <t>d__Bacteria;p__Firmicutes;c__Bacilli;o__Mycoplasmatales;f__Mycoplasmataceae;g__Mycoplasma;s__uncultured_bacterium</t>
  </si>
  <si>
    <t>d__Bacteria;p__Firmicutes;c__Bacilli;o__Erysipelotrichales;f__Erysipelatoclostridiaceae;g__Erysipelatoclostridium;s__uncultured_bacterium</t>
  </si>
  <si>
    <t>d__Bacteria;p__Myxococcota;c__Myxococcia;o__Myxococcales;f__Myxococcaceae;g__P3OB-42;s__metagenome</t>
  </si>
  <si>
    <t>d__Bacteria;p__Verrucomicrobiota;c__Verrucomicrobiae;o__Pedosphaerales;f__Pedosphaeraceae;g__Pedosphaeraceae;s__metagenome</t>
  </si>
  <si>
    <t>d__Bacteria;p__Bacteroidota;c__Bacteroidia;o__Bacteroidales;f__Marinifilaceae;g__Odoribacter;s__uncultured_Bacteroidales</t>
  </si>
  <si>
    <t>d__Bacteria;p__Proteobacteria;c__Alphaproteobacteria;o__Azospirillales;f__Inquilinaceae;g__Inquilinus;__</t>
  </si>
  <si>
    <t>d__Bacteria;p__Proteobacteria;c__Gammaproteobacteria;o__Oceanospirillales;f__Alcanivoracaceae1;g__Alcanivorax;s__uncultured_bacterium</t>
  </si>
  <si>
    <t>d__Bacteria;p__Proteobacteria;c__Gammaproteobacteria;o__Burkholderiales;f__A21b;g__A21b;s__uncultured_Rhodocyclaceae</t>
  </si>
  <si>
    <t>d__Bacteria;p__Proteobacteria;c__Gammaproteobacteria;o__Xanthomonadales;f__Xanthomonadaceae;g__Stenotrophomonas;s__Stenotrophomonas_acidaminiphila</t>
  </si>
  <si>
    <t>d__Bacteria;p__Hydrogenedentes;c__Hydrogenedentia;o__Hydrogenedentiales;f__Hydrogenedensaceae;g__Hydrogenedensaceae;s__uncultured_soil</t>
  </si>
  <si>
    <t>d__Bacteria;p__Myxococcota;c__Polyangia;o__Haliangiales;f__Haliangiaceae;g__Haliangium;s__uncultured_sludge</t>
  </si>
  <si>
    <t>d__Bacteria;p__Bacteroidota;c__Bacteroidia;o__Flavobacteriales;f__Cryomorphaceae;g__uncultured;s__uncultured_bacterium</t>
  </si>
  <si>
    <t>d__Bacteria;p__Bacteroidota;c__Bacteroidia;o__Sphingobacteriales;f__Sphingobacteriaceae;g__Pedobacter;s__Pedobacter_lignilitoris</t>
  </si>
  <si>
    <t>d__Bacteria;p__Proteobacteria;c__Alphaproteobacteria;o__Rickettsiales;f__Rickettsiales;g__Candidatus_Jidaibacter;s__uncultured_Rickettsiales</t>
  </si>
  <si>
    <t>d__Bacteria;p__Proteobacteria;c__Gammaproteobacteria;o__Coxiellales;f__Coxiellaceae;g__Coxiella;s__uncultured_Legionellales</t>
  </si>
  <si>
    <t>d__Bacteria;p__Actinobacteriota;c__Thermoleophilia;o__Gaiellales;f__uncultured;g__uncultured;__</t>
  </si>
  <si>
    <t>d__Bacteria;p__Myxococcota;c__Myxococcia;o__Myxococcales;f__Myxococcaceae;g__P3OB-42;__</t>
  </si>
  <si>
    <t>d__Bacteria;p__Planctomycetota;c__Planctomycetes;o__Pirellulales;f__Pirellulaceae;g__Pirellula;s__uncultured_Planctomycetales</t>
  </si>
  <si>
    <t>d__Bacteria;p__Hydrogenedentes;c__Hydrogenedentia;o__Hydrogenedentiales;f__Hydrogenedensaceae;g__Hydrogenedensaceae;__</t>
  </si>
  <si>
    <t>d__Bacteria;p__Chloroflexi;c__P2-11E;o__P2-11E;f__P2-11E;g__P2-11E;s__uncultured_bacterium</t>
  </si>
  <si>
    <t>d__Bacteria;p__Bacteroidota;c__Bacteroidia;o__Flavobacteriales;f__Flavobacteriaceae;g__Tenacibaculum;__</t>
  </si>
  <si>
    <t>d__Bacteria;p__Firmicutes;c__Clostridia;o__Lachnospirales;f__Lachnospiraceae;g__[Eubacterium]_xylanophilum_group;__</t>
  </si>
  <si>
    <t>d__Bacteria;p__Bacteroidota;c__Bacteroidia;o__Chitinophagales;f__uncultured;g__uncultured;s__metagenome</t>
  </si>
  <si>
    <t>d__Bacteria;p__Elusimicrobiota;c__Elusimicrobia;o__Lineage_IV;f__Lineage_IV;g__Lineage_IV;s__uncultured_Termite</t>
  </si>
  <si>
    <t>d__Bacteria;p__Proteobacteria;c__Alphaproteobacteria;o__Rhodospirillales;f__uncultured;g__uncultured;s__unidentified_rumen</t>
  </si>
  <si>
    <t>d__Bacteria;p__Dependentiae;c__Babeliae;o__Babeliales;f__Vermiphilaceae;g__Vermiphilaceae;__</t>
  </si>
  <si>
    <t>d__Bacteria;p__Firmicutes;c__Clostridia;o__Eubacteriales;f__Anaerofustaceae;g__Anaerofustis;s__uncultured_bacterium</t>
  </si>
  <si>
    <t>d__Bacteria;p__Desulfobacterota;c__Desulfuromonadia;o__PB19;f__PB19;g__PB19;__</t>
  </si>
  <si>
    <t>d__Bacteria;p__Patescibacteria;c__Saccharimonadia;o__Saccharimonadales;f__Saccharimonadales;g__Saccharimonadales;s__uncultured_bacterium</t>
  </si>
  <si>
    <t>d__Bacteria;p__Proteobacteria;c__Gammaproteobacteria;o__Legionellales;f__Legionellaceae;g__uncultured;s__uncultured_gamma</t>
  </si>
  <si>
    <t>d__Bacteria;p__Proteobacteria;c__Gammaproteobacteria;o__JTB23;f__JTB23;g__JTB23;s__uncultured_bacterium</t>
  </si>
  <si>
    <t>d__Bacteria;p__Proteobacteria;c__Alphaproteobacteria;o__Rickettsiales;f__Rickettsiaceae;g__Candidatus_Megaira;s__uncultured_bacterium</t>
  </si>
  <si>
    <t>d__Bacteria;p__Firmicutes;c__Clostridia;o__Oscillospirales;f__Oscillospiraceae;g__NK4A214_group;__</t>
  </si>
  <si>
    <t>d__Bacteria;p__Hydrogenedentes;c__Hydrogenedentia;o__Hydrogenedentiales;f__Hydrogenedensaceae;g__Hydrogenedensaceae;s__metagenome</t>
  </si>
  <si>
    <t>d__Bacteria;p__Bacteroidota;c__Bacteroidia;o__Flavobacteriales;f__Flavobacteriaceae;g__uncultured;__</t>
  </si>
  <si>
    <t>d__Bacteria;p__Firmicutes;c__Clostridia;o__Oscillospirales;f__uncultured;g__uncultured;s__metagenome</t>
  </si>
  <si>
    <t>d__Bacteria;p__Firmicutes;c__Negativicutes;o__Veillonellales-Selenomonadales;f__Selenomonadaceae;g__Anaerovibrio;__</t>
  </si>
  <si>
    <t>d__Bacteria;p__Verrucomicrobiota;c__Verrucomicrobiae;o__Verrucomicrobiales;f__Rubritaleaceae;g__Haloferula;__</t>
  </si>
  <si>
    <t>d__Bacteria;p__Proteobacteria;c__Gammaproteobacteria;o__Xanthomonadales;f__Xanthomonadaceae;g__Thermomonas;s__uncultured_Thermomonas</t>
  </si>
  <si>
    <t>d__Bacteria;p__Proteobacteria;c__Gammaproteobacteria;o__Burkholderiales;f__Methylophilaceae;g__OM43_clade;__</t>
  </si>
  <si>
    <t>d__Bacteria;p__Bdellovibrionota;c__Oligoflexia;o__Oligoflexales;f__uncultured;g__uncultured;s__uncultured_bacterium</t>
  </si>
  <si>
    <t>d__Bacteria;p__Desulfobacterota;c__Desulfuromonadia;o__Bradymonadales;f__Bradymonadales;g__Bradymonadales;s__uncultured_bacterium</t>
  </si>
  <si>
    <t>d__Bacteria;p__Chloroflexi;c__Anaerolineae;o__Anaerolineales;f__Anaerolineaceae;g__Ornatilinea;s__uncultured_bacterium</t>
  </si>
  <si>
    <t>d__Bacteria;p__Firmicutes;c__Bacilli;o__Paenibacillales;f__Paenibacillaceae;g__Paenibacillus;s__Paenibacillus_borealis</t>
  </si>
  <si>
    <t>d__Bacteria;p__Proteobacteria;c__Alphaproteobacteria;o__Micropepsales;f__Micropepsaceae;g__uncultured;s__uncultured_bacterium</t>
  </si>
  <si>
    <t>d__Bacteria;p__Firmicutes;c__Clostridia;o__Clostridia_vadinBB60_group;f__Clostridia_vadinBB60_group;g__Clostridia_vadinBB60_group;s__uncultured_Clostridiales</t>
  </si>
  <si>
    <t>d__Bacteria;p__Bacteroidota;c__Bacteroidia;o__Bacteroidales;f__Prevotellaceae;g__Alloprevotella;s__uncultured_bacterium</t>
  </si>
  <si>
    <t>d__Bacteria;p__Proteobacteria;c__Alphaproteobacteria;o__Rhizobiales;f__Xanthobacteraceae;g__Rhodopseudomonas;__</t>
  </si>
  <si>
    <t>d__Bacteria;p__Bdellovibrionota;c__Oligoflexia;o__053A03-B-DI-P58;f__053A03-B-DI-P58;g__053A03-B-DI-P58;s__uncultured_delta</t>
  </si>
  <si>
    <t>d__Bacteria;p__Bacteroidota;c__Bacteroidia;o__Flavobacteriales;f__Flavobacteriaceae;g__Hanstruepera;s__Hanstruepera_neustonica</t>
  </si>
  <si>
    <t>d__Bacteria;p__Firmicutes;c__Clostridia;o__Oscillospirales;f__Ruminococcaceae;g__Ruminococcaceae;__</t>
  </si>
  <si>
    <t>d__Bacteria;p__Bacteroidota;c__Bacteroidia;o__Flavobacteriales;f__Flavobacteriaceae;g__uncultured;s__uncultured_Flavobacteriia</t>
  </si>
  <si>
    <t>d__Bacteria;p__Actinobacteriota;c__Thermoleophilia;o__Solirubrobacterales;f__67-14;g__67-14;s__bacterium_YC-ZSS-LKJ159</t>
  </si>
  <si>
    <t>d__Bacteria;p__RCP2-54;c__RCP2-54;o__RCP2-54;f__RCP2-54;g__RCP2-54;s__uncultured_bacterium</t>
  </si>
  <si>
    <t>d__Bacteria;p__Planctomycetota;c__Phycisphaerae;o__Phycisphaerales;f__Phycisphaeraceae;g__uncultured;__</t>
  </si>
  <si>
    <t>d__Bacteria;p__Firmicutes;c__Clostridia;o__Lachnospirales;f__Lachnospiraceae;g__Roseburia;s__mouse_gut</t>
  </si>
  <si>
    <t>d__Bacteria;p__Bacteroidota;c__Bacteroidia;o__Flavobacteriales;f__Flavobacteriaceae;g__Tenacibaculum;s__Tenacibaculum_sp.</t>
  </si>
  <si>
    <t>d__Bacteria;p__Proteobacteria;c__Gammaproteobacteria;o__Cellvibrionales;f__Spongiibacteraceae;g__BD1-7_clade;s__metagenome</t>
  </si>
  <si>
    <t>d__Bacteria;p__Bacteroidota;c__Bacteroidia;o__Flavobacteriales;f__Flavobacteriaceae;g__NS3a_marine_group;__</t>
  </si>
  <si>
    <t>d__Bacteria;p__Firmicutes;c__Clostridia;o__Oscillospirales;f__Ruminococcaceae;g__Ruminococcus;s__uncultured_bacterium</t>
  </si>
  <si>
    <t>d__Bacteria;p__Proteobacteria;c__Alphaproteobacteria;o__Rhizobiales;f__Beijerinckiaceae;g__Salinarimonas;s__uncultured_bacterium</t>
  </si>
  <si>
    <t>d__Bacteria;p__Proteobacteria;c__Gammaproteobacteria;o__Burkholderiales;f__Burkholderiaceae;g__Limnobacter;s__uncultured_bacterium</t>
  </si>
  <si>
    <t>d__Bacteria;p__Actinobacteriota;c__Acidimicrobiia;o__IMCC26256;f__IMCC26256;g__IMCC26256;s__uncultured_soil</t>
  </si>
  <si>
    <t>d__Bacteria;p__Actinobacteriota;c__Actinobacteria;o__Corynebacteriales;f__Corynebacteriaceae;g__Corynebacterium;s__Corynebacterium_suicordis</t>
  </si>
  <si>
    <t>d__Bacteria;p__Proteobacteria;c__Gammaproteobacteria;o__Cellvibrionales;f__Halieaceae;g__Haliea;s__uncultured_bacterium</t>
  </si>
  <si>
    <t>d__Bacteria;p__Actinobacteriota;c__Coriobacteriia;o__Coriobacteriales;f__Eggerthellaceae;g__uncultured;s__uncultured_Coriobacteriales</t>
  </si>
  <si>
    <t>d__Bacteria;p__Desulfobacterota;c__Desulfuromonadia;o__Bradymonadales;f__Bradymonadales;g__Bradymonadales;__</t>
  </si>
  <si>
    <t>d__Bacteria;p__Firmicutes;c__Clostridia;o__Oscillospirales;f__Oscillospiraceae;g__Papillibacter;s__uncultured_bacterium</t>
  </si>
  <si>
    <t>d__Bacteria;p__Firmicutes;c__Clostridia;o__Lachnospirales;f__Lachnospiraceae;g__Anaerocolumna;__</t>
  </si>
  <si>
    <t>d__Bacteria;p__Bacteroidota;c__Bacteroidia;o__Bacteroidales;f__Prevotellaceae;g__Prevotellaceae_UCG-003;s__uncultured_bacterium</t>
  </si>
  <si>
    <t>d__Bacteria;p__Actinobacteriota;c__Acidimicrobiia;o__Microtrichales;f__Ilumatobacteraceae;g__uncultured;__</t>
  </si>
  <si>
    <t>d__Bacteria;p__Proteobacteria;c__Gammaproteobacteria;o__Coxiellales;f__Coxiellaceae;g__Coxiella;s__uncultured_gamma</t>
  </si>
  <si>
    <t>d__Bacteria;p__Firmicutes;c__Bacilli;o__Lactobacillales;f__Streptococcaceae;g__Streptococcus;s__Streptococcus_danieliae</t>
  </si>
  <si>
    <t>d__Bacteria;p__Proteobacteria;c__Alphaproteobacteria;o__Caulobacterales;f__Hyphomonadaceae;g__SWB02;__</t>
  </si>
  <si>
    <t>d__Bacteria;p__Firmicutes;c__Bacilli;o__Erysipelotrichales;f__Erysipelatoclostridiaceae;g__Erysipelatoclostridium;s__unidentified</t>
  </si>
  <si>
    <t>d__Bacteria;p__Chloroflexi;c__Ktedonobacteria;o__C0119;f__C0119;g__C0119;s__uncultured_soil</t>
  </si>
  <si>
    <t>d__Bacteria;p__Planctomycetota;c__Planctomycetes;o__Isosphaerales;f__Isosphaeraceae;g__Paludisphaera;s__metagenome</t>
  </si>
  <si>
    <t>d__Bacteria;p__Proteobacteria;c__Alphaproteobacteria;o__Kordiimonadales;f__Kordiimonadaceae;g__Kordiimonas;__</t>
  </si>
  <si>
    <t>d__Bacteria;p__Proteobacteria;c__Gammaproteobacteria;o__Burkholderiales;f__Rhodocyclaceae;g__Thauera;__</t>
  </si>
  <si>
    <t>d__Bacteria;p__Bacteroidota;c__Bacteroidia;o__Flavobacteriales;f__Cryomorphaceae;g__Vicingus;s__uncultured_bacterium</t>
  </si>
  <si>
    <t>d__Bacteria;p__Firmicutes;c__Clostridia;o__Oscillospirales;f__Ruminococcaceae;g__Anaerotruncus;s__uncultured_organism</t>
  </si>
  <si>
    <t>d__Bacteria;p__Verrucomicrobiota;c__Verrucomicrobiae;o__Chthoniobacterales;f__Terrimicrobiaceae;g__Terrimicrobium;s__uncultured_bacterium</t>
  </si>
  <si>
    <t>d__Bacteria;p__Bacteroidota;c__Bacteroidia;o__Sphingobacteriales;f__Sphingobacteriaceae;g__Pedobacter;s__Pedobacter_arcticus</t>
  </si>
  <si>
    <t>d__Bacteria;p__Proteobacteria;c__Alphaproteobacteria;o__Sphingomonadales;f__Sphingomonadaceae;g__Altererythrobacter;s__Altererythrobacter_ishigakiensis</t>
  </si>
  <si>
    <t>d__Bacteria;p__Proteobacteria;c__Gammaproteobacteria;o__Oceanospirillales;f__Alcanivoracaceae1;g__Alcanivorax;__</t>
  </si>
  <si>
    <t>d__Bacteria;p__Firmicutes;c__Clostridia;o__Caldicoprobacterales;f__Caldicoprobacteraceae;g__Caldicoprobacter;s__uncultured_bacterium</t>
  </si>
  <si>
    <t>d__Bacteria;p__Bacteroidota;c__Bacteroidia;o__Sphingobacteriales;f__AKYH767;g__AKYH767;__</t>
  </si>
  <si>
    <t>d__Bacteria;p__Chloroflexi;c__Anaerolineae;o__Caldilineales;f__Caldilineaceae;g__uncultured;s__metagenome</t>
  </si>
  <si>
    <t>d__Bacteria;p__Firmicutes;c__Clostridia;o__Clostridia;f__Hungateiclostridiaceae;g__Ruminiclostridium;s__uncultured_organism</t>
  </si>
  <si>
    <t>d__Bacteria;p__Proteobacteria;c__Gammaproteobacteria;o__EC3;f__EC3;g__EC3;s__uncultured_bacterium</t>
  </si>
  <si>
    <t>d__Bacteria;p__Proteobacteria;c__Gammaproteobacteria;o__Pseudomonadales;f__Moraxellaceae;g__Paraperlucidibaca;__</t>
  </si>
  <si>
    <t>d__Bacteria;p__Chloroflexi;c__Dehalococcoidia;o__SAR202_clade;f__SAR202_clade;g__SAR202_clade;__</t>
  </si>
  <si>
    <t>d__Bacteria;p__Planctomycetota;c__Planctomycetes;o__Pirellulales;f__Pirellulaceae;g__Rhodopirellula;s__metagenome</t>
  </si>
  <si>
    <t>d__Bacteria;p__Bacteroidota;c__Bacteroidia;o__Flavobacteriales;f__Cryomorphaceae;g__Owenweeksia;s__Cryomorphaceae_bacterium</t>
  </si>
  <si>
    <t>d__Bacteria;p__Bdellovibrionota;c__Bdellovibrionia;o__Bacteriovoracales;f__Bacteriovoracaceae;g__Peredibacter;s__uncultured_Bacteriovorax</t>
  </si>
  <si>
    <t>d__Bacteria;p__Firmicutes;c__Clostridia;o__Clostridia_UCG-014;f__Clostridia_UCG-014;g__Clostridia_UCG-014;s__uncultured_Clostridiales</t>
  </si>
  <si>
    <t>d__Bacteria;p__Bacteroidota;c__Bacteroidia;o__Chitinophagales;f__Saprospiraceae;g__Lewinella;s__uncultured_marine</t>
  </si>
  <si>
    <t>d__Bacteria;p__Firmicutes;c__Bacilli;o__Acholeplasmatales;f__Acholeplasmataceae;g__Acholeplasma;s__uncultured_marine</t>
  </si>
  <si>
    <t>d__Bacteria;p__Proteobacteria;c__Alphaproteobacteria;o__Micavibrionales;f__Micavibrionaceae;g__uncultured;__</t>
  </si>
  <si>
    <t>d__Bacteria;p__Bacteroidota;c__Bacteroidia;o__Cytophagales;f__Spirosomaceae;g__Persicitalea;s__uncultured_bacterium</t>
  </si>
  <si>
    <t>d__Bacteria;p__Bdellovibrionota;c__Bdellovibrionia;o__Bdellovibrionales;f__Bdellovibrionaceae;g__Bdellovibrio;s__uncultured_deep-sea</t>
  </si>
  <si>
    <t>d__Bacteria;p__Firmicutes;c__Clostridia;o__Christensenellales;f__Christensenellaceae;g__Christensenellaceae_R-7_group;s__bacterium_YE57</t>
  </si>
  <si>
    <t>d__Bacteria;p__Actinobacteriota;c__Acidimicrobiia;o__Actinomarinales;f__uncultured;g__uncultured;s__bacterium_enrichment</t>
  </si>
  <si>
    <t>d__Bacteria;p__Firmicutes;c__Clostridia;o__Clostridia_UCG-014;f__Clostridia_UCG-014;g__Clostridia_UCG-014;s__uncultured_organism</t>
  </si>
  <si>
    <t>d__Bacteria;p__Proteobacteria;c__Gammaproteobacteria;o__Burkholderiales;f__TRA3-20;g__TRA3-20;s__bacterium_enrichment</t>
  </si>
  <si>
    <t>d__Bacteria;p__Planctomycetota;c__Planctomycetes;o__Pirellulales;f__Pirellulaceae;g__uncultured;__</t>
  </si>
  <si>
    <t>d__Bacteria;p__Proteobacteria;c__Gammaproteobacteria;o__Burkholderiales;f__Sutterellaceae;g__Parasutterella;s__gut_metagenome</t>
  </si>
  <si>
    <t>d__Bacteria;p__Firmicutes;c__Bacilli;o__Erysipelotrichales;f__Erysipelotrichaceae;g__uncultured;__</t>
  </si>
  <si>
    <t>d__Bacteria;p__Actinobacteriota;c__Thermoleophilia;o__Solirubrobacterales;f__Solirubrobacteraceae;g__JCM_18997;s__uncultured_bacterium</t>
  </si>
  <si>
    <t>d__Bacteria;p__Proteobacteria;__;__;__;__;__</t>
  </si>
  <si>
    <t>d__Bacteria;p__Bacteroidota;c__Bacteroidia;o__Flavobacteriales;f__Cryomorphaceae;g__Vicingus;__</t>
  </si>
  <si>
    <t>d__Bacteria;p__Acidobacteriota;c__Vicinamibacteria;o__Subgroup_17;f__Subgroup_17;g__Subgroup_17;s__uncultured_Acidobacteriales</t>
  </si>
  <si>
    <t>d__Bacteria;p__Firmicutes;c__Clostridia;o__Oscillospirales;f__Ruminococcaceae;g__Candidatus_Soleaferrea;s__Ruminococcaceae_bacterium</t>
  </si>
  <si>
    <t>d__Bacteria;p__Chloroflexi;c__OLB14;o__OLB14;f__OLB14;g__OLB14;__</t>
  </si>
  <si>
    <t>d__Bacteria;p__Proteobacteria;c__Alphaproteobacteria;o__Rhodobacterales;f__Rhodobacteraceae;g__uncultured;__</t>
  </si>
  <si>
    <t>d__Bacteria;p__Firmicutes;c__Clostridia;o__Lachnospirales;f__Lachnospiraceae;g__Lachnospiraceae_UCG-006;s__Clostridium_sp.</t>
  </si>
  <si>
    <t>d__Bacteria;p__Bacteroidota;c__Bacteroidia;o__Bacteroidales;f__Prevotellaceae;g__uncultured;s__uncultured_bacterium</t>
  </si>
  <si>
    <t>d__Bacteria;p__Proteobacteria;c__Alphaproteobacteria;o__Rhodospirillales;f__Terasakiellaceae;g__uncultured;s__alpha_proteobacterium</t>
  </si>
  <si>
    <t>d__Bacteria;p__Acidobacteriota;c__Holophagae;o__Holophagales;f__Holophagaceae;g__Holophaga;s__metagenome</t>
  </si>
  <si>
    <t>d__Bacteria;p__Bdellovibrionota;c__Bdellovibrionia;o__Bdellovibrionales;f__Bdellovibrionaceae;g__Bdellovibrio;s__Bdellovibrio_sp.</t>
  </si>
  <si>
    <t>d__Bacteria;p__Chloroflexi;c__KD4-96;o__KD4-96;f__KD4-96;g__KD4-96;s__uncultured_Chloroflexi</t>
  </si>
  <si>
    <t>d__Bacteria;p__Proteobacteria;c__Gammaproteobacteria;o__Granulosicoccales;f__Granulosicoccaceae;g__Granulosicoccus;s__uncultured_gamma</t>
  </si>
  <si>
    <t>d__Bacteria;p__Actinobacteriota;c__Actinobacteria;o__Streptosporangiales;f__Thermomonosporaceae;g__Actinocorallia;s__Actinocorallia_cavernae</t>
  </si>
  <si>
    <t>d__Bacteria;p__Firmicutes;c__Clostridia;o__Lachnospirales;f__Lachnospiraceae;g__Lachnospiraceae_FCS020_group;s__metagenome</t>
  </si>
  <si>
    <t>d__Bacteria;p__Fusobacteriota;c__Fusobacteriia;o__Fusobacteriales;f__Fusobacteriaceae;g__Psychrilyobacter;s__uncultured_bacterium</t>
  </si>
  <si>
    <t>d__Bacteria;p__Bacteroidota;c__Bacteroidia;o__Bacteroidales;f__Prevotellaceae;g__Prevotellaceae_UCG-003;__</t>
  </si>
  <si>
    <t>d__Bacteria;p__Bacteroidota;c__Bacteroidia;__;__;__;__</t>
  </si>
  <si>
    <t>d__Bacteria;p__Proteobacteria;c__Gammaproteobacteria;o__Cellvibrionales;f__Cellvibrionaceae;g__Cellvibrio;s__uncultured_bacterium</t>
  </si>
  <si>
    <t>d__Bacteria;p__Verrucomicrobiota;c__Verrucomicrobiae;o__Pedosphaerales;f__Pedosphaeraceae;g__SCGC_AAA164-E04;s__uncultured_bacterium</t>
  </si>
  <si>
    <t>d__Bacteria;p__Proteobacteria;c__Alphaproteobacteria;o__Rhodobacterales;f__Rhodobacteraceae;g__Paracoccus;s__uncultured_bacterium</t>
  </si>
  <si>
    <t>d__Bacteria;p__Proteobacteria;c__Gammaproteobacteria;o__Alteromonadales;f__Idiomarinaceae;g__Idiomarina;s__Pseudidiomarina_sediminum</t>
  </si>
  <si>
    <t>d__Bacteria;p__Bacteroidota;c__Bacteroidia;o__Chitinophagales;f__Saprospiraceae;g__Phaeodactylibacter;s__metagenome</t>
  </si>
  <si>
    <t>d__Bacteria;p__Chloroflexi;c__Anaerolineae;o__SBR1031;f__A4b;g__OLB13;__</t>
  </si>
  <si>
    <t>d__Bacteria;p__Acidobacteriota;c__Subgroup_11;o__Subgroup_11;f__Subgroup_11;g__Subgroup_11;s__uncultured_Acidobacterium</t>
  </si>
  <si>
    <t>d__Bacteria;p__Cyanobacteria;c__Sericytochromatia;o__Sericytochromatia;f__Sericytochromatia;g__Sericytochromatia;s__metagenome</t>
  </si>
  <si>
    <t>d__Bacteria;p__Proteobacteria;c__Gammaproteobacteria;o__Salinisphaerales;f__Solimonadaceae;g__Polycyclovorans;s__uncultured_Xanthomonadaceae</t>
  </si>
  <si>
    <t>d__Bacteria;p__Abditibacteriota;c__Abditibacteria;o__Abditibacteriales;f__Abditibacteriaceae;g__Abditibacterium;s__uncultured_bacterium</t>
  </si>
  <si>
    <t>d__Bacteria;p__Firmicutes;c__Bacilli;o__Erysipelotrichales;f__Erysipelotrichaceae;__;__</t>
  </si>
  <si>
    <t>d__Bacteria;p__Bacteroidota;c__Bacteroidia;o__Sphingobacteriales;f__env.OPS_17;g__env.OPS_17;s__metagenome</t>
  </si>
  <si>
    <t>d__Bacteria;p__Firmicutes;c__Clostridia;o__Lachnospirales;f__Lachnospiraceae;g__Lachnospiraceae_UCG-001;s__unidentified</t>
  </si>
  <si>
    <t>d__Bacteria;p__Actinobacteriota;c__Actinobacteria;o__Frankiales;f__Frankiales;g__Frankiales;s__uncultured_bacterium</t>
  </si>
  <si>
    <t>d__Bacteria;p__Proteobacteria;c__Alphaproteobacteria;o__uncultured;f__uncultured;g__uncultured;s__metagenome</t>
  </si>
  <si>
    <t>d__Bacteria;p__Bacteroidota;c__Rhodothermia;o__Balneolales;f__Balneolaceae;g__Balneola;s__uncultured_bacterium</t>
  </si>
  <si>
    <t>d__Bacteria;p__Proteobacteria;c__Gammaproteobacteria;o__Burkholderiales;f__Rhodocyclaceae;g__Denitratisoma;s__Rhodocyclaceae_bacterium</t>
  </si>
  <si>
    <t>d__Bacteria;p__Proteobacteria;c__Alphaproteobacteria;o__Rhizobiales;f__Hyphomicrobiaceae;g__Pedomicrobium;s__uncultured_bacterium</t>
  </si>
  <si>
    <t>d__Bacteria;p__Proteobacteria;c__Gammaproteobacteria;o__Coxiellales;f__Coxiellaceae;g__Coxiella;__</t>
  </si>
  <si>
    <t>d__Bacteria;p__Myxococcota;c__Polyangia;o__Polyangiales;f__BIrii41;g__BIrii41;s__uncultured_Sorangiineae</t>
  </si>
  <si>
    <t>d__Bacteria;p__Bacteroidota;c__Bacteroidia;o__Sphingobacteriales;__;__;__</t>
  </si>
  <si>
    <t>d__Bacteria;p__Verrucomicrobiota;c__Verrucomicrobiae;o__Verrucomicrobiales;f__Rubritaleaceae;g__Roseibacillus;s__uncultured_Verrucomicrobiae</t>
  </si>
  <si>
    <t>d__Bacteria;p__Bacteroidota;c__Bacteroidia;o__Flavobacteriales;f__Flavobacteriaceae;g__NS5_marine_group;s__marine_metagenome</t>
  </si>
  <si>
    <t>d__Bacteria;p__Firmicutes;c__Bacilli;o__Erysipelotrichales;f__Erysipelatoclostridiaceae;__;__</t>
  </si>
  <si>
    <t>d__Bacteria;p__Armatimonadota;c__uncultured;o__uncultured;f__uncultured;g__uncultured;__</t>
  </si>
  <si>
    <t>d__Bacteria;p__Bacteroidota;c__Bacteroidia;o__Bacteroidales;f__Prevotellaceae;g__Prevotellaceae_UCG-004;s__uncultured_bacterium</t>
  </si>
  <si>
    <t>d__Bacteria;p__Proteobacteria;c__Gammaproteobacteria;o__Burkholderiales;f__Nitrosomonadaceae;g__Nitrosomonas;s__Nitrosomonas_eutropha</t>
  </si>
  <si>
    <t>d__Bacteria;p__Acidobacteriota;c__Holophagae;o__Subgroup_7;f__Subgroup_7;g__Subgroup_7;s__Acidobacteria_bacterium</t>
  </si>
  <si>
    <t>d__Bacteria;p__Proteobacteria;c__Alphaproteobacteria;o__Acetobacterales;f__Acetobacteraceae;g__Rhodovastum;s__metagenome</t>
  </si>
  <si>
    <t>d__Bacteria;p__Verrucomicrobiota;c__Verrucomicrobiae;o__Opitutales;f__Puniceicoccaceae;g__Verruc-01;s__uncultured_organism</t>
  </si>
  <si>
    <t>d__Bacteria;p__Proteobacteria;c__Gammaproteobacteria;o__Burkholderiales;f__Burkholderiaceae;__;__</t>
  </si>
  <si>
    <t>d__Bacteria;p__Proteobacteria;c__Alphaproteobacteria;o__Rhodobacterales;f__Rhodobacteraceae;g__Donghicola;__</t>
  </si>
  <si>
    <t>d__Bacteria;p__Proteobacteria;c__Alphaproteobacteria;o__Parvibaculales;f__Parvibaculaceae;g__Parvibaculum;s__uncultured_Alphaproteobacteria</t>
  </si>
  <si>
    <t>d__Bacteria;p__Firmicutes;c__Clostridia;o__Oscillospirales;f__Ruminococcaceae;g__Incertae_Sedis;s__uncultured_organism</t>
  </si>
  <si>
    <t>d__Bacteria;p__Firmicutes;c__Clostridia;o__Peptostreptococcales-Tissierellales;f__Anaerovoracaceae;g__[Eubacterium]_brachy_group;s__uncultured_bacterium</t>
  </si>
  <si>
    <t>d__Bacteria;p__Actinobacteriota;c__Thermoleophilia;o__Solirubrobacterales;f__Solirubrobacteraceae;g__Solirubrobacter;s__uncultured_actinobacterium</t>
  </si>
  <si>
    <t>d__Bacteria;p__Proteobacteria;c__Alphaproteobacteria;o__Rhodospirillales;f__Terasakiellaceae;g__uncultured;s__Haliotis_discus</t>
  </si>
  <si>
    <t>d__Bacteria;p__Proteobacteria;c__Alphaproteobacteria;o__Paracaedibacterales;f__Paracaedibacteraceae;__;__</t>
  </si>
  <si>
    <t>d__Bacteria;p__Patescibacteria;c__Gracilibacteria;o__Candidatus_Peregrinibacteria;f__Candidatus_Peregrinibacteria;g__Candidatus_Peregrinibacteria;s__metagenome</t>
  </si>
  <si>
    <t>d__Bacteria;p__Proteobacteria;c__Alphaproteobacteria;o__Rhodobacterales;f__Rhodobacteraceae;g__Limibaculum;__</t>
  </si>
  <si>
    <t>d__Bacteria;p__Firmicutes;c__Clostridia;o__Clostridia_UCG-014;f__Clostridia_UCG-014;g__Clostridia_UCG-014;s__unidentified_rumen</t>
  </si>
  <si>
    <t>d__Bacteria;p__Bdellovibrionota;c__Oligoflexia;o__Oligoflexales;f__uncultured;g__uncultured;s__metagenome</t>
  </si>
  <si>
    <t>d__Bacteria;p__Gemmatimonadota;c__Gemmatimonadetes;o__Gemmatimonadales;f__Gemmatimonadaceae;g__Gemmatimonas;s__uncultured_Gemmatimonadetes</t>
  </si>
  <si>
    <t>d__Bacteria;p__Patescibacteria;c__ABY1;o__Candidatus_Magasanikbacteria;f__Candidatus_Magasanikbacteria;g__Candidatus_Magasanikbacteria;__</t>
  </si>
  <si>
    <t>d__Bacteria;p__Bdellovibrionota;c__Oligoflexia;o__0319-6G20;f__0319-6G20;g__0319-6G20;s__uncultured_Roseobacter</t>
  </si>
  <si>
    <t>d__Bacteria;p__Proteobacteria;c__Alphaproteobacteria;o__Rhizobiales;f__Rhizobiaceae;g__Aminobacter;s__uncultured_bacterium</t>
  </si>
  <si>
    <t>d__Bacteria;p__Gemmatimonadota;c__Longimicrobia;o__Longimicrobiales;f__Longimicrobiaceae;g__YC-ZSS-LKJ147;s__uncultured_bacterium</t>
  </si>
  <si>
    <t>d__Bacteria;p__Firmicutes;c__Clostridia;o__Clostridia;f__Hungateiclostridiaceae;g__Ruminiclostridium;s__uncultured_bacterium</t>
  </si>
  <si>
    <t>d__Bacteria;p__Nitrospirota;c__Nitrospiria;o__Nitrospirales;f__Nitrospiraceae;g__Nitrospira;s__uncultured_Nitrospiraceae</t>
  </si>
  <si>
    <t>d__Bacteria;p__Proteobacteria;c__Alphaproteobacteria;o__Rhizobiales;f__Rhizobiaceae;g__Pseudaminobacter;s__Pseudaminobacter_defluvii</t>
  </si>
  <si>
    <t>d__Bacteria;p__Bacteroidota;c__Bacteroidia;o__Flavobacteriales;f__Flavobacteriaceae;g__NS5_marine_group;__</t>
  </si>
  <si>
    <t>d__Bacteria;p__Desulfobacterota;c__Desulfuromonadia;o__PB19;f__PB19;g__PB19;s__uncultured_bacterium</t>
  </si>
  <si>
    <t>d__Bacteria;p__Firmicutes;c__Negativicutes;o__Acidaminococcales;f__Acidaminococcaceae;g__Phascolarctobacterium;s__uncultured_Veillonellaceae</t>
  </si>
  <si>
    <t>d__Bacteria;p__Proteobacteria;c__Alphaproteobacteria;o__uncultured;f__uncultured;g__uncultured;s__uncultured_Rhodospirillaceae</t>
  </si>
  <si>
    <t>d__Bacteria;p__Proteobacteria;c__Alphaproteobacteria;o__Rhizobiales;f__Rhizobiaceae;g__Pseudochrobactrum;__</t>
  </si>
  <si>
    <t>d__Bacteria;p__Bacteroidota;c__Bacteroidia;o__Flavobacteriales;f__Flavobacteriaceae;g__Arenibacter;s__uncultured_bacterium</t>
  </si>
  <si>
    <t>d__Bacteria;p__Firmicutes;c__Clostridia;o__Oscillospirales;f__Oscillospiraceae;g__Intestinimonas;__</t>
  </si>
  <si>
    <t>d__Bacteria;p__Patescibacteria;c__Saccharimonadia;o__Saccharimonadales;f__Saccharimonadaceae;g__TM7a;s__uncultured_bacterium</t>
  </si>
  <si>
    <t>d__Bacteria;p__Proteobacteria;c__Gammaproteobacteria;o__Aeromonadales;f__Succinivibrionaceae;g__Anaerobiospirillum;s__Anaerobiospirillum_succiniciproducens</t>
  </si>
  <si>
    <t>d__Bacteria;p__Proteobacteria;c__Gammaproteobacteria;o__CCM19a;f__CCM19a;g__CCM19a;__</t>
  </si>
  <si>
    <t>d__Bacteria;p__Firmicutes;c__Bacilli;o__Paenibacillales;f__Paenibacillaceae;g__uncultured;s__uncultured_bacterium</t>
  </si>
  <si>
    <t>d__Bacteria;p__Bacteroidota;c__Bacteroidia;o__Chitinophagales;f__Saprospiraceae;g__uncultured;s__uncultured_Sphingobacteriales</t>
  </si>
  <si>
    <t>d__Bacteria;p__Planctomycetota;c__Planctomycetes;o__Pirellulales;f__Pirellulaceae;g__Pirellula;s__uncultured_bacterium</t>
  </si>
  <si>
    <t>d__Bacteria;p__Actinobacteriota;c__Coriobacteriia;o__Coriobacteriales;f__Coriobacteriaceae;g__Collinsella;s__Collinsella_stercoris</t>
  </si>
  <si>
    <t>d__Bacteria;p__Firmicutes;c__Clostridia;o__Lachnospirales;f__Lachnospiraceae;g__Lachnospiraceae_NK4B4_group;s__uncultured_bacterium</t>
  </si>
  <si>
    <t>d__Bacteria;p__Firmicutes;c__Clostridia;o__Oscillospirales;f__Ruminococcaceae;g__Incertae_Sedis;s__uncultured_Clostridiales</t>
  </si>
  <si>
    <t>d__Bacteria;p__Firmicutes;c__Clostridia;o__Oscillospirales;f__Ruminococcaceae;g__Pygmaiobacter;s__uncultured_bacterium</t>
  </si>
  <si>
    <t>d__Bacteria;p__Actinobacteriota;c__Coriobacteriia;o__Coriobacteriales;f__Eggerthellaceae;g__Enterorhabdus;s__Adlercreutzia_mucosicola</t>
  </si>
  <si>
    <t>d__Bacteria;p__Proteobacteria;c__Alphaproteobacteria;o__Rhizobiales;f__Rhizobiaceae;g__Aquamicrobium;s__Aquamicrobium_sp.</t>
  </si>
  <si>
    <t>d__Bacteria;p__Proteobacteria;c__Alphaproteobacteria;o__Acetobacterales;f__Elioraeaceae;g__Elioraea;__</t>
  </si>
  <si>
    <t>d__Bacteria;p__Deinococcota;c__Deinococci;o__Deinococcales;f__Trueperaceae;g__Truepera;__</t>
  </si>
  <si>
    <t>d__Bacteria;p__Firmicutes;c__Clostridia;o__Peptostreptococcales-Tissierellales;f__Anaerovoracaceae;g__Family_XIII_AD3011_group;s__uncultured_bacterium</t>
  </si>
  <si>
    <t>d__Bacteria;p__Bacteroidota;c__Bacteroidia;o__Chitinophagales;f__37-13;g__37-13;s__uncultured_Bacteroidetes</t>
  </si>
  <si>
    <t>d__Bacteria;p__Proteobacteria;c__Gammaproteobacteria;o__Burkholderiales;f__Nitrosomonadaceae;g__966-1;__</t>
  </si>
  <si>
    <t>d__Bacteria;p__Proteobacteria;c__Gammaproteobacteria;o__Cellvibrionales;f__Spongiibacteraceae;__;__</t>
  </si>
  <si>
    <t>d__Bacteria;p__Planctomycetota;c__Planctomycetes;o__Pirellulales;f__Pirellulaceae;g__Rhodopirellula;s__uncultured_Pirellula</t>
  </si>
  <si>
    <t>d__Bacteria;p__Gemmatimonadota;c__Gemmatimonadetes;o__Gemmatimonadales;f__Gemmatimonadaceae;g__Gemmatimonas;s__uncultured_soil</t>
  </si>
  <si>
    <t>d__Bacteria;p__Cyanobacteria;c__Cyanobacteriia;o__Synechococcales;f__Cyanobiaceae;g__Synechococcus_CC9902;__</t>
  </si>
  <si>
    <t>d__Bacteria;p__Acidobacteriota;c__Acidobacteriae;o__Acidobacteriae;f__Acidobacteriae;g__Paludibaculum;__</t>
  </si>
  <si>
    <t>d__Bacteria;p__Bacteroidota;c__Kapabacteria;o__Kapabacteriales;f__Kapabacteriales;g__Kapabacteriales;s__uncultured_marine</t>
  </si>
  <si>
    <t>d__Bacteria;p__Bacteroidota;c__Bacteroidia;o__Chitinophagales;f__Chitinophagaceae;g__uncultured;s__uncultured_bacterium</t>
  </si>
  <si>
    <t>d__Bacteria;p__Bacteroidota;c__Bacteroidia;o__Bacteroidales;f__Prevotellaceae;g__Prevotella;s__human_gut</t>
  </si>
  <si>
    <t>d__Bacteria;p__Firmicutes;c__Clostridia;o__Oscillospirales;f__[Eubacterium]_coprostanoligenes_group;g__[Eubacterium]_coprostanoligenes_group;s__Clostridiales_bacterium</t>
  </si>
  <si>
    <t>d__Bacteria;p__Planctomycetota;c__Brocadiae;o__Brocadiales;f__Brocadiaceae;g__Candidatus_Brocadia;s__uncultured_Candidatus</t>
  </si>
  <si>
    <t>d__Bacteria;p__Proteobacteria;c__Gammaproteobacteria;o__Xanthomonadales;f__Xanthomonadaceae;g__Pseudoxanthomonas;s__Pseudoxanthomonas_mexicana</t>
  </si>
  <si>
    <t>d__Bacteria;p__Elusimicrobiota;c__Elusimicrobia;o__MVP-88;f__MVP-88;g__MVP-88;s__uncultured_bacterium</t>
  </si>
  <si>
    <t>d__Bacteria;p__Proteobacteria;c__Gammaproteobacteria;o__Alteromonadales;f__Alteromonadaceae;g__Rheinheimera;__</t>
  </si>
  <si>
    <t>d__Bacteria;p__Firmicutes;c__Clostridia;o__Oscillospirales;f__Ruminococcaceae;g__Paludicola;s__uncultured_bacterium</t>
  </si>
  <si>
    <t>d__Bacteria;p__Bacteroidota;c__Bacteroidia;o__Bacteroidales;f__Prevotellaceae;g__Prevotella;s__metagenome</t>
  </si>
  <si>
    <t>d__Bacteria;p__Bacteroidota;c__Rhodothermia;o__Balneolales;f__Balneolaceae;g__uncultured;s__uncultured_bacterium</t>
  </si>
  <si>
    <t>d__Bacteria;p__Chloroflexi;c__Anaerolineae;o__Anaerolineales;f__Anaerolineaceae;g__Anaerolinea;s__Thermobaculum_sp.</t>
  </si>
  <si>
    <t>d__Bacteria;p__Planctomycetota;c__Planctomycetes;o__Isosphaerales;f__Isosphaeraceae;g__uncultured;s__uncultured_soil</t>
  </si>
  <si>
    <t>d__Bacteria;p__Proteobacteria;c__Gammaproteobacteria;o__Oceanospirillales;f__Nitrincolaceae;g__Marinobacterium;s__uncultured_bacterium</t>
  </si>
  <si>
    <t>d__Bacteria;p__Firmicutes;c__Clostridia;o__Christensenellales;f__Christensenellaceae;g__Christensenellaceae_R-7_group;s__uncultured_bacterium</t>
  </si>
  <si>
    <t>d__Bacteria;p__Dependentiae;c__Babeliae;o__Babeliales;f__Babeliales;g__Babeliales;s__uncultured_soil</t>
  </si>
  <si>
    <t>d__Bacteria;p__Proteobacteria;c__Gammaproteobacteria;o__Burkholderiales;f__Oxalobacteraceae;g__Noviherbaspirillum;__</t>
  </si>
  <si>
    <t>d__Bacteria;p__Bacteroidota;c__Rhodothermia;o__Rhodothermales;f__Rhodothermaceae;g__Rubrivirga;s__uncultured_bacterium</t>
  </si>
  <si>
    <t>d__Bacteria;p__Firmicutes;c__Clostridia;o__Christensenellales;f__Christensenellaceae;g__Christensenella;s__Christensenella_minuta</t>
  </si>
  <si>
    <t>d__Bacteria;p__Bacteroidota;c__Bacteroidia;o__Bacteroidales;f__Prevotellaceae;g__Prevotella;s__Prevotellaceae_bacterium</t>
  </si>
  <si>
    <t>d__Bacteria;p__Proteobacteria;c__Alphaproteobacteria;o__Rickettsiales;f__Rickettsiales;g__Candidatus_Jidaibacter;s__uncultured_Acanthamoeba</t>
  </si>
  <si>
    <t>d__Bacteria;p__Bacteroidota;c__Bacteroidia;o__Flavobacteriales;f__NS7_marine_group;g__NS7_marine_group;s__uncultured_bacterium</t>
  </si>
  <si>
    <t>d__Bacteria;p__Chloroflexi;c__Chloroflexia;o__Thermomicrobiales;f__AKYG1722;g__AKYG1722;s__uncultured_soil</t>
  </si>
  <si>
    <t>d__Bacteria;p__Firmicutes;c__Clostridia;o__Lachnospirales;f__Lachnospiraceae;g__Sellimonas;s__uncultured_Blautia</t>
  </si>
  <si>
    <t>d__Bacteria;p__Myxococcota;c__Polyangia;o__Polyangiales;f__Sandaracinaceae;g__Sandaracinus;s__uncultured_bacterium</t>
  </si>
  <si>
    <t>d__Bacteria;p__Verrucomicrobiota;c__Verrucomicrobiae;o__Pedosphaerales;f__Pedosphaeraceae;g__Pedosphaeraceae;s__uncultured_verrucomicrobium</t>
  </si>
  <si>
    <t>d__Bacteria;p__Proteobacteria;c__Alphaproteobacteria;o__Rhodospirillales;f__Rhodospirillaceae;g__uncultured;s__uncultured_bacterium</t>
  </si>
  <si>
    <t>d__Bacteria;p__Proteobacteria;c__Alphaproteobacteria;o__Rhodobacterales;f__Rhodobacteraceae;g__Roseovarius;__</t>
  </si>
  <si>
    <t>d__Bacteria;p__Verrucomicrobiota;c__Chlamydiae;o__Chlamydiales;f__Chlamydiaceae;g__Chlamydia;__</t>
  </si>
  <si>
    <t>d__Bacteria;p__Planctomycetota;c__Phycisphaerae;o__Phycisphaerales;f__Phycisphaeraceae;g__SM1A02;__</t>
  </si>
  <si>
    <t>d__Bacteria;p__Verrucomicrobiota;c__Verrucomicrobiae;o__Verrucomicrobiales;f__Rubritaleaceae;g__Haloferula;s__uncultured_bacterium</t>
  </si>
  <si>
    <t>d__Bacteria;p__Bacteroidota;c__Bacteroidia;o__Flavobacteriales;f__Crocinitomicaceae;g__Fluviicola;__</t>
  </si>
  <si>
    <t>d__Bacteria;p__Proteobacteria;c__Alphaproteobacteria;o__Elsterales;f__uncultured;g__uncultured;s__metagenome</t>
  </si>
  <si>
    <t>d__Bacteria;p__Acidobacteriota;c__Blastocatellia;o__Blastocatellales;f__Blastocatellaceae;g__Blastocatella;s__uncultured_soil</t>
  </si>
  <si>
    <t>d__Bacteria;p__Planctomycetota;c__Brocadiae;o__Brocadiales;f__Brocadiaceae;g__Candidatus_Jettenia;s__Candidatus_Jettenia</t>
  </si>
  <si>
    <t>d__Bacteria;p__Proteobacteria;c__Alphaproteobacteria;o__Sphingomonadales;f__Sphingomonadaceae;g__Sphingobium;s__uncultured_bacterium</t>
  </si>
  <si>
    <t>d__Bacteria;p__Desulfobacterota;c__Desulfuromonadia;o__PB19;f__PB19;g__PB19;s__uncultured_Desulfuromonadales</t>
  </si>
  <si>
    <t>d__Bacteria;p__Chloroflexi;c__Chloroflexia;o__Thermomicrobiales;f__AKYG1722;g__AKYG1722;s__uncultured_Alphaproteobacteria</t>
  </si>
  <si>
    <t>d__Bacteria;p__Actinobacteriota;c__Actinobacteria;o__PeM15;f__PeM15;g__PeM15;__</t>
  </si>
  <si>
    <t>d__Bacteria;p__Actinobacteriota;c__Actinobacteria;o__Corynebacteriales;f__Dietziaceae;g__Dietzia;__</t>
  </si>
  <si>
    <t>d__Bacteria;p__Firmicutes;c__Clostridia;o__Lachnospirales;f__Lachnospiraceae;g__Lachnospiraceae_NK4A136_group;s__Lachnospiraceae_bacterium</t>
  </si>
  <si>
    <t>d__Bacteria;p__Patescibacteria;c__Saccharimonadia;o__Saccharimonadales;f__Saccharimonadales;g__Saccharimonadales;__</t>
  </si>
  <si>
    <t>d__Bacteria;p__Bacteroidota;c__Bacteroidia;o__Flavobacteriales;f__Flavobacteriaceae;g__uncultured;s__Bacteroidetes_bacterium</t>
  </si>
  <si>
    <t>d__Bacteria;p__Nitrospirota;c__4-29-1;o__4-29-1;f__4-29-1;g__4-29-1;s__uncultured_bacterium</t>
  </si>
  <si>
    <t>d__Bacteria;p__Firmicutes;c__Clostridia;o__Lachnospirales;f__Lachnospiraceae;g__Blautia;s__uncultured_Clostridiales</t>
  </si>
  <si>
    <t>d__Bacteria;p__Proteobacteria;c__Alphaproteobacteria;o__Rhizobiales;f__Hyphomicrobiaceae;g__Hyphomicrobium;s__Hyphomicrobium_denitrificans</t>
  </si>
  <si>
    <t>d__Bacteria;p__Proteobacteria;c__Alphaproteobacteria;o__Rhizobiales;f__Rhizobiaceae;g__Cohaesibacter;__</t>
  </si>
  <si>
    <t>d__Bacteria;p__Proteobacteria;c__Gammaproteobacteria;o__Steroidobacterales;f__Woeseiaceae;g__JTB255_marine_benthic_group;s__uncultured_gamma</t>
  </si>
  <si>
    <t>d__Bacteria;p__Planctomycetota;c__Planctomycetes;o__Pirellulales;f__Pirellulaceae;g__Rhodopirellula;__</t>
  </si>
  <si>
    <t>d__Bacteria;p__Firmicutes;c__Clostridia;o__Oscillospirales;f__Ruminococcaceae;g__Harryflintia;__</t>
  </si>
  <si>
    <t>d__Bacteria;p__Acidobacteriota;c__Vicinamibacteria;o__Subgroup_17;f__Subgroup_17;g__Subgroup_17;s__uncultured_soil</t>
  </si>
  <si>
    <t>d__Bacteria;p__Chloroflexi;c__Anaerolineae;o__SBR1031;f__A4b;g__A4b;s__metagenome</t>
  </si>
  <si>
    <t>d__Bacteria;p__Proteobacteria;c__Alphaproteobacteria;o__Kordiimonadales;f__uncultured;g__uncultured;__</t>
  </si>
  <si>
    <t>d__Bacteria;p__Firmicutes;c__Clostridia;o__Peptostreptococcales-Tissierellales;f__Caminicellaceae;g__Caminicella;s__uncultured_compost</t>
  </si>
  <si>
    <t>d__Bacteria;p__Verrucomicrobiota;c__Omnitrophia;o__Omnitrophales;f__Omnitrophaceae;g__Candidatus_Omnitrophus;s__Omnitrophica_bacterium</t>
  </si>
  <si>
    <t>d__Bacteria;p__Proteobacteria;c__Alphaproteobacteria;o__Rhodobacterales;f__Rhodobacteraceae;g__Marivita;__</t>
  </si>
  <si>
    <t>d__Bacteria;p__Bacteroidota;c__Bacteroidia;o__Flavobacteriales;f__Weeksellaceae;g__Bergeyella;s__uncultured_Flavobacteriaceae</t>
  </si>
  <si>
    <t>d__Bacteria;p__Actinobacteriota;c__Actinobacteria;o__PeM15;f__PeM15;g__PeM15;s__marine_metagenome</t>
  </si>
  <si>
    <t>d__Bacteria;p__Proteobacteria;c__Gammaproteobacteria;o__Burkholderiales;f__Burkholderiaceae;g__Robbsia;__</t>
  </si>
  <si>
    <t>d__Bacteria;p__Desulfobacterota;c__Desulfuromonadia;o__Desulfuromonadia;f__Desulfuromonadaceae;g__Desulfuromonas;__</t>
  </si>
  <si>
    <t>d__Bacteria;p__Firmicutes;c__Clostridia;o__Oscillospirales;f__[Eubacterium]_coprostanoligenes_group;g__[Eubacterium]_coprostanoligenes_group;s__uncultured_Clostridia</t>
  </si>
  <si>
    <t>d__Bacteria;p__Desulfobacterota;c__Desulfovibrionia;o__Desulfovibrionales;f__Desulfovibrionaceae;g__Bilophila;s__uncultured_bacterium</t>
  </si>
  <si>
    <t>d__Bacteria;p__Actinobacteriota;c__Actinobacteria;o__Micrococcales;f__Microbacteriaceae;g__Leifsonia;__</t>
  </si>
  <si>
    <t>d__Bacteria;p__Acidobacteriota;c__Blastocatellia;o__Blastocatellales;f__Blastocatellaceae;g__Blastocatella;__</t>
  </si>
  <si>
    <t>d__Bacteria;p__Firmicutes;c__Clostridia;o__Oscillospirales;f__UCG-010;g__UCG-010;s__uncultured_bacterium</t>
  </si>
  <si>
    <t>d__Bacteria;p__Proteobacteria;c__Gammaproteobacteria;o__Oceanospirillales;f__Alcanivoracaceae1;g__Alcanivorax;s__uncultured_gamma</t>
  </si>
  <si>
    <t>d__Bacteria;p__Proteobacteria;c__Gammaproteobacteria;o__Alteromonadales;f__Psychromonadaceae;g__Motilimonas;s__uncultured_bacterium</t>
  </si>
  <si>
    <t>d__Bacteria;p__Proteobacteria;c__Alphaproteobacteria;o__Micavibrionales;f__Micavibrionaceae;g__Micavibrio;s__Micavibrio_aeruginosavorus</t>
  </si>
  <si>
    <t>d__Bacteria;p__Bacteroidota;c__Bacteroidia;o__Bacteroidales;f__Tannerellaceae;g__Parabacteroides;s__Parabacteroides_sp.</t>
  </si>
  <si>
    <t>d__Bacteria;p__Proteobacteria;c__Alphaproteobacteria;o__Thalassobaculales;f__Thalassobaculaceae;g__Thalassobaculum;__</t>
  </si>
  <si>
    <t>d__Bacteria;p__Firmicutes;c__Bacilli;o__RF39;f__RF39;g__RF39;s__uncultured_rumen</t>
  </si>
  <si>
    <t>d__Bacteria;p__Gemmatimonadota;c__Gemmatimonadetes;o__Gemmatimonadales;f__Gemmatimonadaceae;g__Roseisolibacter;s__uncultured_soil</t>
  </si>
  <si>
    <t>d__Bacteria;p__Firmicutes;c__Clostridia;o__Lachnospirales;f__Lachnospiraceae;g__Lachnospiraceae_UCG-001;__</t>
  </si>
  <si>
    <t>d__Bacteria;p__Proteobacteria;c__Alphaproteobacteria;o__Thalassobaculales;f__Nisaeaceae;g__Nisaea;s__bacterium_K2-75</t>
  </si>
  <si>
    <t>d__Bacteria;p__Verrucomicrobiota;c__Chlamydiae;o__Chlamydiales;f__Parachlamydiaceae;g__Neochlamydia;s__uncultured_bacterium</t>
  </si>
  <si>
    <t>d__Bacteria;p__Firmicutes;c__Clostridia;o__Lachnospirales;f__Lachnospiraceae;g__Lachnospiraceae_UCG-001;s__uncultured_Clostridiales</t>
  </si>
  <si>
    <t>d__Bacteria;p__Planctomycetota;c__Planctomycetes;o__Pirellulales;f__Pirellulaceae;g__Pir3_lineage;s__uncultured_bacterium</t>
  </si>
  <si>
    <t>d__Bacteria;p__Bdellovibrionota;c__Bdellovibrionia;o__Bacteriovoracales;f__Bacteriovoracaceae;g__Bacteriovorax;s__uncultured_bacterium</t>
  </si>
  <si>
    <t>d__Bacteria;p__Bacteroidota;c__Bacteroidia;o__Bacteroidales;f__Bacteroidaceae;g__Bacteroides;s__Bacteroides_sartorii</t>
  </si>
  <si>
    <t>d__Bacteria;p__Firmicutes;c__Clostridia;o__Peptococcales;f__Peptococcaceae;g__uncultured;__</t>
  </si>
  <si>
    <t>d__Bacteria;p__Proteobacteria;c__Gammaproteobacteria;o__Burkholderiales;f__TRA3-20;g__TRA3-20;s__uncultured_soil</t>
  </si>
  <si>
    <t>d__Bacteria;p__Proteobacteria;c__Gammaproteobacteria;o__Legionellales;f__Legionellaceae;g__Legionella;s__uncultured_Legionellaceae</t>
  </si>
  <si>
    <t>d__Bacteria;p__Myxococcota;c__Polyangia;o__Haliangiales;f__Haliangiaceae;g__Haliangium;s__uncultured_Kofleriaceae</t>
  </si>
  <si>
    <t>d__Bacteria;p__Firmicutes;c__Clostridia;o__Lachnospirales;f__Lachnospiraceae;g__Lachnoclostridium;s__uncultured_organism</t>
  </si>
  <si>
    <t>d__Bacteria;p__Myxococcota;c__Polyangia;o__Haliangiales;f__Haliangiaceae;g__Haliangium;s__uncultured_Myxococcales</t>
  </si>
  <si>
    <t>d__Bacteria;p__Planctomycetota;c__Planctomycetes;o__Pirellulales;f__Pirellulaceae;g__Pirellula;s__metagenome</t>
  </si>
  <si>
    <t>d__Bacteria;p__Actinobacteriota;c__Thermoleophilia;o__Gaiellales;f__Gaiellaceae;g__Gaiella;s__uncultured_bacterium</t>
  </si>
  <si>
    <t>d__Bacteria;p__Actinobacteriota;c__Acidimicrobiia;o__Microtrichales;f__uncultured;g__uncultured;s__uncultured_bacterium</t>
  </si>
  <si>
    <t>d__Bacteria;p__Campilobacterota;c__Campylobacteria;o__Campylobacterales;f__Arcobacteraceae;g__Halarcobacter;__</t>
  </si>
  <si>
    <t>d__Bacteria;p__Firmicutes;c__Clostridia;o__Lachnospirales;f__Lachnospiraceae;g__Acetatifactor;__</t>
  </si>
  <si>
    <t>d__Bacteria;p__Deferribacterota;c__Deferribacteres;o__Deferribacterales;f__Deferribacteraceae;g__Mucispirillum;s__uncultured_bacterium</t>
  </si>
  <si>
    <t>d__Bacteria;p__Proteobacteria;c__Gammaproteobacteria;o__Oceanospirillales;f__Marinomonadaceae;g__Marinomonas;s__uncultured_bacterium</t>
  </si>
  <si>
    <t>d__Bacteria;p__Proteobacteria;c__Gammaproteobacteria;o__Oceanospirillales;f__Pseudohongiellaceae;g__Pseudohongiella;__</t>
  </si>
  <si>
    <t>d__Bacteria;p__Patescibacteria;c__Parcubacteria;o__Candidatus_Campbellbacteria;f__Candidatus_Campbellbacteria;g__Candidatus_Campbellbacteria;s__uncultured_bacterium</t>
  </si>
  <si>
    <t>d__Bacteria;p__Firmicutes;c__Bacilli;o__Lactobacillales;f__Lactobacillaceae;g__Lactobacillus;s__Lactobacillus_intestinalis</t>
  </si>
  <si>
    <t>d__Bacteria;p__Proteobacteria;c__Gammaproteobacteria;o__Burkholderiales;f__Methylophilaceae;g__Methylophilus;s__uncultured_bacterium</t>
  </si>
  <si>
    <t>d__Bacteria;p__Bacteroidota;c__Bacteroidia;o__Bacteroidales;f__Rikenellaceae;g__Rikenellaceae_RC9_gut_group;s__uncultured_Bacteroidales</t>
  </si>
  <si>
    <t>d__Bacteria;p__Actinobacteriota;c__Actinobacteria;o__Micrococcales;f__Microbacteriaceae;g__Candidatus_Aquiluna;s__uncultured_bacterium</t>
  </si>
  <si>
    <t>d__Bacteria;p__Myxococcota;c__Myxococcia;o__Myxococcales;f__Myxococcaceae;g__uncultured;s__metagenome</t>
  </si>
  <si>
    <t>d__Bacteria;p__Chloroflexi;c__Anaerolineae;o__SBR1031;f__SBR1031;g__SBR1031;s__uncultured_Caldilineaceae</t>
  </si>
  <si>
    <t>d__Bacteria;p__Firmicutes;c__Clostridia;o__Oscillospirales;f__Ruminococcaceae;g__[Eubacterium]_siraeum_group;__</t>
  </si>
  <si>
    <t>d__Bacteria;p__Actinobacteriota;c__Coriobacteriia;o__Coriobacteriales;f__Eggerthellaceae;g__uncultured;s__uncultured_bacterium</t>
  </si>
  <si>
    <t>d__Bacteria;p__Bacteroidota;c__Bacteroidia;o__Chitinophagales;f__Chitinophagaceae;g__Puia;s__metagenome</t>
  </si>
  <si>
    <t>d__Bacteria;p__Bacteroidota;c__Bacteroidia;o__Sphingobacteriales;f__NS11-12_marine_group;g__NS11-12_marine_group;__</t>
  </si>
  <si>
    <t>d__Bacteria;p__Verrucomicrobiota;c__Verrucomicrobiae;o__Opitutales;f__Opitutaceae;g__Lacunisphaera;s__bacterium_RS58G</t>
  </si>
  <si>
    <t>d__Bacteria;p__Chloroflexi;c__Anaerolineae;o__Ardenticatenales;f__uncultured;g__uncultured;s__uncultured_Chloroflexi</t>
  </si>
  <si>
    <t>d__Bacteria;p__Nitrospirota;c__Nitrospiria;o__Nitrospirales;f__Nitrospiraceae;g__Nitrospira;s__uncultured_bacterium</t>
  </si>
  <si>
    <t>d__Bacteria;p__Patescibacteria;c__Microgenomatia;o__Candidatus_Pacebacteria;f__Candidatus_Pacebacteria;g__Candidatus_Pacebacteria;s__bacterium_enrichment</t>
  </si>
  <si>
    <t>d__Bacteria;p__Bdellovibrionota;c__Oligoflexia;o__0319-6G20;f__0319-6G20;g__0319-6G20;s__uncultured_proteobacterium</t>
  </si>
  <si>
    <t>d__Bacteria;p__WPS-2;c__WPS-2;o__WPS-2;f__WPS-2;g__WPS-2;s__uncultured_bacterium</t>
  </si>
  <si>
    <t>d__Bacteria;p__Proteobacteria;c__Alphaproteobacteria;o__Rhizobiales;f__Stappiaceae;g__Stappiaceae;s__uncultured_Alphaproteobacteria</t>
  </si>
  <si>
    <t>d__Bacteria;p__Fusobacteriota;c__Fusobacteriia;o__Fusobacteriales;f__Fusobacteriaceae;g__Psychrilyobacter;__</t>
  </si>
  <si>
    <t>d__Bacteria;p__Patescibacteria;c__Parcubacteria;o__Candidatus_Adlerbacteria;f__Candidatus_Adlerbacteria;g__Candidatus_Adlerbacteria;s__metagenome</t>
  </si>
  <si>
    <t>d__Bacteria;p__Bacteroidota;c__Bacteroidia;o__Bacteroidales;f__p-2534-18B5_gut_group;g__p-2534-18B5_gut_group;s__uncultured_bacterium</t>
  </si>
  <si>
    <t>d__Bacteria;p__Firmicutes;c__Clostridia;o__Oscillospirales;f__UCG-010;g__UCG-010;s__uncultured_rumen</t>
  </si>
  <si>
    <t>d__Bacteria;p__Actinobacteriota;c__Thermoleophilia;o__Solirubrobacterales;f__67-14;g__67-14;s__uncultured_soil</t>
  </si>
  <si>
    <t>d__Bacteria;p__Verrucomicrobiota;c__Verrucomicrobiae;o__Verrucomicrobiales;f__Rubritaleaceae;g__Luteolibacter;s__uncultured_prokaryote</t>
  </si>
  <si>
    <t>d__Bacteria;p__Proteobacteria;c__Alphaproteobacteria;o__Tistrellales;f__Geminicoccaceae;g__uncultured;s__metagenome</t>
  </si>
  <si>
    <t>Elements only in first :</t>
  </si>
  <si>
    <t>First generation</t>
  </si>
  <si>
    <t>d__Bacteria;p__Firmicutes;c__Bacilli;o__Staphylococcales;f__Staphylococcaceae;__;__</t>
  </si>
  <si>
    <t>d__Bacteria;p__Proteobacteria;c__Alphaproteobacteria;o__Acetobacterales;f__Acetobacteraceae;g__Endobacter;s__uncultured_bacterium</t>
  </si>
  <si>
    <t>d__Bacteria;p__Proteobacteria;c__Alphaproteobacteria;o__Rhizobiales;f__Xanthobacteraceae;g__Ancylobacter;__</t>
  </si>
  <si>
    <t>d__Bacteria;p__Calditrichota;c__Calditrichia;o__Calditrichales;f__Calditrichaceae;g__Calorithrix;s__uncultured_bacterium</t>
  </si>
  <si>
    <t>d__Bacteria;p__Proteobacteria;c__Gammaproteobacteria;o__Burkholderiales;f__Burkholderiaceae;g__Lautropia;s__Lautropia_sp.</t>
  </si>
  <si>
    <t>d__Bacteria;p__Acidobacteriota;c__AT-s3-28;o__AT-s3-28;f__AT-s3-28;g__AT-s3-28;s__uncultured_bacterium</t>
  </si>
  <si>
    <t>d__Bacteria;p__Patescibacteria;c__Parcubacteria;o__Candidatus_Kaiserbacteria;f__Candidatus_Kaiserbacteria;g__Candidatus_Kaiserbacteria;s__uncultured_bacterium</t>
  </si>
  <si>
    <t>d__Bacteria;p__Fibrobacterota;c__Fibrobacteria;o__Fibrobacterales;f__Fibrobacteraceae;g__possible_genus_04;s__uncultured_bacterium</t>
  </si>
  <si>
    <t>d__Bacteria;p__Bacteroidota;c__Bacteroidia;o__Flavobacteriales;f__Weeksellaceae;g__Chryseobacterium;s__Chryseobacterium_bovis</t>
  </si>
  <si>
    <t>d__Bacteria;p__Actinobacteriota;c__Actinobacteria;o__Propionibacteriales;f__Nocardioidaceae;__;__</t>
  </si>
  <si>
    <t>d__Bacteria;p__Bacteroidota;c__Bacteroidia;o__Sphingobacteriales;f__Sphingobacteriaceae;g__Pedobacter;s__Pedobacter_composti</t>
  </si>
  <si>
    <t>d__Bacteria;p__Bacteroidota;c__Bacteroidia;o__Flavobacteriales;f__Flavobacteriaceae;g__Pseudofulvibacter;s__uncultured_bacterium</t>
  </si>
  <si>
    <t>d__Bacteria;p__Patescibacteria;c__Berkelbacteria;o__Berkelbacteria;f__Berkelbacteria;g__Berkelbacteria;__</t>
  </si>
  <si>
    <t>d__Bacteria;p__Acidobacteriota;c__Acidobacteriae;o__Acidobacteriae;f__Acidobacteriae;g__Paludibaculum;s__metagenome</t>
  </si>
  <si>
    <t>d__Bacteria;p__Chloroflexi;c__Anaerolineae;o__SJA-15;f__SJA-15;g__SJA-15;s__metagenome</t>
  </si>
  <si>
    <t>d__Bacteria;p__Acidobacteriota;c__Subgroup_22;o__Subgroup_22;f__Subgroup_22;g__Subgroup_22;s__uncultured_Acidobacterium</t>
  </si>
  <si>
    <t>d__Bacteria;p__Firmicutes;c__Bacilli;o__Lactobacillales;f__Aerococcaceae;g__Abiotrophia;s__uncultured_bacterium</t>
  </si>
  <si>
    <t>d__Bacteria;p__Armatimonadota;c__Fimbriimonadia;o__Fimbriimonadales;f__Fimbriimonadaceae;g__Fimbriimonadaceae;s__metagenome</t>
  </si>
  <si>
    <t>d__Bacteria;p__Proteobacteria;c__Gammaproteobacteria;o__KI89A_clade;f__KI89A_clade;g__KI89A_clade;s__uncultured_bacterium</t>
  </si>
  <si>
    <t>d__Bacteria;p__Cyanobacteria;c__Cyanobacteriia;o__Synechococcales;f__Cyanobiaceae;g__Cyanobium_PCC-6307;s__Synechococcus-like_str.</t>
  </si>
  <si>
    <t>d__Bacteria;p__Bacteroidota;c__Bacteroidia;o__Bacteroidales;f__Prevotellaceae;g__Alloprevotella;s__Alloprevotella_tannerae</t>
  </si>
  <si>
    <t>d__Bacteria;p__Firmicutes;c__Clostridia;o__Peptostreptococcales-Tissierellales;f__Peptostreptococcales-Tissierellales;g__Finegoldia;__</t>
  </si>
  <si>
    <t>d__Bacteria;p__Synergistota;c__Synergistia;o__Synergistales;f__Synergistaceae;g__Aminobacterium;s__uncultured_bacterium</t>
  </si>
  <si>
    <t>d__Bacteria;p__Gemmatimonadota;c__Longimicrobia;o__Longimicrobiales;f__Longimicrobiaceae;g__Longimicrobium;s__uncultured_bacterium</t>
  </si>
  <si>
    <t>d__Bacteria;p__Proteobacteria;c__Alphaproteobacteria;o__Rhizobiales;f__KF-JG30-B3;g__KF-JG30-B3;s__uncultured_Alphaproteobacteria</t>
  </si>
  <si>
    <t>d__Bacteria;p__Chloroflexi;c__Ktedonobacteria;o__B12-WMSP1;f__B12-WMSP1;g__B12-WMSP1;s__uncultured_Chloroflexi</t>
  </si>
  <si>
    <t>d__Bacteria;p__Actinobacteriota;c__Actinobacteria;o__Pseudonocardiales;f__Pseudonocardiaceae;g__Pseudonocardia;s__uncultured_bacterium</t>
  </si>
  <si>
    <t>d__Bacteria;p__Firmicutes;c__Bacilli;o__Erysipelotrichales;f__Erysipelatoclostridiaceae;g__Catenibacterium;__</t>
  </si>
  <si>
    <t>d__Bacteria;p__Patescibacteria;c__Gracilibacteria;o__JGI_0000069-P22;f__JGI_0000069-P22;g__JGI_0000069-P22;s__uncultured_Epsilonproteobacteria</t>
  </si>
  <si>
    <t>d__Bacteria;p__Proteobacteria;c__Alphaproteobacteria;o__Rhizobiales;f__Rhizobiales_Incertae_Sedis;g__Phreatobacter;s__uncultured_bacterium</t>
  </si>
  <si>
    <t>d__Bacteria;p__Proteobacteria;c__Gammaproteobacteria;o__Gammaproteobacteria_Incertae_Sedis;f__Unknown_Family;g__uncultured;s__uncultured_bacterium</t>
  </si>
  <si>
    <t>d__Bacteria;p__Chloroflexi;c__Dehalococcoidia;o__GIF9;f__GIF9;g__GIF9;s__uncultured_bacterium</t>
  </si>
  <si>
    <t>d__Bacteria;p__Proteobacteria;c__Alphaproteobacteria;o__Rickettsiales;f__Rickettsiales;g__Candidatus_Jidaibacter;s__metagenome</t>
  </si>
  <si>
    <t>d__Bacteria;p__Actinobacteriota;c__Actinobacteria;o__Micrococcales;f__Beutenbergiaceae;g__Salana;s__uncultured_bacterium</t>
  </si>
  <si>
    <t>d__Bacteria;p__Proteobacteria;c__Alphaproteobacteria;o__uncultured;f__uncultured;g__uncultured;__</t>
  </si>
  <si>
    <t>d__Bacteria;p__Firmicutes;c__Bacilli;o__Paenibacillales;f__Paenibacillaceae;g__Paenibacillus;s__Paenibacillus_glycanilyticus</t>
  </si>
  <si>
    <t>d__Bacteria;p__Actinobacteriota;c__Coriobacteriia;o__Coriobacteriales;f__Atopobiaceae;g__Atopobium;s__bacterium</t>
  </si>
  <si>
    <t>d__Bacteria;p__Proteobacteria;c__Alphaproteobacteria;o__Rhodobacterales;f__Rhodobacteraceae;g__Tropicibacter;__</t>
  </si>
  <si>
    <t>d__Bacteria;p__Proteobacteria;c__Gammaproteobacteria;o__Burkholderiales;f__Nitrosomonadaceae;g__mle1-7;__</t>
  </si>
  <si>
    <t>d__Bacteria;p__Proteobacteria;c__Gammaproteobacteria;o__Burkholderiales;f__Rhodocyclaceae;g__Dechloromonas;__</t>
  </si>
  <si>
    <t>d__Bacteria;p__Proteobacteria;c__Gammaproteobacteria;o__Burkholderiales;f__Comamonadaceae;g__Acidovorax;s__uncultured_sludge</t>
  </si>
  <si>
    <t>d__Bacteria;p__Firmicutes;c__Bacilli;o__Acholeplasmatales;f__Acholeplasmataceae;g__Acholeplasma;__</t>
  </si>
  <si>
    <t>d__Bacteria;p__Chloroflexi;c__Anaerolineae;o__Anaerolineales;f__Anaerolineaceae;g__RBG-16-58-14;s__uncultured_bacterium</t>
  </si>
  <si>
    <t>d__Bacteria;p__Acidobacteriota;c__Acidobacteriae;o__PAUC26f;f__PAUC26f;g__PAUC26f;s__metagenome</t>
  </si>
  <si>
    <t>d__Bacteria;p__Actinobacteriota;c__Thermoleophilia;o__Gaiellales;f__uncultured;g__uncultured;s__uncultured_actinobacterium</t>
  </si>
  <si>
    <t>d__Bacteria;p__Firmicutes;c__Bacilli;o__Mycoplasmatales;f__Mycoplasmataceae;g__Candidatus_Bacilloplasma;s__uncultured_bacterium</t>
  </si>
  <si>
    <t>d__Bacteria;p__Myxococcota;c__Polyangia;o__Polyangiales;f__Polyangiaceae;g__uncultured;__</t>
  </si>
  <si>
    <t>d__Bacteria;p__Chloroflexi;c__Dehalococcoidia;o__S085;f__S085;g__S085;__</t>
  </si>
  <si>
    <t>d__Bacteria;p__Proteobacteria;c__Gammaproteobacteria;o__Orbales;f__Orbaceae;g__Gilliamella;s__Enterobacteriaceae_bacterium</t>
  </si>
  <si>
    <t>d__Bacteria;p__Planctomycetota;c__Planctomycetes;o__Planctomycetales;f__Rubinisphaeraceae;g__Planctomicrobium;s__uncultured_bacterium</t>
  </si>
  <si>
    <t>d__Bacteria;p__Firmicutes;c__Clostridia;o__Clostridia;f__Hungateiclostridiaceae;g__uncultured;s__uncultured_soil</t>
  </si>
  <si>
    <t>d__Bacteria;p__Spirochaetota;c__Spirochaetia;o__Spirochaetales;f__Spirochaetaceae;g__Sediminispirochaeta;s__uncultured_rumen</t>
  </si>
  <si>
    <t>d__Bacteria;p__Firmicutes;c__Bacilli;o__Lactobacillales;f__Lactobacillaceae;g__Lactobacillus;s__Lactobacillus_melliventris</t>
  </si>
  <si>
    <t>d__Bacteria;p__Proteobacteria;c__Gammaproteobacteria;o__R7C24;f__R7C24;g__R7C24;s__uncultured_bacterium</t>
  </si>
  <si>
    <t>d__Bacteria;p__Myxococcota;c__Polyangia;o__Polyangiales;f__Phaselicystidaceae;g__Phaselicystis;s__uncultured_bacterium</t>
  </si>
  <si>
    <t>d__Bacteria;p__Actinobacteriota;c__Actinobacteria;o__Micromonosporales;f__Micromonosporaceae;g__uncultured;__</t>
  </si>
  <si>
    <t>d__Bacteria;p__Chloroflexi;c__Chloroflexia;o__Chloroflexales;f__Roseiflexaceae;g__uncultured;s__uncultured_bacterium</t>
  </si>
  <si>
    <t>d__Bacteria;p__MBNT15;c__MBNT15;o__MBNT15;f__MBNT15;g__MBNT15;__</t>
  </si>
  <si>
    <t>d__Bacteria;p__Verrucomicrobiota;c__Verrucomicrobiae;o__Pedosphaerales;f__Pedosphaeraceae;g__Ellin516;s__uncultured_bacterium</t>
  </si>
  <si>
    <t>d__Bacteria;p__Chloroflexi;c__AD3;o__AD3;f__AD3;g__AD3;s__uncultured_forest</t>
  </si>
  <si>
    <t>d__Bacteria;p__Firmicutes;c__Clostridia;o__Clostridiales;f__Clostridiaceae;g__Clostridium_sensu_stricto_1;s__Clostridium_baratii</t>
  </si>
  <si>
    <t>d__Bacteria;p__Spirochaetota;c__Spirochaetia;o__Spirochaetales;f__Spirochaetaceae;g__Treponema;s__uncultured_eubacterium</t>
  </si>
  <si>
    <t>d__Bacteria;p__Myxococcota;c__Polyangia;o__Blfdi19;f__Blfdi19;g__Blfdi19;s__metagenome</t>
  </si>
  <si>
    <t>d__Bacteria;p__Proteobacteria;c__Gammaproteobacteria;o__Burkholderiales;f__A21b;g__A21b;s__uncultured_Rubrobacterales</t>
  </si>
  <si>
    <t>d__Bacteria;p__Bacteroidota;c__Bacteroidia;o__Bacteroidales;f__Dysgonomonadaceae;g__Dysgonomonas;s__uncultured_Bacteroidetes</t>
  </si>
  <si>
    <t>d__Bacteria;p__Firmicutes;c__Bacilli;o__Erysipelotrichales;f__Erysipelotrichaceae;g__Turicibacter;s__uncultured_bacterium</t>
  </si>
  <si>
    <t>d__Bacteria;p__Fibrobacterota;c__Fibrobacteria;o__Fibrobacterales;f__TG3;g__TG3;s__uncultured_bacterium</t>
  </si>
  <si>
    <t>d__Bacteria;p__Latescibacterota;c__Latescibacteria;o__Latescibacterales;f__Latescibacteraceae;g__Latescibacteraceae;s__uncultured_bacterium</t>
  </si>
  <si>
    <t>d__Bacteria;p__Bacteroidota;c__Bacteroidia;o__Cytophagales;f__Microscillaceae;g__uncultured;s__metagenome</t>
  </si>
  <si>
    <t>d__Bacteria;p__Acidobacteriota;c__Vicinamibacteria;o__Vicinamibacterales;f__Vicinamibacteraceae;g__uncultured;__</t>
  </si>
  <si>
    <t>d__Bacteria;p__Myxococcota;__;__;__;__;__</t>
  </si>
  <si>
    <t>d__Bacteria;p__Verrucomicrobiota;c__Verrucomicrobiae;o__Chthoniobacterales;f__Xiphinematobacteraceae;g__Candidatus_Xiphinematobacter;s__uncultured_bacterium</t>
  </si>
  <si>
    <t>d__Bacteria;p__Myxococcota;c__Polyangia;o__Polyangiales;f__Polyangiaceae;g__Pajaroellobacter;__</t>
  </si>
  <si>
    <t>d__Bacteria;p__Proteobacteria;c__Gammaproteobacteria;o__Gammaproteobacteria_Incertae_Sedis;f__Unknown_Family;g__Wenzhouxiangella;__</t>
  </si>
  <si>
    <t>d__Bacteria;p__Proteobacteria;c__Gammaproteobacteria;o__Competibacterales;f__Competibacteraceae;g__Candidatus_Competibacter;s__uncultured_bacterium</t>
  </si>
  <si>
    <t>d__Bacteria;p__Acidobacteriota;c__Subgroup_22;o__Subgroup_22;f__Subgroup_22;g__Subgroup_22;s__metagenome</t>
  </si>
  <si>
    <t>d__Bacteria;p__Sumerlaeota;c__Sumerlaeia;o__Sumerlaeales;f__Sumerlaeaceae;g__Sumerlaea;__</t>
  </si>
  <si>
    <t>d__Bacteria;p__Firmicutes;c__Clostridia;o__Lachnospirales;f__Lachnospiraceae;g__Roseburia;s__Clostridium_sp.</t>
  </si>
  <si>
    <t>d__Bacteria;p__Myxococcota;c__Myxococcia;o__Myxococcales;f__Myxococcaceae;__;__</t>
  </si>
  <si>
    <t>d__Bacteria;p__Proteobacteria;c__Alphaproteobacteria;o__Rhizobiales;f__Rhizobiaceae;g__Aureimonas;__</t>
  </si>
  <si>
    <t>d__Bacteria;p__Firmicutes;c__Negativicutes;o__Veillonellales-Selenomonadales;f__Selenomonadaceae;g__Selenomonas;__</t>
  </si>
  <si>
    <t>d__Bacteria;p__Verrucomicrobiota;c__Verrucomicrobiae;o__Opitutales;f__Opitutaceae;g__Lacunisphaera;__</t>
  </si>
  <si>
    <t>d__Bacteria;p__Firmicutes;c__Negativicutes;o__Veillonellales-Selenomonadales;f__Veillonellaceae;g__Dialister;s__uncultured_bacterium</t>
  </si>
  <si>
    <t>d__Bacteria;p__Chloroflexi;c__Chloroflexia;o__Chloroflexales;f__Chloroflexaceae;g__FFCH7168;s__uncultured_bacterium</t>
  </si>
  <si>
    <t>d__Bacteria;p__Bacteroidota;c__Bacteroidia;o__Bacteroidales;f__Prevotellaceae;g__Alloprevotella;s__uncultured_Bacteroidetes</t>
  </si>
  <si>
    <t>d__Bacteria;p__Actinobacteriota;c__Thermoleophilia;o__Solirubrobacterales;__;__;__</t>
  </si>
  <si>
    <t>d__Bacteria;p__Proteobacteria;c__Gammaproteobacteria;o__Burkholderiales;f__Oxalobacteraceae;g__CM1G08;s__metagenome</t>
  </si>
  <si>
    <t>d__Bacteria;p__Firmicutes;c__Clostridia;o__Lachnospirales;f__Lachnospiraceae;g__Catonella;s__Catonella_morbi</t>
  </si>
  <si>
    <t>d__Bacteria;p__Actinobacteriota;c__Actinobacteria;o__Micrococcales;f__Micrococcaceae;g__Rothia;s__Rothia_aeria</t>
  </si>
  <si>
    <t>d__Bacteria;p__Chloroflexi;c__Chloroflexia;o__Chloroflexales;f__Chloroflexaceae;g__Candidatus_Chloroploca;s__Candidatus_Chloroploca</t>
  </si>
  <si>
    <t>d__Bacteria;p__Actinobacteriota;c__Rubrobacteria;o__Rubrobacterales;f__Rubrobacteriaceae;g__Rubrobacter;s__uncultured_bacterium</t>
  </si>
  <si>
    <t>d__Bacteria;p__Bacteroidota;c__Bacteroidia;o__Bacteroidales;f__Prevotellaceae;g__Prevotella;s__Prevotella_sp.</t>
  </si>
  <si>
    <t>d__Bacteria;p__Acidobacteriota;c__Holophagae;o__Subgroup_7;f__Subgroup_7;g__Subgroup_7;s__uncultured_soil</t>
  </si>
  <si>
    <t>d__Bacteria;p__Proteobacteria;c__Gammaproteobacteria;o__Cardiobacteriales;f__Cardiobacteriaceae;g__Cardiobacterium;__</t>
  </si>
  <si>
    <t>d__Bacteria;p__Bacteroidota;c__Bacteroidia;o__Bacteroidales;f__Rs-E47_termite_group;g__Rs-E47_termite_group;s__uncultured_Bacteroidetes</t>
  </si>
  <si>
    <t>d__Bacteria;p__Firmicutes;c__Clostridia;o__Lachnospirales;f__Defluviitaleaceae;g__Defluviitaleaceae_UCG-011;s__Lachnospiraceae_bacterium</t>
  </si>
  <si>
    <t>d__Bacteria;p__Firmicutes;c__Clostridia;o__Oscillospirales;f__UCG-010;g__UCG-010;s__uncultured_organism</t>
  </si>
  <si>
    <t>d__Bacteria;p__WOR-1;c__WOR-1;o__WOR-1;f__WOR-1;g__WOR-1;s__uncultured_bacterium</t>
  </si>
  <si>
    <t>d__Bacteria;p__Proteobacteria;c__Alphaproteobacteria;o__Ferrovibrionales;f__Ferrovibrionaceae;g__Ferrovibrio;__</t>
  </si>
  <si>
    <t>d__Bacteria;p__Firmicutes;c__Clostridia;o__Lachnospirales;f__Lachnospiraceae;g__Catonella;s__uncultured_bacterium</t>
  </si>
  <si>
    <t>d__Bacteria;p__Firmicutes;c__Bacilli;o__Paenibacillales;f__Paenibacillaceae;g__Paenibacillus;s__Paenibacillus_alginolyticus</t>
  </si>
  <si>
    <t>d__Bacteria;p__Verrucomicrobiota;c__Verrucomicrobiae;o__Pedosphaerales;f__Pedosphaeraceae;g__DEV114;s__uncultured_bacterium</t>
  </si>
  <si>
    <t>d__Bacteria;p__Proteobacteria;c__Alphaproteobacteria;o__Dongiales;f__Dongiaceae;g__Dongia;s__uncultured_bacterium</t>
  </si>
  <si>
    <t>d__Bacteria;p__Firmicutes;c__Bacilli;o__Thermicanales;f__Thermicanaceae;g__Thermicanus;s__uncultured_bacterium</t>
  </si>
  <si>
    <t>d__Bacteria;p__Bdellovibrionota;c__Bdellovibrionia;o__Bdellovibrionales;f__Bdellovibrionaceae;g__OM27_clade;s__uncultured_Myxococcales</t>
  </si>
  <si>
    <t>d__Bacteria;p__Myxococcota;c__Polyangia;o__MidBa8;f__MidBa8;g__MidBa8;s__uncultured_bacterium</t>
  </si>
  <si>
    <t>d__Bacteria;p__Proteobacteria;c__Gammaproteobacteria;o__Burkholderiales;f__TRA3-20;g__TRA3-20;s__uncultured_bacterium</t>
  </si>
  <si>
    <t>d__Bacteria;p__Firmicutes;c__Clostridia;o__Lachnospirales;f__Lachnospiraceae;g__Moryella;s__human_gut</t>
  </si>
  <si>
    <t>d__Bacteria;p__Acidobacteriota;c__Acidobacteriae;o__Acidobacteriales;f__uncultured;g__uncultured;s__uncultured_forest</t>
  </si>
  <si>
    <t>d__Bacteria;p__Actinobacteriota;c__Thermoleophilia;o__Solirubrobacterales;f__Solirubrobacteraceae;g__Conexibacter;s__uncultured_bacterium</t>
  </si>
  <si>
    <t>d__Bacteria;p__Acidobacteriota;c__Subgroup_22;o__Subgroup_22;f__Subgroup_22;g__Subgroup_22;s__uncultured_Acidobacteria</t>
  </si>
  <si>
    <t>d__Bacteria;p__Bacteroidota;c__Bacteroidia;o__Chitinophagales;f__Chitinophagaceae;g__Chitinophaga;s__Chitinophaga_ginsengihumi</t>
  </si>
  <si>
    <t>d__Bacteria;p__Bacteroidota;c__Bacteroidia;o__Bacteroidales;f__Dysgonomonadaceae;g__Petrimonas;s__uncultured_Bacteroidetes</t>
  </si>
  <si>
    <t>d__Bacteria;p__Proteobacteria;c__Alphaproteobacteria;o__Sphingomonadales;f__Sphingomonadaceae;g__Sphingoaurantiacus;s__uncultured_bacterium</t>
  </si>
  <si>
    <t>d__Bacteria;p__Firmicutes;c__Clostridia;o__Christensenellales;f__Christensenellaceae;g__Christensenellaceae_R-7_group;s__unidentified_rumen</t>
  </si>
  <si>
    <t>d__Bacteria;p__Verrucomicrobiota;c__Verrucomicrobiae;o__Pedosphaerales;f__Pedosphaeraceae;g__Pedosphaeraceae;s__uncultured_soil</t>
  </si>
  <si>
    <t>d__Bacteria;p__Proteobacteria;c__Gammaproteobacteria;o__Enterobacterales;f__Enterobacteriaceae;g__Escherichia-Shigella;s__uncultured_Pantoea</t>
  </si>
  <si>
    <t>d__Bacteria;p__Fusobacteriota;c__Fusobacteriia;o__Fusobacteriales;f__Leptotrichiaceae;g__Leptotrichia;s__Leptotrichia_hofstadii</t>
  </si>
  <si>
    <t>d__Bacteria;p__Verrucomicrobiota;c__Verrucomicrobiae;o__Verrucomicrobiales;f__Verrucomicrobiaceae;g__Prosthecobacter;__</t>
  </si>
  <si>
    <t>d__Bacteria;p__Bacteroidota;c__Bacteroidia;o__Chitinophagales;f__Chitinophagaceae;g__Taibaiella;s__Taibaiella_sp.</t>
  </si>
  <si>
    <t>d__Bacteria;p__Acidobacteriota;c__Subgroup_25;o__Subgroup_25;f__Subgroup_25;g__Subgroup_25;s__uncultured_bacterium</t>
  </si>
  <si>
    <t>d__Bacteria;p__Patescibacteria;c__Saccharimonadia;o__Saccharimonadales;f__LWQ8;g__LWQ8;s__uncultured_bacterium</t>
  </si>
  <si>
    <t>d__Bacteria;p__Proteobacteria;c__Gammaproteobacteria;o__Alteromonadales;f__Alteromonadaceae;g__Alteromonas;__</t>
  </si>
  <si>
    <t>d__Bacteria;p__Actinobacteriota;c__Actinobacteria;o__Propionibacteriales;f__Propionibacteriaceae;g__Cutibacterium;s__Cutibacterium_granulosum</t>
  </si>
  <si>
    <t>d__Bacteria;p__Firmicutes;c__Clostridia;o__Lachnospirales;f__Lachnospiraceae;g__Cellulosilyticum;__</t>
  </si>
  <si>
    <t>d__Bacteria;p__Deinococcota;c__Deinococci;o__Thermales;f__Thermaceae;g__Thermus;__</t>
  </si>
  <si>
    <t>d__Bacteria;p__Bdellovibrionota;c__Bdellovibrionia;o__Bacteriovoracales;f__Bacteriovoracaceae;g__Peredibacter;s__Peredibacter_starrii</t>
  </si>
  <si>
    <t>d__Bacteria;p__Acidobacteriota;c__Aminicenantia;o__Aminicenantales;f__Aminicenantales;g__Aminicenantales;s__uncultured_soil</t>
  </si>
  <si>
    <t>d__Bacteria;p__Actinobacteriota;c__Actinobacteria;o__Frankiales;f__Frankiaceae;g__Jatrophihabitans;s__uncultured_bacterium</t>
  </si>
  <si>
    <t>d__Bacteria;p__Actinobacteriota;c__Actinobacteria;o__Pseudonocardiales;f__Pseudonocardiaceae;g__Prauserella;__</t>
  </si>
  <si>
    <t>d__Bacteria;p__Proteobacteria;c__Gammaproteobacteria;o__Alteromonadales;f__Idiomarinaceae;g__Idiomarina;s__Pseudidiomarina_donghaiensis</t>
  </si>
  <si>
    <t>d__Bacteria;p__Actinobacteriota;c__Actinobacteria;o__Corynebacteriales;f__Corynebacteriaceae;g__Corynebacterium;s__Corynebacterium_matruchotii</t>
  </si>
  <si>
    <t>d__Bacteria;p__Chloroflexi;c__TK10;o__TK10;f__TK10;g__TK10;__</t>
  </si>
  <si>
    <t>d__Bacteria;p__Bacteroidota;c__Bacteroidia;o__Chitinophagales;f__Chitinophagaceae;g__Flavisolibacter;__</t>
  </si>
  <si>
    <t>d__Bacteria;p__Proteobacteria;c__Alphaproteobacteria;o__Rhizobiales;f__Rhizobiales_Incertae_Sedis;g__Nordella;s__uncultured_bacterium</t>
  </si>
  <si>
    <t>d__Bacteria;p__Acidobacteriota;c__Aminicenantia;o__Aminicenantales;f__Aminicenantales;g__Aminicenantales;s__metagenome</t>
  </si>
  <si>
    <t>d__Bacteria;p__Verrucomicrobiota;c__Verrucomicrobiae;o__Chthoniobacterales;f__Chthoniobacteraceae;g__Chthoniobacter;s__uncultured_Verrucomicrobia</t>
  </si>
  <si>
    <t>d__Bacteria;p__Bdellovibrionota;c__Bdellovibrionia;o__Bdellovibrionales;f__Bdellovibrionaceae;g__Bdellovibrio;s__uncultured_Bdellovibrionales</t>
  </si>
  <si>
    <t>d__Bacteria;p__Acidobacteriota;c__Blastocatellia;o__Pyrinomonadales;f__Pyrinomonadaceae;g__RB41;s__uncultured_soil</t>
  </si>
  <si>
    <t>d__Bacteria;p__Armatimonadota;c__Chthonomonadetes;o__Chthonomonadales;f__Chthonomonadales;g__Chthonomonadales;s__uncultured_bacterium</t>
  </si>
  <si>
    <t>d__Bacteria;p__Spirochaetota;c__Spirochaetia;o__Spirochaetales;f__Spirochaetaceae;g__Treponema;s__Treponema_parvum</t>
  </si>
  <si>
    <t>d__Bacteria;p__Firmicutes;c__Clostridia;o__Peptostreptococcales-Tissierellales;f__Anaerovoracaceae;g__Mogibacterium;s__uncultured_rumen</t>
  </si>
  <si>
    <t>d__Bacteria;p__Acidobacteriota;c__Acidobacteriae;o__Acidobacteriales;f__Acidobacteriales;g__Acidobacteriales;s__uncultured_bacterium</t>
  </si>
  <si>
    <t>d__Bacteria;p__Firmicutes;c__Clostridia;o__Lachnospirales;f__Lachnospiraceae;g__[Ruminococcus]_torques_group;s__uncultured_Firmicutes</t>
  </si>
  <si>
    <t>d__Bacteria;p__Myxococcota;c__Polyangia;o__Polyangiales;f__Polyangiaceae;g__Pajaroellobacter;s__uncultured_soil</t>
  </si>
  <si>
    <t>d__Bacteria;p__Desulfobacterota;c__uncultured;o__uncultured;f__uncultured;g__uncultured;s__uncultured_delta</t>
  </si>
  <si>
    <t>d__Bacteria;p__Planctomycetota;c__Planctomycetes;o__Pirellulales;f__Pirellulaceae;g__Pirellula;s__uncultured_soil</t>
  </si>
  <si>
    <t>d__Bacteria;p__Firmicutes;c__Bacilli;o__Lactobacillales;f__Lactobacillaceae;g__Lactobacillus;s__Lactobacillus_kosoi</t>
  </si>
  <si>
    <t>d__Bacteria;p__Gemmatimonadota;c__AKAU4049;o__AKAU4049;f__AKAU4049;g__AKAU4049;s__uncultured_bacterium</t>
  </si>
  <si>
    <t>d__Bacteria;p__Proteobacteria;c__Alphaproteobacteria;o__Holosporales;f__Holosporaceae;g__uncultured;s__uncultured_bacterium</t>
  </si>
  <si>
    <t>d__Bacteria;p__Firmicutes;c__Clostridia;o__Oscillospirales;f__Ruminococcaceae;g__uncultured;s__uncultured_rumen</t>
  </si>
  <si>
    <t>d__Bacteria;p__Proteobacteria;c__Gammaproteobacteria;o__PLTA13;f__PLTA13;g__PLTA13;s__uncultured_proteobacterium</t>
  </si>
  <si>
    <t>d__Bacteria;p__Verrucomicrobiota;c__Verrucomicrobiae;o__Verrucomicrobiales;f__Akkermansiaceae;g__Akkermansia;s__Akkermansia_muciniphila</t>
  </si>
  <si>
    <t>d__Bacteria;p__Myxococcota;c__Polyangia;o__Polyangiales;f__Sandaracinaceae;g__uncultured;s__uncultured_soil</t>
  </si>
  <si>
    <t>d__Bacteria;p__Spirochaetota;c__Spirochaetia;o__Spirochaetales;f__Spirochaetaceae;g__uncultured;s__uncultured_Treponema</t>
  </si>
  <si>
    <t>d__Bacteria;p__Proteobacteria;c__Gammaproteobacteria;o__Salinisphaerales;f__Solimonadaceae;g__Fontimonas;__</t>
  </si>
  <si>
    <t>d__Bacteria;p__Firmicutes;c__Syntrophomonadia;o__Syntrophomonadales;f__Syntrophomonadaceae;__;__</t>
  </si>
  <si>
    <t>d__Bacteria;p__GAL15;c__GAL15;o__GAL15;f__GAL15;g__GAL15;s__uncultured_bacterium</t>
  </si>
  <si>
    <t>d__Bacteria;p__Firmicutes;c__Bacilli;o__RF39;f__RF39;g__RF39;s__uncultured_Firmicutes</t>
  </si>
  <si>
    <t>d__Bacteria;p__Synergistota;c__Synergistia;o__Synergistales;f__Synergistaceae;g__JGI-0000079-D21;__</t>
  </si>
  <si>
    <t>d__Bacteria;p__Myxococcota;c__Myxococcia;o__Myxococcales;f__Myxococcaceae;g__KD3-10;s__uncultured_bacterium</t>
  </si>
  <si>
    <t>d__Bacteria;p__Proteobacteria;c__Gammaproteobacteria;o__Xanthomonadales;f__Rhodanobacteraceae;g__Rhodanobacter;s__Rhodanobacter_sp.</t>
  </si>
  <si>
    <t>d__Bacteria;p__Proteobacteria;c__Alphaproteobacteria;o__Rhizobiales;f__Rhizobiales_Incertae_Sedis;g__uncultured;s__metagenome</t>
  </si>
  <si>
    <t>d__Bacteria;p__Myxococcota;c__Polyangia;o__Polyangiales;f__BIrii41;g__BIrii41;s__uncultured_Polyangiaceae</t>
  </si>
  <si>
    <t>d__Bacteria;p__Proteobacteria;c__Gammaproteobacteria;o__Alteromonadales;f__Psychromonadaceae;g__Psychromonas;__</t>
  </si>
  <si>
    <t>d__Bacteria;p__Actinobacteriota;c__Actinobacteria;o__Propionibacteriales;f__Nocardioidaceae;g__Aeromicrobium;__</t>
  </si>
  <si>
    <t>d__Bacteria;p__Acidobacteriota;c__Subgroup_11;o__Subgroup_11;f__Subgroup_11;g__Subgroup_11;s__uncultured_bacterium</t>
  </si>
  <si>
    <t>d__Bacteria;p__Firmicutes;c__Clostridia;o__Peptostreptococcales-Tissierellales;f__Peptostreptococcaceae;g__Peptoclostridium;s__uncultured_bacterium</t>
  </si>
  <si>
    <t>d__Bacteria;p__Proteobacteria;c__Alphaproteobacteria;o__Sphingomonadales;f__Sphingomonadaceae;g__Sphingomonas;s__Sphingomonas_sp.</t>
  </si>
  <si>
    <t>d__Bacteria;p__Firmicutes;c__Clostridia;o__Lachnospirales;f__Lachnospiraceae;g__uncultured;s__Faecalimonas_umbilicata</t>
  </si>
  <si>
    <t>d__Bacteria;p__Firmicutes;c__Bacilli;o__Erysipelotrichales;f__Erysipelotrichaceae;g__Turicibacter;s__Turicibacter_sp.</t>
  </si>
  <si>
    <t>d__Bacteria;p__Bacteroidota;c__Bacteroidia;o__Chitinophagales;f__Chitinophagaceae;g__Aurantisolimonas;s__uncultured_bacterium</t>
  </si>
  <si>
    <t>d__Bacteria;p__Myxococcota;c__Polyangia;o__Polyangiales;f__Polyangiaceae;__;__</t>
  </si>
  <si>
    <t>d__Bacteria;p__Desulfobacterota;c__Desulfovibrionia;o__Desulfovibrionales;f__Desulfovibrionaceae;g__Desulfovibrio;s__Desulfovibrio_oxamicus</t>
  </si>
  <si>
    <t>d__Bacteria;p__Myxococcota;c__bacteriap25;o__bacteriap25;f__bacteriap25;g__bacteriap25;s__uncultured_soil</t>
  </si>
  <si>
    <t>d__Bacteria;p__Bacteroidota;c__Bacteroidia;o__Bacteroidales;f__Dysgonomonadaceae;g__Petrimonas;s__uncultured_bacterium</t>
  </si>
  <si>
    <t>d__Bacteria;p__Acidobacteriota;c__Acidobacteriae;o__Solibacterales;f__Solibacteraceae;g__Candidatus_Solibacter;s__uncultured_organism</t>
  </si>
  <si>
    <t>d__Bacteria;p__Firmicutes;c__Clostridia;o__Peptostreptococcales-Tissierellales;f__Peptostreptococcaceae;g__Peptoclostridium;s__[Clostridium]_hiranonis</t>
  </si>
  <si>
    <t>d__Bacteria;p__Bdellovibrionota;c__Oligoflexia;o__0319-6G20;f__0319-6G20;g__0319-6G20;s__uncultured_Syntrophobacteraceae</t>
  </si>
  <si>
    <t>d__Bacteria;p__Bacteroidota;c__Bacteroidia;o__Bacteroidales;f__Prolixibacteraceae;g__Sunxiuqinia;__</t>
  </si>
  <si>
    <t>d__Bacteria;p__Verrucomicrobiota;c__Verrucomicrobiae;o__Pedosphaerales;f__Pedosphaeraceae;g__ADurb.Bin063-1;s__uncultured_bacterium</t>
  </si>
  <si>
    <t>d__Bacteria;p__Actinobacteriota;c__MB-A2-108;o__MB-A2-108;f__MB-A2-108;g__MB-A2-108;s__uncultured_Actinomycetales</t>
  </si>
  <si>
    <t>d__Bacteria;p__Proteobacteria;c__Gammaproteobacteria;o__Burkholderiales;f__Rhodocyclaceae;g__Uliginosibacterium;__</t>
  </si>
  <si>
    <t>d__Bacteria;p__Actinobacteriota;c__Thermoleophilia;o__Solirubrobacterales;f__Solirubrobacteraceae;__;__</t>
  </si>
  <si>
    <t>d__Bacteria;p__Firmicutes;c__Clostridia;o__Peptostreptococcales-Tissierellales;f__Anaerovoracaceae;g__Mogibacterium;__</t>
  </si>
  <si>
    <t>d__Bacteria;p__Desulfobacterota;c__Desulfovibrionia;o__Desulfovibrionales;f__Desulfovibrionaceae;__;__</t>
  </si>
  <si>
    <t>d__Bacteria;p__Myxococcota;c__Polyangia;o__Polyangiales;f__Polyangiaceae;g__Aetherobacter;s__uncultured_bacterium</t>
  </si>
  <si>
    <t>d__Bacteria;p__Firmicutes;c__Bacilli;o__Lactobacillales;f__Lactobacillaceae;g__Lactobacillus;s__Lactobacillus_bombi</t>
  </si>
  <si>
    <t>d__Bacteria;p__Proteobacteria;c__Gammaproteobacteria;o__Burkholderiales;f__Chromobacteriaceae;g__Paludibacterium;__</t>
  </si>
  <si>
    <t>d__Bacteria;p__Armatimonadota;c__uncultured;o__uncultured;f__uncultured;g__uncultured;s__uncultured_actinobacterium</t>
  </si>
  <si>
    <t>d__Bacteria;p__Bacteroidota;c__Bacteroidia;o__Chitinophagales;f__Chitinophagaceae;g__Pseudoflavitalea;__</t>
  </si>
  <si>
    <t>d__Bacteria;p__Firmicutes;c__Bacilli;o__Lactobacillales;f__Lactobacillaceae;g__Lactobacillus;s__uncultured_rumen</t>
  </si>
  <si>
    <t>d__Bacteria;p__Firmicutes;c__Clostridia;o__Lachnospirales;f__Lachnospiraceae;g__Tyzzerella;s__unidentified</t>
  </si>
  <si>
    <t>d__Bacteria;p__Planctomycetota;c__Phycisphaerae;o__Tepidisphaerales;f__WD2101_soil_group;g__WD2101_soil_group;s__uncultured_planctomycete</t>
  </si>
  <si>
    <t>d__Bacteria;p__Zixibacteria;c__Zixibacteria;o__Zixibacteria;f__Zixibacteria;g__Zixibacteria;s__uncultured_bacterium</t>
  </si>
  <si>
    <t>d__Bacteria;p__Gemmatimonadota;c__BD2-11_terrestrial_group;o__BD2-11_terrestrial_group;f__BD2-11_terrestrial_group;g__BD2-11_terrestrial_group;s__unidentified_bacterium</t>
  </si>
  <si>
    <t>d__Bacteria;p__Acidobacteriota;c__Vicinamibacteria;o__Subgroup_17;f__Subgroup_17;g__Subgroup_17;s__uncultured_Holophaga</t>
  </si>
  <si>
    <t>d__Bacteria;p__Chloroflexi;c__Anaerolineae;o__Anaerolineales;f__Anaerolineaceae;g__uncultured;s__uncultured_microorganism</t>
  </si>
  <si>
    <t>d__Bacteria;p__Bacteroidota;c__Bacteroidia;o__Bacteroidales;f__Porphyromonadaceae;g__Porphyromonas;s__Porphyromonas_pasteri</t>
  </si>
  <si>
    <t>d__Bacteria;p__Actinobacteriota;c__Actinobacteria;o__Corynebacteriales;f__Corynebacteriaceae;g__Lawsonella;__</t>
  </si>
  <si>
    <t>d__Bacteria;p__Verrucomicrobiota;c__Chlamydiae;o__Chlamydiales;f__Simkaniaceae;g__uncultured;s__Rhabdochlamydiaceae_bacterium</t>
  </si>
  <si>
    <t>d__Bacteria;p__Firmicutes;c__Bacilli;o__Erysipelotrichales;f__Erysipelotrichaceae;g__Faecalitalea;s__Absiella_argi</t>
  </si>
  <si>
    <t>d__Bacteria;p__Cyanobacteria;c__Cyanobacteriia;o__Cyanobacteriales;f__Chroococcidiopsaceae;g__Aliterella;__</t>
  </si>
  <si>
    <t>d__Bacteria;p__Firmicutes;c__Clostridia;o__Oscillospirales;f__[Eubacterium]_coprostanoligenes_group;g__[Eubacterium]_coprostanoligenes_group;s__Eubacteriaceae_bacterium</t>
  </si>
  <si>
    <t>d__Bacteria;p__Desulfobacterota;c__Desulfovibrionia;o__Desulfovibrionales;f__Desulfovibrionaceae;g__uncultured;s__uncultured_Desulfovibrionales</t>
  </si>
  <si>
    <t>d__Bacteria;p__Fusobacteriota;c__Fusobacteriia;o__Fusobacteriales;f__Leptotrichiaceae;g__Leptotrichia;s__Leptotrichia_buccalis</t>
  </si>
  <si>
    <t>d__Bacteria;p__Proteobacteria;c__Gammaproteobacteria;o__Burkholderiales;f__Alcaligenaceae;g__Paenalcaligenes;s__uncultured_bacterium</t>
  </si>
  <si>
    <t>d__Bacteria;p__Firmicutes;c__Bacilli;o__Erysipelotrichales;f__Erysipelatoclostridiaceae;g__Candidatus_Stoquefichus;s__unidentified</t>
  </si>
  <si>
    <t>d__Bacteria;p__Proteobacteria;c__Gammaproteobacteria;o__Gammaproteobacteria_Incertae_Sedis;f__Unknown_Family;g__Candidatus_Berkiella;s__Ectothiorhodospira_sp.</t>
  </si>
  <si>
    <t>d__Bacteria;p__Proteobacteria;c__Alphaproteobacteria;o__Azospirillales;f__Inquilinaceae;g__Inquilinus;s__Inquilinus_limosus</t>
  </si>
  <si>
    <t>d__Bacteria;p__Cloacimonadota;c__Cloacimonadia;o__Cloacimonadales;f__Cloacimonadaceae;g__Cloacimonadaceae;s__uncultured_bacterium</t>
  </si>
  <si>
    <t>d__Bacteria;p__Patescibacteria;c__Saccharimonadia;o__Saccharimonadales;f__Saccharimonadaceae;g__Saccharimonadaceae;s__uncultured_Candidatus</t>
  </si>
  <si>
    <t>d__Bacteria;p__Proteobacteria;c__Alphaproteobacteria;o__uncultured;f__uncultured;g__uncultured;s__uncultured_Acetobacteraceae</t>
  </si>
  <si>
    <t>d__Bacteria;p__Bacteroidota;c__Bacteroidia;o__Sphingobacteriales;f__Sphingobacteriaceae;g__Mucilaginibacter;s__uncultured_bacterium</t>
  </si>
  <si>
    <t>d__Bacteria;p__Bacteroidota;c__Bacteroidia;o__Bacteroidales;f__Bacteroidaceae;g__Bacteroides;s__Bacteroides_ovatus</t>
  </si>
  <si>
    <t>d__Bacteria;p__Acidobacteriota;c__Vicinamibacteria;o__Subgroup_17;f__Subgroup_17;g__Subgroup_17;s__uncultured_bacterium</t>
  </si>
  <si>
    <t>d__Bacteria;p__Proteobacteria;c__Alphaproteobacteria;o__Azospirillales;f__Azospirillaceae;g__Niveispirillum;s__Azospirillum_sp.</t>
  </si>
  <si>
    <t>d__Bacteria;p__NB1-j;c__NB1-j;o__NB1-j;f__NB1-j;g__NB1-j;s__uncultured_Desulfoglaeba</t>
  </si>
  <si>
    <t>d__Bacteria;p__Actinobacteriota;c__Actinobacteria;o__Micrococcales;f__Intrasporangiaceae;g__Arsenicicoccus;s__Arsenicicoccus_dermatophilus</t>
  </si>
  <si>
    <t>Elements only in third :</t>
  </si>
  <si>
    <t>Third generation</t>
  </si>
  <si>
    <t>d__Bacteria;p__Firmicutes;c__Clostridia;o__Peptostreptococcales-Tissierellales;f__Peptostreptococcaceae;g__Peptoclostridium;__</t>
  </si>
  <si>
    <t>d__Bacteria;p__Firmicutes;c__Clostridia;o__Oscillospirales;f__Oscillospiraceae;g__NK4A214_group;s__uncultured_rumen</t>
  </si>
  <si>
    <t>d__Bacteria;p__Cyanobacteria;c__Vampirivibrionia;o__Vampirovibrionales;f__Vampirovibrionales;g__Vampirovibrionales;s__uncultured_bacterium</t>
  </si>
  <si>
    <t>d__Bacteria;p__Proteobacteria;c__Gammaproteobacteria;o__Francisellales;f__Francisellaceae;g__Francisella;__</t>
  </si>
  <si>
    <t>d__Bacteria;p__Proteobacteria;c__Gammaproteobacteria;o__Burkholderiales;f__Sutterellaceae;g__Parasutterella;s__Parasutterella_excrementihominis</t>
  </si>
  <si>
    <t>d__Bacteria;p__Proteobacteria;c__Gammaproteobacteria;o__SAR86_clade;f__SAR86_clade;g__SAR86_clade;s__marine_metagenome</t>
  </si>
  <si>
    <t>d__Bacteria;p__Firmicutes;c__Negativicutes;o__Veillonellales-Selenomonadales;f__Veillonellaceae;g__Allisonella;s__uncultured_bacterium</t>
  </si>
  <si>
    <t>d__Bacteria;p__Cyanobacteria;c__Cyanobacteriia;o__Synechococcales;f__Cyanobiaceae;g__Cyanobium_PCC-6307;__</t>
  </si>
  <si>
    <t>d__Bacteria;p__Proteobacteria;c__Alphaproteobacteria;o__Rhodobacterales;f__Rhodobacteraceae;g__Limibaculum;s__uncultured_bacterium</t>
  </si>
  <si>
    <t>d__Bacteria;p__Fusobacteriota;c__Fusobacteriia;o__Fusobacteriales;f__Leptotrichiaceae;g__Leptotrichia;s__Leptotrichia_sp.</t>
  </si>
  <si>
    <t>d__Bacteria;p__Bacteroidota;c__Bacteroidia;o__Bacteroidales;f__Prevotellaceae;g__Prevotella;s__Prevotella_timonensis</t>
  </si>
  <si>
    <t>d__Bacteria;p__Latescibacterota;c__Latescibacterota;o__Latescibacterota;f__Latescibacterota;g__Latescibacterota;s__uncultured_prokaryote</t>
  </si>
  <si>
    <t>d__Bacteria;p__Acidobacteriota;c__Subgroup_22;o__Subgroup_22;f__Subgroup_22;g__Subgroup_22;__</t>
  </si>
  <si>
    <t>d__Bacteria;p__Proteobacteria;c__Alphaproteobacteria;o__Defluviicoccales;f__uncultured;g__uncultured;s__metagenome</t>
  </si>
  <si>
    <t>d__Bacteria;p__Bacteroidota;c__Bacteroidia;o__Flavobacteriales;f__Flavobacteriaceae;g__Flavobacterium;s__Flavobacterium_arcticum</t>
  </si>
  <si>
    <t>d__Bacteria;p__Proteobacteria;c__Alphaproteobacteria;o__Tistrellales;f__Geminicoccaceae;g__Candidatus_Alysiosphaera;__</t>
  </si>
  <si>
    <t>d__Bacteria;p__Acidobacteriota;c__Acidobacteriae;o__Subgroup_13;f__Subgroup_13;g__Subgroup_13;__</t>
  </si>
  <si>
    <t>d__Bacteria;p__Proteobacteria;c__Gammaproteobacteria;o__Xanthomonadales;f__Xanthomonadaceae;g__Silanimonas;__</t>
  </si>
  <si>
    <t>d__Bacteria;p__Bacteroidota;c__Bacteroidia;o__Chitinophagales;f__Chitinophagaceae;g__UTBCD1;s__uncultured_bacterium</t>
  </si>
  <si>
    <t>d__Bacteria;p__Proteobacteria;c__Gammaproteobacteria;o__Pasteurellales;f__Pasteurellaceae;g__Actinobacillus;__</t>
  </si>
  <si>
    <t>d__Bacteria;p__Verrucomicrobiota;c__Verrucomicrobiae;o__Verrucomicrobiales;f__Verrucomicrobiaceae;g__Roseimicrobium;__</t>
  </si>
  <si>
    <t>d__Bacteria;p__Proteobacteria;c__Alphaproteobacteria;o__Rhizobiales;f__Beijerinckiaceae;g__Methylobacterium-Methylorubrum;s__Methylobacterium_oxalidis</t>
  </si>
  <si>
    <t>d__Bacteria;p__Bacteroidota;c__Bacteroidia;o__Bacteroidales;f__Bacteroidetes_BD2-2;g__Bacteroidetes_BD2-2;s__Bacteroidetes_bacterium</t>
  </si>
  <si>
    <t>d__Bacteria;p__Proteobacteria;c__Gammaproteobacteria;o__Orbales;f__Orbaceae;g__Frischella;s__uncultured_gamma</t>
  </si>
  <si>
    <t>d__Bacteria;p__Acidobacteriota;c__Subgroup_22;o__Subgroup_22;f__Subgroup_22;g__Subgroup_22;s__uncultured_proteobacterium</t>
  </si>
  <si>
    <t>d__Bacteria;p__Acidobacteriota;c__Vicinamibacteria;o__Vicinamibacterales;f__Vicinamibacteraceae;g__Vicinamibacteraceae;s__uncultured_Acidobacteria</t>
  </si>
  <si>
    <t>d__Bacteria;p__Proteobacteria;c__Gammaproteobacteria;o__Cardiobacteriales;f__Cardiobacteriaceae;g__Cardiobacterium;s__uncultured_bacterium</t>
  </si>
  <si>
    <t>d__Bacteria;p__Firmicutes;c__Negativicutes;o__Veillonellales-Selenomonadales;f__Selenomonadaceae;g__Quinella;s__uncultured_rumen</t>
  </si>
  <si>
    <t>d__Bacteria;p__Proteobacteria;c__Gammaproteobacteria;o__Xanthomonadales;f__Xanthomonadaceae;g__Pseudoxanthomonas;s__Pseudoxanthomonas_sangjuensis</t>
  </si>
  <si>
    <t>d__Bacteria;p__Actinobacteriota;c__Actinobacteria;o__Micrococcales;f__Dermacoccaceae;g__Kytococcus;s__Kytococcus_sp.</t>
  </si>
  <si>
    <t>d__Bacteria;p__Verrucomicrobiota;c__Verrucomicrobiae;o__Pedosphaerales;f__Pedosphaeraceae;__;__</t>
  </si>
  <si>
    <t>d__Bacteria;p__Actinobacteriota;c__Actinobacteria;o__Micromonosporales;f__Micromonosporaceae;g__Phytohabitans;s__uncultured_bacterium</t>
  </si>
  <si>
    <t>d__Bacteria;p__Proteobacteria;c__Alphaproteobacteria;o__Parvibaculales;f__Parvibaculaceae;g__Parvibaculum;__</t>
  </si>
  <si>
    <t>d__Bacteria;p__Proteobacteria;c__Gammaproteobacteria;o__Burkholderiales;f__Comamonadaceae;g__Caenimonas;__</t>
  </si>
  <si>
    <t>d__Bacteria;p__Firmicutes;c__Clostridia;o__Peptostreptococcales-Tissierellales;f__Peptostreptococcaceae;__;__</t>
  </si>
  <si>
    <t>d__Bacteria;p__Firmicutes;c__Clostridia;o__Peptostreptococcales-Tissierellales;f__Peptostreptococcales-Tissierellales;g__Alkaliphilus;s__uncultured_bacterium</t>
  </si>
  <si>
    <t>d__Bacteria;p__Bacteroidota;c__Bacteroidia;o__Chitinophagales;f__Chitinophagaceae;g__Chitinophaga;s__Chitinophaga_sp.</t>
  </si>
  <si>
    <t>d__Bacteria;p__Proteobacteria;c__Alphaproteobacteria;o__Acetobacterales;f__Acetobacteraceae;g__Roseococcus;s__uncultured_bacterium</t>
  </si>
  <si>
    <t>d__Bacteria;p__Actinobacteriota;c__Actinobacteria;o__Bifidobacteriales;f__Bifidobacteriaceae;g__Bifidobacterium;s__Bifidobacterium_commune</t>
  </si>
  <si>
    <t>d__Bacteria;p__Synergistota;c__Synergistia;o__Synergistales;f__Synergistaceae;g__uncultured;s__uncultured_bacterium</t>
  </si>
  <si>
    <t>d__Bacteria;p__Desulfobacterota;c__Desulfuromonadia;o__Bradymonadales;f__Bradymonadales;g__Bradymonadales;s__uncultured_rumen</t>
  </si>
  <si>
    <t>d__Bacteria;p__Firmicutes;c__Clostridia;o__Peptostreptococcales-Tissierellales;f__Peptostreptococcaceae;g__Peptoanaerobacter;s__Peptoanaerobacter_stomatis</t>
  </si>
  <si>
    <t>d__Bacteria;p__Firmicutes;c__Bacilli;o__Lactobacillales;f__Streptococcaceae;g__Lactococcus;s__Lactococcus_garvieae</t>
  </si>
  <si>
    <t>d__Bacteria;p__Proteobacteria;c__Gammaproteobacteria;o__Salinisphaerales;f__Solimonadaceae;g__Fontimonas;s__uncultured_Xanthomonadaceae</t>
  </si>
  <si>
    <t>d__Bacteria;p__Bacteroidota;c__Bacteroidia;o__Bacteroidales;f__Bacteroidetes_vadinHA17;g__Bacteroidetes_vadinHA17;s__uncultured_Prolixibacter</t>
  </si>
  <si>
    <t>d__Bacteria;p__Firmicutes;c__Desulfotomaculia;o__Desulfotomaculales;f__Desulfotomaculales;g__Desulfurispora;s__uncultured_bacterium</t>
  </si>
  <si>
    <t>d__Bacteria;p__Acidobacteriota;c__Acidobacteriae;o__Acidobacteriales;f__Acidobacteriaceae_(Subgroup_1);g__Terriglobus;s__uncultured_bacterium</t>
  </si>
  <si>
    <t>d__Bacteria;p__Cyanobacteria;c__Cyanobacteriia;o__Cyanobacteriales;f__Nostocaceae;g__Desmonostoc_PCC-7422;__</t>
  </si>
  <si>
    <t>d__Bacteria;p__Patescibacteria;c__Parcubacteria;o__Candidatus_Moranbacteria;f__Candidatus_Moranbacteria;g__Candidatus_Moranbacteria;s__uncultured_bacterium</t>
  </si>
  <si>
    <t>d__Bacteria;p__Cyanobacteria;c__Cyanobacteriia;o__Phormidesmiales;f__Nodosilineaceae;g__Nodosilinea_PCC-7104;s__uncultured_bacterium</t>
  </si>
  <si>
    <t>d__Bacteria;p__Proteobacteria;c__Gammaproteobacteria;o__Alteromonadales;f__Colwelliaceae;g__Colwellia;__</t>
  </si>
  <si>
    <t>d__Bacteria;p__Proteobacteria;c__Alphaproteobacteria;o__Caulobacterales;f__Hyphomonadaceae;g__Hirschia;s__uncultured_Rhizobiaceae</t>
  </si>
  <si>
    <t>d__Bacteria;p__Proteobacteria;c__Alphaproteobacteria;o__Rhizobiales;f__Methyloligellaceae;__;__</t>
  </si>
  <si>
    <t>d__Bacteria;p__Firmicutes;c__Bacilli;o__Lactobacillales;f__Carnobacteriaceae;g__Dolosigranulum;s__uncultured_bacterium</t>
  </si>
  <si>
    <t>d__Bacteria;p__Firmicutes;c__Bacilli;o__Erysipelotrichales;f__Erysipelatoclostridiaceae;g__UCG-004;s__unidentified_rumen</t>
  </si>
  <si>
    <t>d__Bacteria;p__Cyanobacteria;c__Cyanobacteriia;o__Synechococcales;f__Cyanobiaceae;g__Prochlorococcus_MIT9313;__</t>
  </si>
  <si>
    <t>d__Bacteria;p__Bacteroidota;c__Bacteroidia;o__Cytophagales;f__Microscillaceae;g__uncultured;s__uncultured_Bacteroidetes</t>
  </si>
  <si>
    <t>d__Bacteria;p__Elusimicrobiota;c__Lineage_IIb;o__Lineage_IIb;f__Lineage_IIb;g__Lineage_IIb;s__uncultured_bacterium</t>
  </si>
  <si>
    <t>d__Bacteria;p__Bacteroidota;c__Bacteroidia;o__Bacteroidales;f__Rikenellaceae;g__Rikenellaceae_RC9_gut_group;s__uncultured_rumen</t>
  </si>
  <si>
    <t>d__Bacteria;p__Firmicutes;c__Moorellia;o__Moorellales;f__Moorellaceae;g__Moorella;s__Moorella_humiferrea</t>
  </si>
  <si>
    <t>d__Bacteria;p__Proteobacteria;c__Alphaproteobacteria;o__Rhodobacterales;f__Rhodobacteraceae;g__Pseudophaeobacter;__</t>
  </si>
  <si>
    <t>d__Bacteria;p__Actinobacteriota;c__Thermoleophilia;o__Gaiellales;__;__;__</t>
  </si>
  <si>
    <t>d__Bacteria;p__Spirochaetota;c__Spirochaetia;o__Spirochaetales;f__Spirochaetaceae;g__Sphaerochaeta;__</t>
  </si>
  <si>
    <t>d__Bacteria;p__Proteobacteria;c__Gammaproteobacteria;o__Burkholderiales;f__Gallionellaceae;__;__</t>
  </si>
  <si>
    <t>d__Bacteria;p__Firmicutes;c__Clostridia;o__Eubacteriales;f__Anaerofustaceae;g__Anaerofustis;s__Anaerofustis_sp.</t>
  </si>
  <si>
    <t>d__Bacteria;p__Firmicutes;c__Clostridia;o__Lachnospirales;f__Lachnospiraceae;g__Lachnospiraceae_UCG-004;s__uncultured_Bacteroidetes</t>
  </si>
  <si>
    <t>d__Bacteria;p__Proteobacteria;c__Alphaproteobacteria;o__Rhizobiales;f__Rhizobiales_Incertae_Sedis;g__Bauldia;s__uncultured_Hyphomicrobiaceae</t>
  </si>
  <si>
    <t>d__Bacteria;p__Proteobacteria;c__Gammaproteobacteria;o__Burkholderiales;f__Chromobacteriaceae;g__Vogesella;__</t>
  </si>
  <si>
    <t>d__Bacteria;p__Firmicutes;c__Clostridia;o__Lachnospirales;f__Lachnospiraceae;g__Coprococcus;s__Lachnospiraceae_bacterium</t>
  </si>
  <si>
    <t>d__Bacteria;p__Acidobacteriota;c__Acidobacteriae;o__Bryobacterales;f__Bryobacteraceae;g__Bryobacter;s__uncultured_bacterium</t>
  </si>
  <si>
    <t>d__Bacteria;p__Bacteroidota;c__Bacteroidia;o__Chitinophagales;f__Chitinophagaceae;g__Taibaiella;s__Sphingobacteriia_bacterium</t>
  </si>
  <si>
    <t>d__Bacteria;p__Bacteroidota;c__Bacteroidia;o__Chitinophagales;f__37-13;g__37-13;__</t>
  </si>
  <si>
    <t>d__Bacteria;p__Proteobacteria;c__Alphaproteobacteria;o__Rhodobacterales;f__Rhodobacteraceae;g__Roseobacter_clade_NAC11-7_lineage;__</t>
  </si>
  <si>
    <t>d__Bacteria;p__Bacteroidota;c__Bacteroidia;o__Bacteroidales;f__Williamwhitmaniaceae;g__Blvii28_wastewater-sludge_group;s__uncultured_bacterium</t>
  </si>
  <si>
    <t>d__Bacteria;p__Proteobacteria;c__Gammaproteobacteria;o__uncultured;f__uncultured;g__uncultured;__</t>
  </si>
  <si>
    <t>d__Bacteria;p__Bacteroidota;c__Bacteroidia;o__Chitinophagales;f__Chitinophagaceae;g__Chitinophaga;s__Chitinophaga_soli</t>
  </si>
  <si>
    <t>d__Bacteria;p__Campilobacterota;c__Campylobacteria;o__Campylobacterales;f__Arcobacteraceae;g__Pseudarcobacter;s__uncultured_bacterium</t>
  </si>
  <si>
    <t>d__Bacteria;p__Desulfobacterota;c__Desulfuromonadia;o__Geobacterales;f__Geobacteraceae;g__Geobacter;__</t>
  </si>
  <si>
    <t>d__Bacteria;p__Actinobacteriota;c__Actinobacteria;o__Corynebacteriales;f__Corynebacteriaceae;g__Lawsonella;s__uncultured_bacterium</t>
  </si>
  <si>
    <t>d__Bacteria;p__Chloroflexi;c__Chloroflexia;o__Kallotenuales;f__Kallotenuaceae;g__Kallotenue;s__uncultured_organism</t>
  </si>
  <si>
    <t>d__Bacteria;p__Proteobacteria;c__Alphaproteobacteria;o__Rhizobiales;f__Beijerinckiaceae;g__Microvirga;__</t>
  </si>
  <si>
    <t>d__Bacteria;p__Desulfobacterota;c__Syntrophobacteria;o__Syntrophobacterales;f__uncultured;g__uncultured;s__uncultured_delta</t>
  </si>
  <si>
    <t>d__Bacteria;p__Proteobacteria;c__Gammaproteobacteria;o__Xanthomonadales;f__Rhodanobacteraceae;g__Chujaibacter;__</t>
  </si>
  <si>
    <t>d__Bacteria;p__Proteobacteria;c__Gammaproteobacteria;o__Burkholderiales;f__Neisseriaceae;g__uncultured;s__metagenome</t>
  </si>
  <si>
    <t>d__Bacteria;p__Firmicutes;c__Bacilli;o__Erysipelotrichales;f__Erysipelotrichaceae;g__Solobacterium;s__uncultured_organism</t>
  </si>
  <si>
    <t>d__Bacteria;p__Proteobacteria;c__Gammaproteobacteria;o__Burkholderiales;f__Sulfuricellaceae;g__Ferritrophicum;__</t>
  </si>
  <si>
    <t>d__Bacteria;p__Firmicutes;c__Bacilli;o__Erysipelotrichales;f__Erysipelotrichaceae;g__Bulleidia;s__Bulleidia_extructa</t>
  </si>
  <si>
    <t>d__Bacteria;p__Bacteroidota;c__Bacteroidia;o__Chitinophagales;f__Saprospiraceae;g__Haliscomenobacter;s__uncultured_bacterium</t>
  </si>
  <si>
    <t>d__Bacteria;p__Proteobacteria;c__Alphaproteobacteria;o__Caulobacterales;f__Caulobacteraceae;g__uncultured;s__uncultured_Caulobacteraceae</t>
  </si>
  <si>
    <t>d__Bacteria;p__Proteobacteria;c__Alphaproteobacteria;o__Elsterales;f__uncultured;g__uncultured;s__uncultured_bacterium</t>
  </si>
  <si>
    <t>d__Bacteria;p__Firmicutes;c__Bacilli;o__Paenibacillales;f__Paenibacillaceae;g__Ammoniphilus;__</t>
  </si>
  <si>
    <t>d__Bacteria;p__Bacteroidota;c__Bacteroidia;o__Chitinophagales;f__Chitinophagaceae;g__Edaphobaculum;s__uncultured_Bacteroidetes</t>
  </si>
  <si>
    <t>d__Bacteria;p__Proteobacteria;c__Gammaproteobacteria;o__Coxiellales;f__Coxiellaceae;g__Coxiella;s__metagenome</t>
  </si>
  <si>
    <t>d__Bacteria;p__Firmicutes;c__Negativicutes;o__Veillonellales-Selenomonadales;f__Veillonellaceae;g__Megasphaera;s__Megasphaera_micronuciformis</t>
  </si>
  <si>
    <t>d__Bacteria;p__Proteobacteria;c__Gammaproteobacteria;o__Burkholderiales;f__Neisseriaceae;g__Uruburuella;__</t>
  </si>
  <si>
    <t>d__Bacteria;p__Proteobacteria;c__Alphaproteobacteria;o__Azospirillales;f__Azospirillaceae;g__Skermanella;s__uncultured_Rhodospirillaceae</t>
  </si>
  <si>
    <t>d__Bacteria;p__Firmicutes;c__Clostridia;o__Lachnospirales;f__Lachnospiraceae;g__uncultured;s__bacterium_enrichment</t>
  </si>
  <si>
    <t>d__Bacteria;p__Bacteroidota;c__Bacteroidia;o__Bacteroidales;f__F082;g__F082;s__uncultured_bacterium</t>
  </si>
  <si>
    <t>d__Bacteria;p__Spirochaetota;c__Spirochaetia;o__Spirochaetales;f__Spirochaetaceae;g__uncultured;s__uncultured_prokaryote</t>
  </si>
  <si>
    <t>d__Bacteria;p__Proteobacteria;c__Gammaproteobacteria;o__Acidiferrobacterales;f__Acidiferrobacteraceae;g__Sulfurifustis;__</t>
  </si>
  <si>
    <t>d__Bacteria;p__Firmicutes;c__Clostridia;o__Oscillospirales;f__Oscillospiraceae;g__uncultured;s__uncultured_rumen</t>
  </si>
  <si>
    <t>d__Bacteria;p__Firmicutes;c__Clostridia;o__Lachnospirales;f__Lachnospiraceae;g__Stomatobaculum;s__uncultured_bacterium</t>
  </si>
  <si>
    <t>d__Bacteria;p__Bacteroidota;c__Bacteroidia;o__Cytophagales;f__Spirosomaceae;g__Emticicia;s__uncultured_bacterium</t>
  </si>
  <si>
    <t>d__Bacteria;p__Proteobacteria;c__Gammaproteobacteria;o__Gammaproteobacteria_Incertae_Sedis;f__Unknown_Family;g__Candidatus_Berkiella;__</t>
  </si>
  <si>
    <t>d__Bacteria;p__Fusobacteriota;c__Fusobacteriia;o__Fusobacteriales;f__Fusobacteriaceae;g__Fusobacterium;s__Fusobacterium_nucleatum</t>
  </si>
  <si>
    <t>d__Bacteria;p__Firmicutes;c__Clostridia;o__Lachnospirales;f__Lachnospiraceae;g__Johnsonella;s__uncultured_bacterium</t>
  </si>
  <si>
    <t>d__Bacteria;p__Proteobacteria;c__Gammaproteobacteria;o__Aeromonadales;f__Succinivibrionaceae;g__Succinivibrio;s__Succinivibrio_dextrinosolvens</t>
  </si>
  <si>
    <t>d__Bacteria;p__Proteobacteria;c__Gammaproteobacteria;o__Oceanospirillales;f__Endozoicomonadaceae;g__Endozoicomonas;s__gamma_proteobacterium</t>
  </si>
  <si>
    <t>d__Bacteria;p__Proteobacteria;c__Gammaproteobacteria;o__Oceanospirillales;f__Nitrincolaceae;__;__</t>
  </si>
  <si>
    <t>d__Bacteria;p__Latescibacterota;c__Latescibacterota;o__Latescibacterota;f__Latescibacterota;g__Latescibacterota;s__uncultured_Pelobacter</t>
  </si>
  <si>
    <t>d__Bacteria;p__Bacteroidota;c__Bacteroidia;o__Flavobacteriales;f__Flavobacteriaceae;g__Flavobacterium;s__Flavobacterium_lindanitolerans</t>
  </si>
  <si>
    <t>d__Bacteria;p__Proteobacteria;c__Gammaproteobacteria;o__R7C24;f__R7C24;g__R7C24;__</t>
  </si>
  <si>
    <t>d__Bacteria;p__Proteobacteria;c__Gammaproteobacteria;o__Oceanospirillales;f__Oceanospirillaceae;g__Oceanospirillum;__</t>
  </si>
  <si>
    <t>d__Bacteria;p__Bacteroidota;c__Bacteroidia;o__Bacteroidales;f__Prevotellaceae;g__Prevotella;s__Prevotella_copri</t>
  </si>
  <si>
    <t>d__Bacteria;p__Bacteroidota;c__Bacteroidia;o__Cytophagales;f__Spirosomaceae;g__Fibrella;s__Fibrella_sp.</t>
  </si>
  <si>
    <t>d__Bacteria;p__Firmicutes;c__Clostridia;o__Lachnospirales;f__Lachnospiraceae;g__Pseudobutyrivibrio;__</t>
  </si>
  <si>
    <t>d__Bacteria;p__Patescibacteria;c__Saccharimonadia;o__Saccharimonadales;f__Saccharimonadales;g__Saccharimonadales;s__marine_metagenome</t>
  </si>
  <si>
    <t>d__Bacteria;p__Cyanobacteria;c__Cyanobacteriia;o__Cyanobacteriales;f__Phormidiaceae;g__Planktothrix_NIVA-CYA_15;s__Planktothrix_agardhii</t>
  </si>
  <si>
    <t>d__Bacteria;p__Actinobacteriota;c__Coriobacteriia;o__Coriobacteriales;f__Atopobiaceae;g__Atopobium;__</t>
  </si>
  <si>
    <t>d__Bacteria;p__Firmicutes;c__Bacilli;o__Erysipelotrichales;f__Erysipelotrichaceae;g__Erysipelotrichaceae_UCG-006;s__uncultured_bacterium</t>
  </si>
  <si>
    <t>d__Bacteria;p__Actinobacteriota;c__Coriobacteriia;o__Coriobacteriales;f__Eggerthellaceae;g__Enterorhabdus;s__Adlercreutzia_muris</t>
  </si>
  <si>
    <t>d__Bacteria;p__Firmicutes;c__Clostridia;o__Peptostreptococcales-Tissierellales;f__Peptostreptococcales-Tissierellales;g__Finegoldia;s__uncultured_bacterium</t>
  </si>
  <si>
    <t>d__Bacteria;p__Acidobacteriota;c__Blastocatellia;o__DS-100;f__DS-100;g__DS-100;__</t>
  </si>
  <si>
    <t>d__Bacteria;p__Firmicutes;c__Clostridia;o__Christensenellales;f__Christensenellaceae;g__Christensenellaceae_R-7_group;s__unidentified</t>
  </si>
  <si>
    <t>d__Bacteria;p__Proteobacteria;c__Alphaproteobacteria;o__Caulobacterales;f__Caulobacteraceae;g__Asticcacaulis;s__uncultured_bacterium</t>
  </si>
  <si>
    <t>d__Bacteria;p__Proteobacteria;c__Alphaproteobacteria;o__Rhodobacterales;f__Rhodobacteraceae;g__Gemmobacter;__</t>
  </si>
  <si>
    <t>d__Bacteria;p__Proteobacteria;c__Gammaproteobacteria;o__Cardiobacteriales;f__Cardiobacteriaceae;g__Cardiobacterium;s__Cardiobacterium_valvarum</t>
  </si>
  <si>
    <t>d__Bacteria;p__Firmicutes;c__Bacilli;o__Lactobacillales;f__Lactobacillaceae;g__Lactobacillus;s__uncultured_Lactobacillus</t>
  </si>
  <si>
    <t>d__Bacteria;p__Elusimicrobiota;c__Elusimicrobia;o__Lineage_IV;f__Lineage_IV;g__Lineage_IV;s__Elusimicrobia_bacterium</t>
  </si>
  <si>
    <t>d__Bacteria;p__Armatimonadota;c__Fimbriimonadia;o__Fimbriimonadales;f__Fimbriimonadaceae;g__Fimbriimonas;__</t>
  </si>
  <si>
    <t>d__Bacteria;p__Verrucomicrobiota;c__Omnitrophia;o__Omnitrophales;f__Omnitrophaceae;g__Candidatus_Omnitrophus;s__uncultured_bacterium</t>
  </si>
  <si>
    <t>d__Bacteria;p__Desulfobacterota;c__Syntrophorhabdia;o__Syntrophorhabdales;f__Syntrophorhabdaceae;g__Syntrophorhabdus;s__Deltaproteobacteria_bacterium</t>
  </si>
  <si>
    <t>d__Bacteria;p__Proteobacteria;c__Alphaproteobacteria;o__Acetobacterales;f__Acetobacteraceae;g__Craurococcus-Caldovatus;__</t>
  </si>
  <si>
    <t>d__Bacteria;p__Proteobacteria;c__Alphaproteobacteria;o__Ferrovibrionales;f__Ferrovibrionaceae;g__Ferrovibrio;s__uncultured_Rhodospirillales</t>
  </si>
  <si>
    <t>d__Bacteria;p__Deinococcota;c__Deinococci;o__Deinococcales;f__Deinococcaceae;g__Deinococcus;s__Deinococcus_ruber</t>
  </si>
  <si>
    <t>d__Bacteria;p__Spirochaetota;c__Spirochaetia;o__Spirochaetales;f__Spirochaetaceae;g__Treponema;s__Treponema_lecithinolyticum</t>
  </si>
  <si>
    <t>d__Bacteria;p__Bacteroidota;c__Bacteroidia;o__Bacteroidales;f__Bacteroidetes_vadinHA17;g__Bacteroidetes_vadinHA17;s__uncultured_prokaryote</t>
  </si>
  <si>
    <t>d__Bacteria;p__Firmicutes;c__Bacilli;o__Bacillales;f__Marinococcaceae;g__Marinococcus;__</t>
  </si>
  <si>
    <t>d__Bacteria;p__Bacteroidota;c__Bacteroidia;o__Bacteroidales;f__Prevotellaceae;g__Prevotella;s__Prevotella_enoeca</t>
  </si>
  <si>
    <t>d__Bacteria;p__Firmicutes;c__Bacilli;o__Erysipelotrichales;f__Erysipelotrichaceae;g__ZOR0006;__</t>
  </si>
  <si>
    <t>d__Bacteria;p__Proteobacteria;c__Gammaproteobacteria;o__Xanthomonadales;f__Rhodanobacteraceae;g__uncultured;s__Aquimonas_sp.</t>
  </si>
  <si>
    <t>d__Bacteria;p__Verrucomicrobiota;c__Verrucomicrobiae;o__Pedosphaerales;f__Pedosphaeraceae;g__RS25G;s__bacterium_RS25G</t>
  </si>
  <si>
    <t>d__Bacteria;p__Actinobacteriota;c__Acidimicrobiia;o__Microtrichales;f__Iamiaceae;g__Iamia;s__uncultured_bacterium</t>
  </si>
  <si>
    <t>d__Bacteria;p__Firmicutes;c__Clostridia;o__Clostridiales;f__Clostridiaceae;__;__</t>
  </si>
  <si>
    <t>d__Bacteria;p__Bacteroidota;c__Bacteroidia;o__Bacteroidales;f__Prevotellaceae;g__Alloprevotella;s__unidentified_eubacterium</t>
  </si>
  <si>
    <t>d__Bacteria;p__Proteobacteria;c__Alphaproteobacteria;o__Ferrovibrionales;f__Ferrovibrionales;__;__</t>
  </si>
  <si>
    <t>d__Bacteria;p__Desulfobacterota;c__Desulfuromonadia;o__Geobacterales;f__Geobacteraceae;g__Geobacter;s__Geobacter_sulfurreducens</t>
  </si>
  <si>
    <t>d__Bacteria;p__Spirochaetota;c__Spirochaetia;o__Spirochaetales;f__Spirochaetaceae;g__Treponema;s__Treponema_caldarium</t>
  </si>
  <si>
    <t>d__Bacteria;p__Caldisericota;c__Caldisericia;o__Caldisericales;f__Caldisericaceae;g__Caldisericum;s__uncultured_Caldisericum</t>
  </si>
  <si>
    <t>d__Bacteria;p__Firmicutes;c__Clostridia;o__Peptostreptococcales-Tissierellales;f__Anaerovoracaceae;g__Anaerovorax;s__uncultured_bacterium</t>
  </si>
  <si>
    <t>d__Bacteria;p__Firmicutes;c__Clostridia;o__Clostridia_UCG-014;f__Clostridia_UCG-014;g__Clostridia_UCG-014;s__gut_metagenome</t>
  </si>
  <si>
    <t>d__Bacteria;p__Firmicutes;c__Bacilli;o__Lactobacillales;f__Streptococcaceae;g__Streptococcus;s__Streptococcus_suis</t>
  </si>
  <si>
    <t>d__Bacteria;p__Proteobacteria;c__Gammaproteobacteria;o__Halothiobacillales;f__Halothiobacillaceae;g__uncultured;s__uncultured_bacterium</t>
  </si>
  <si>
    <t>d__Bacteria;p__Firmicutes;c__Clostridia;o__Lachnospirales;f__Lachnospiraceae;g__Lachnospiraceae_NK4A136_group;s__unidentified</t>
  </si>
  <si>
    <t>d__Bacteria;p__Gemmatimonadota;c__S0134_terrestrial_group;o__S0134_terrestrial_group;f__S0134_terrestrial_group;g__S0134_terrestrial_group;s__uncultured_Gemmatimonadetes</t>
  </si>
  <si>
    <t>d__Bacteria;p__Campilobacterota;c__Campylobacteria;o__Campylobacterales;f__Sulfurimonadaceae;g__Sulfurimonas;s__uncultured_bacterium</t>
  </si>
  <si>
    <t>d__Bacteria;p__Planctomycetota;c__Planctomycetes;o__Pirellulales;f__Pirellulaceae;g__uncultured;s__uncultured_bacterium</t>
  </si>
  <si>
    <t>d__Bacteria;p__Desulfobacterota;c__Desulfobulbia;o__Desulfobulbales;f__Desulfocapsaceae;__;__</t>
  </si>
  <si>
    <t>d__Bacteria;p__Cyanobacteria;c__Cyanobacteriia;o__Cyanobacteriales;f__uncultured;g__uncultured;s__uncultured_bacterium</t>
  </si>
  <si>
    <t>d__Bacteria;p__Bdellovibrionota;c__Bdellovibrionia;o__Bdellovibrionales;f__Bdellovibrionaceae;g__OM27_clade;__</t>
  </si>
  <si>
    <t>d__Bacteria;p__Gemmatimonadota;c__AKAU4049;o__AKAU4049;f__AKAU4049;g__AKAU4049;s__uncultured_soil</t>
  </si>
  <si>
    <t>d__Bacteria;p__Acidobacteriota;c__Acidobacteriae;o__Subgroup_2;f__Subgroup_2;g__Subgroup_2;s__uncultured_bacterium</t>
  </si>
  <si>
    <t>d__Bacteria;p__WS2;c__WS2;o__WS2;f__WS2;g__WS2;s__uncultured_bacterium</t>
  </si>
  <si>
    <t>d__Bacteria;p__Bacteroidota;c__Bacteroidia;o__Bacteroidetes_VC2.1_Bac22;f__Bacteroidetes_VC2.1_Bac22;g__Bacteroidetes_VC2.1_Bac22;s__metagenome</t>
  </si>
  <si>
    <t>d__Bacteria;p__Patescibacteria;c__CPR2;o__CPR2;f__CPR2;g__CPR2;s__uncultured_bacterium</t>
  </si>
  <si>
    <t>d__Bacteria;p__Actinobacteriota;c__Actinobacteria;o__Bifidobacteriales;f__Bifidobacteriaceae;g__Bifidobacterium;s__Bifidobacterium_bombi</t>
  </si>
  <si>
    <t>d__Bacteria;p__Patescibacteria;c__Saccharimonadia;o__Saccharimonadales;f__Saccharimonadaceae;__;__</t>
  </si>
  <si>
    <t>Elements only in fifth :</t>
  </si>
  <si>
    <t>Fifth generation</t>
  </si>
  <si>
    <t>d__Bacteria;p__Firmicutes;c__Bacilli;o__Paenibacillales;f__Paenibacillaceae;g__Paenibacillus;s__Paenibacillus_senegalensis</t>
  </si>
  <si>
    <t>d__Bacteria;p__FCPU426;c__FCPU426;o__FCPU426;f__FCPU426;g__FCPU426;s__uncultured_bacterium</t>
  </si>
  <si>
    <t>d__Bacteria;p__Bacteroidota;c__Bacteroidia;o__Bacteroidales;f__Barnesiellaceae;g__uncultured;__</t>
  </si>
  <si>
    <t>d__Bacteria;p__Acidobacteriota;c__Thermoanaerobaculia;o__Thermoanaerobaculales;f__Thermoanaerobaculaceae;g__Subgroup_10;s__uncultured_soil</t>
  </si>
  <si>
    <t>d__Bacteria;p__Proteobacteria;c__Gammaproteobacteria;o__KF-JG30-C25;f__KF-JG30-C25;g__KF-JG30-C25;__</t>
  </si>
  <si>
    <t>d__Bacteria;p__Firmicutes;c__Clostridia;o__Lachnospirales;f__Lachnospiraceae;g__Lachnospiraceae_FCS020_group;s__uncultured_organism</t>
  </si>
  <si>
    <t>d__Bacteria;p__Cyanobacteria;c__Cyanobacteriia;o__Cyanobacteriales;f__Chroococcidiopsaceae;g__Chroococcidiopsis_SAG_2023;s__uncultured_bacterium</t>
  </si>
  <si>
    <t>d__Bacteria;p__Desulfobacterota;c__Desulfovibrionia;o__Desulfovibrionales;f__Desulfovibrionaceae;g__Desulfovibrio;s__metagenome</t>
  </si>
  <si>
    <t>d__Bacteria;p__Acidobacteriota;c__Holophagae;o__Holophagales;f__Holophagaceae;g__Holophagaceae;s__uncultured_Acidobacteriaceae</t>
  </si>
  <si>
    <t>d__Bacteria;p__Bacteroidota;c__Bacteroidia;o__Chitinophagales;f__Chitinophagaceae;__;__</t>
  </si>
  <si>
    <t>d__Bacteria;p__Firmicutes;c__Clostridia;o__Peptostreptococcales-Tissierellales;f__Anaerovoracaceae;g__Mogibacterium;s__Mogibacterium_diversum</t>
  </si>
  <si>
    <t>d__Bacteria;p__Proteobacteria;c__Gammaproteobacteria;o__Competibacterales;f__Competibacteraceae;g__Candidatus_Competibacter;__</t>
  </si>
  <si>
    <t>d__Bacteria;p__Firmicutes;c__Clostridia;o__Oscillospirales;f__Oscillospiraceae;g__UCG-002;s__uncultured_bacterium</t>
  </si>
  <si>
    <t>d__Bacteria;p__Proteobacteria;c__Alphaproteobacteria;o__Reyranellales;f__Reyranellaceae;g__uncultured;s__uncultured_bacterium</t>
  </si>
  <si>
    <t>d__Bacteria;p__Bacteroidota;c__Bacteroidia;o__Flavobacteriales;f__Flavobacteriaceae;g__Myroides;s__Myroides_odoratimimus</t>
  </si>
  <si>
    <t>d__Bacteria;p__Proteobacteria;c__Alphaproteobacteria;o__Rhizobiales;f__Beijerinckiaceae;g__1174-901-12;__</t>
  </si>
  <si>
    <t>d__Bacteria;p__Desulfobacterota;c__Syntrophia;o__Syntrophales;f__Smithellaceae;g__Smithella;__</t>
  </si>
  <si>
    <t>d__Bacteria;p__Proteobacteria;c__Gammaproteobacteria;o__Xanthomonadales;f__Xanthomonadaceae;g__Stenotrophomonas;s__Xanthomonas_oryzae</t>
  </si>
  <si>
    <t>d__Bacteria;p__Acidobacteriota;c__Acidobacteriae;o__Subgroup_12;f__Subgroup_12;g__Subgroup_12;s__uncultured_bacterium</t>
  </si>
  <si>
    <t>d__Bacteria;p__Firmicutes;c__Clostridia;o__Lachnospirales;f__Lachnospiraceae;g__Lachnospiraceae_UCG-008;s__uncultured_organism</t>
  </si>
  <si>
    <t>d__Bacteria;p__Chloroflexi;c__AD3;o__AD3;f__AD3;g__AD3;s__uncultured_bacterium</t>
  </si>
  <si>
    <t>d__Bacteria;p__Acidobacteriota;c__Blastocatellia;o__Blastocatellales;f__Blastocatellaceae;g__Aridibacter;s__uncultured_bacterium</t>
  </si>
  <si>
    <t>d__Bacteria;p__Synergistota;c__Synergistia;o__Synergistales;f__Synergistaceae;g__Thermovirga;s__uncultured_Synergistes</t>
  </si>
  <si>
    <t>d__Bacteria;p__Actinobacteriota;c__Thermoleophilia;o__Gaiellales;f__uncultured;g__uncultured;s__uncultured_organism</t>
  </si>
  <si>
    <t>d__Bacteria;p__Firmicutes;c__Bacilli;o__Erysipelotrichales;f__Erysipelatoclostridiaceae;g__Erysipelotrichaceae_UCG-003;__</t>
  </si>
  <si>
    <t>d__Bacteria;p__Gemmatimonadota;c__S0134_terrestrial_group;o__S0134_terrestrial_group;f__S0134_terrestrial_group;g__S0134_terrestrial_group;s__uncultured_Gemmatimonadales</t>
  </si>
  <si>
    <t>d__Bacteria;p__Actinobacteriota;c__Thermoleophilia;o__Solirubrobacterales;f__Solirubrobacteraceae;g__Parviterribacter;s__uncultured_bacterium</t>
  </si>
  <si>
    <t>d__Bacteria;p__Bacteroidota;c__Bacteroidia;o__Sphingobacteriales;f__env.OPS_17;g__env.OPS_17;s__uncultured_Bacteroidetes</t>
  </si>
  <si>
    <t>d__Bacteria;p__Proteobacteria;c__Alphaproteobacteria;o__Rhizobiales;f__Kaistiaceae;g__Kaistia;s__uncultured_bacterium</t>
  </si>
  <si>
    <t>d__Bacteria;p__Firmicutes;c__Clostridia;o__Oscillospirales;f__Ruminococcaceae;g__Faecalibacterium;s__bacterium_ic1379</t>
  </si>
  <si>
    <t>d__Bacteria;p__Bacteroidota;c__Bacteroidia;o__Bacteroidales;f__Barnesiellaceae;g__Barnesiella;__</t>
  </si>
  <si>
    <t>d__Bacteria;p__Acidobacteriota;c__Acidobacteriae;o__Acidobacteriales;f__Acidobacteriaceae_(Subgroup_1);g__Terriglobus;__</t>
  </si>
  <si>
    <t>d__Bacteria;p__Firmicutes;c__Clostridia;o__Oscillospirales;f__Oscillospiraceae;g__Papillibacter;s__uncultured_rumen</t>
  </si>
  <si>
    <t>d__Bacteria;p__Firmicutes;c__Clostridia;o__Lachnospirales;f__Lachnospiraceae;g__Lachnospiraceae_XPB1014_group;s__uncultured_bacterium</t>
  </si>
  <si>
    <t>d__Bacteria;p__Bacteroidota;c__Bacteroidia;o__Cytophagales;f__Hymenobacteraceae;g__Adhaeribacter;s__uncultured_soil</t>
  </si>
  <si>
    <t>d__Bacteria;p__Bdellovibrionota;c__Bdellovibrionia;o__Bacteriovoracales;f__Bacteriovoracaceae;g__Peredibacter;s__Bacteriovorax_sp.</t>
  </si>
  <si>
    <t>d__Bacteria;p__Acidobacteriota;c__Blastocatellia;o__Blastocatellales;f__Blastocatellaceae;g__uncultured;s__uncultured_Acidobacteria</t>
  </si>
  <si>
    <t>d__Bacteria;p__Cyanobacteria;c__Cyanobacteriia;o__Cyanobacteriales;f__Nostocaceae;g__Calothrix_PCC-6303;s__uncultured_cyanobacterium</t>
  </si>
  <si>
    <t>d__Bacteria;p__Proteobacteria;c__Alphaproteobacteria;o__Rhizobiales;f__Beijerinckiaceae;g__Methylobacterium-Methylorubrum;s__Methylobacterium_komagatae</t>
  </si>
  <si>
    <t>d__Bacteria;p__Proteobacteria;c__Gammaproteobacteria;o__Pasteurellales;f__Pasteurellaceae;g__Aggregatibacter;s__Aggregatibacter_actinomycetemcomitans</t>
  </si>
  <si>
    <t>d__Bacteria;p__Firmicutes;c__Clostridia;o__Eubacteriales;f__Eubacteriaceae;g__Eubacterium;__</t>
  </si>
  <si>
    <t>d__Bacteria;p__Bacteroidota;c__Bacteroidia;o__Bacteroidales;f__F082;g__F082;s__Bacteroidales_bacterium</t>
  </si>
  <si>
    <t>d__Bacteria;p__Thermotogota;c__Thermotogae;o__Thermotogales;f__Thermotogaceae;g__Pseudothermotoga;__</t>
  </si>
  <si>
    <t>d__Bacteria;p__Proteobacteria;c__Gammaproteobacteria;o__Pseudomonadales;f__Pseudomonadaceae;g__Pseudomonas;s__Pseudomonas_caeni</t>
  </si>
  <si>
    <t>d__Bacteria;p__Proteobacteria;c__Gammaproteobacteria;o__Orbales;f__Orbaceae;__;__</t>
  </si>
  <si>
    <t>d__Bacteria;p__NB1-j;c__NB1-j;o__NB1-j;f__NB1-j;g__NB1-j;s__uncultured_bacterium</t>
  </si>
  <si>
    <t>d__Bacteria;p__Proteobacteria;c__Alphaproteobacteria;o__Tistrellales;f__Geminicoccaceae;g__Arboricoccus;s__Arboricoccus_pini</t>
  </si>
  <si>
    <t>d__Bacteria;p__Firmicutes;c__Clostridia;o__Lachnospirales;f__Lachnospiraceae;g__Tyzzerella;s__uncultured_bacterium</t>
  </si>
  <si>
    <t>d__Bacteria;p__Firmicutes;c__Clostridia;o__Clostridiales;f__Clostridiaceae;g__Clostridium_sensu_stricto_1;s__uncultured_bacterium</t>
  </si>
  <si>
    <t>d__Bacteria;p__Deinococcota;c__Deinococci;o__Deinococcales;f__Deinococcaceae;g__Deinococcus;s__Deinococcus_wulumuqiensis</t>
  </si>
  <si>
    <t>d__Bacteria;p__Bdellovibrionota;c__Bdellovibrionia;o__Bacteriovoracales;f__Bacteriovoracaceae;g__Peredibacter;s__metagenome</t>
  </si>
  <si>
    <t>d__Bacteria;p__Bacteroidota;c__Bacteroidia;o__Flavobacteriales;f__Flavobacteriaceae;g__Capnocytophaga;__</t>
  </si>
  <si>
    <t>d__Bacteria;p__Patescibacteria;c__Dojkabacteria;o__Dojkabacteria;f__Dojkabacteria;g__Dojkabacteria;s__uncultured_bacterium</t>
  </si>
  <si>
    <t>d__Bacteria;p__Bacteroidota;c__Bacteroidia;o__Chitinophagales;f__Chitinophagaceae;g__Flavitalea;__</t>
  </si>
  <si>
    <t>d__Bacteria;p__Proteobacteria;c__Alphaproteobacteria;o__Rhizobiales;f__Rhizobiales_Incertae_Sedis;g__Nordella;__</t>
  </si>
  <si>
    <t>d__Bacteria;p__Synergistota;c__Synergistia;o__Synergistales;f__Synergistaceae;g__Fretibacterium;__</t>
  </si>
  <si>
    <t>d__Bacteria;p__Actinobacteriota;c__Actinobacteria;o__Propionibacteriales;f__Propionibacteriaceae;g__Friedmanniella;__</t>
  </si>
  <si>
    <t>d__Bacteria;p__Firmicutes;c__Negativicutes;o__Veillonellales-Selenomonadales;f__Veillonellaceae;g__Anaeroglobus;s__Anaeroglobus_geminatus</t>
  </si>
  <si>
    <t>d__Bacteria;p__Verrucomicrobiota;c__Verrucomicrobiae;o__Verrucomicrobiales;f__DEV007;g__DEV007;s__uncultured_Verrucomicrobiales</t>
  </si>
  <si>
    <t>d__Bacteria;p__Proteobacteria;c__Alphaproteobacteria;o__Acetobacterales;f__Acetobacteraceae;g__Belnapia;s__Belnapia_sp.</t>
  </si>
  <si>
    <t>d__Bacteria;p__Proteobacteria;c__Alphaproteobacteria;o__Rhizobiales;f__Beijerinckiaceae;__;__</t>
  </si>
  <si>
    <t>d__Bacteria;p__Myxococcota;c__Polyangia;o__Polyangiales;f__Polyangiaceae;g__Minicystis;s__uncultured_bacterium</t>
  </si>
  <si>
    <t>d__Bacteria;p__Firmicutes;c__Bacilli;o__Paenibacillales;f__Paenibacillaceae;g__Fontibacillus;__</t>
  </si>
  <si>
    <t>d__Bacteria;p__Bacteroidota;c__Bacteroidia;o__Bacteroidales;f__Marinifilaceae;g__Butyricimonas;__</t>
  </si>
  <si>
    <t>d__Bacteria;p__Firmicutes;c__Clostridia;o__Lachnospirales;f__Lachnospiraceae;g__Blautia;s__metagenome</t>
  </si>
  <si>
    <t>d__Bacteria;p__Proteobacteria;c__Gammaproteobacteria;o__Burkholderiales;f__Methylophilaceae;g__MM2;s__uncultured_bacterium</t>
  </si>
  <si>
    <t>d__Bacteria;p__Actinobacteriota;c__Actinobacteria;o__Kineosporiales;f__Kineosporiaceae;g__uncultured;s__uncultured_bacterium</t>
  </si>
  <si>
    <t>d__Bacteria;p__Firmicutes;c__Clostridia;o__Christensenellales;f__Christensenellaceae;g__Christensenellaceae_R-7_group;s__gut_metagenome</t>
  </si>
  <si>
    <t>d__Bacteria;p__Myxococcota;c__Polyangia;o__Nannocystales;f__Nannocystaceae;g__Nannocystis;s__metagenome</t>
  </si>
  <si>
    <t>d__Bacteria;p__Planctomycetota;c__Planctomycetes;o__Pirellulales;f__Pirellulaceae;g__Pirellula;__</t>
  </si>
  <si>
    <t>d__Bacteria;p__Firmicutes;__;__;__;__;__</t>
  </si>
  <si>
    <t>d__Bacteria;p__Actinobacteriota;c__Actinobacteria;o__Micrococcales;f__Brevibacteriaceae;g__Brevibacterium;s__Brevibacterium_samyangense</t>
  </si>
  <si>
    <t>d__Bacteria;p__Bacteroidota;c__Bacteroidia;o__Bacteroidales;f__Barnesiellaceae;g__uncultured;s__uncultured_bacterium</t>
  </si>
  <si>
    <t>d__Bacteria;p__Proteobacteria;c__Alphaproteobacteria;o__Rhizobiales;f__Beijerinckiaceae;g__Methylobacterium-Methylorubrum;s__Methylobacterium_aerolatum</t>
  </si>
  <si>
    <t>d__Bacteria;p__Bacteroidota;c__Bacteroidia;o__Chitinophagales;f__Chitinophagaceae;g__Chitinophaga;s__Chitinophaga_filiformis</t>
  </si>
  <si>
    <t>d__Bacteria;p__Cyanobacteria;c__Cyanobacteriia;o__Synechococcales;f__Cyanobiaceae;__;__</t>
  </si>
  <si>
    <t>d__Bacteria;p__Desulfobacterota;c__Desulfovibrionia;o__Desulfovibrionales;f__Desulfovibrionaceae;g__Bilophila;__</t>
  </si>
  <si>
    <t>d__Bacteria;p__Actinobacteriota;c__Acidimicrobiia;o__uncultured;f__uncultured;g__uncultured;s__uncultured_bacterium</t>
  </si>
  <si>
    <t>d__Bacteria;p__Bacteroidota;c__Bacteroidia;o__Bacteroidales;f__Dysgonomonadaceae;g__Dysgonomonas;__</t>
  </si>
  <si>
    <t>d__Bacteria;p__Actinobacteriota;c__Actinobacteria;o__Micromonosporales;f__Micromonosporaceae;g__Micromonospora;__</t>
  </si>
  <si>
    <t>d__Bacteria;p__Firmicutes;c__Bacilli;o__Staphylococcales;f__Gemellaceae;g__Gemella;s__uncultured_bacterium</t>
  </si>
  <si>
    <t>d__Bacteria;p__Bacteroidota;c__Bacteroidia;o__Bacteroidales;f__Prevotellaceae;g__Prevotella;s__Prevotella_shahii</t>
  </si>
  <si>
    <t>d__Bacteria;p__Proteobacteria;c__Gammaproteobacteria;o__Xanthomonadales;f__Xanthomonadaceae;g__Pseudoxanthomonas;s__uncultured_Xanthomonadales</t>
  </si>
  <si>
    <t>d__Bacteria;p__MBNT15;c__MBNT15;o__MBNT15;f__MBNT15;g__MBNT15;s__uncultured_Myxococcales</t>
  </si>
  <si>
    <t>d__Bacteria;p__Firmicutes;c__Bacilli;o__Erysipelotrichales;f__Erysipelotrichaceae;g__[Anaerorhabdus]_furcosa_group;s__uncultured_Erysipelotrichaceae</t>
  </si>
  <si>
    <t>d__Bacteria;p__Spirochaetota;c__Brachyspirae;o__Brachyspirales;f__Brachyspirales_Incertae_Sedis;g__Exilispira;s__uncultured_bacterium</t>
  </si>
  <si>
    <t>d__Bacteria;p__Actinobacteriota;c__Actinobacteria;o__Micrococcales;f__Dermatophilaceae;g__uncultured;s__uncultured_bacterium</t>
  </si>
  <si>
    <t>d__Bacteria;p__Proteobacteria;c__Alphaproteobacteria;o__Elsterales;f__uncultured;g__uncultured;s__uncultured_Stella</t>
  </si>
  <si>
    <t>d__Bacteria;p__Firmicutes;c__Clostridia;o__Peptostreptococcales-Tissierellales;f__Peptostreptococcales-Tissierellales;g__uncultured;s__uncultured_Peptostreptococcus</t>
  </si>
  <si>
    <t>d__Bacteria;p__Proteobacteria;c__Alphaproteobacteria;o__Rhodobacterales;f__Rhodobacteraceae;g__Rubellimicrobium;s__Rubellimicrobium_roseum</t>
  </si>
  <si>
    <t>d__Bacteria;p__Firmicutes;c__Clostridia;o__Lachnospirales;f__Lachnospiraceae;g__[Eubacterium]_ventriosum_group;__</t>
  </si>
  <si>
    <t>d__Bacteria;p__Proteobacteria;c__Alphaproteobacteria;o__Puniceispirillales;f__SAR116_clade;g__SAR116_clade;s__alpha_proteobacterium</t>
  </si>
  <si>
    <t>d__Bacteria;p__Firmicutes;c__Clostridia;o__Clostridia_vadinBB60_group;f__Clostridia_vadinBB60_group;g__Clostridia_vadinBB60_group;s__uncultured_rumen</t>
  </si>
  <si>
    <t>d__Bacteria;p__Firmicutes;c__Bacilli;o__Lactobacillales;f__Lactobacillaceae;g__Lactobacillus;s__Lactobacillus_apinorum</t>
  </si>
  <si>
    <t>d__Bacteria;p__Deinococcota;c__Deinococci;o__Thermales;f__Thermaceae;g__Thermus;s__Thermus_thermophilus</t>
  </si>
  <si>
    <t>d__Bacteria;p__Proteobacteria;c__Gammaproteobacteria;o__Gammaproteobacteria_Incertae_Sedis;f__Unknown_Family;g__uncultured;__</t>
  </si>
  <si>
    <t>d__Bacteria;p__Proteobacteria;c__Gammaproteobacteria;o__R7C24;f__R7C24;g__R7C24;s__metagenome</t>
  </si>
  <si>
    <t>d__Bacteria;p__Desulfobacterota;c__Desulfuromonadia;o__Geobacterales;f__Geobacteraceae;g__Citrifermentans;__</t>
  </si>
  <si>
    <t>d__Bacteria;p__Myxococcota;c__Polyangia;o__Polyangiales;f__Polyangiaceae;g__Sorangium;s__metagenome</t>
  </si>
  <si>
    <t>d__Bacteria;p__Firmicutes;c__Bacilli;o__Lactobacillales;f__Lactobacillaceae;g__Lactobacillus;s__Lactobacillus_reuteri</t>
  </si>
  <si>
    <t>d__Bacteria;p__Nitrospirota;c__Nitrospiria;o__Nitrospirales;f__Nitrospiraceae;g__Nitrospira;s__Nitrospira_marina</t>
  </si>
  <si>
    <t>d__Bacteria;p__Proteobacteria;c__Gammaproteobacteria;o__Cardiobacteriales;f__Wohlfahrtiimonadaceae;g__Koukoulia;s__Koukoulia_aurantiaca</t>
  </si>
  <si>
    <t>d__Bacteria;p__Acidobacteriota;c__Blastocatellia;o__Blastocatellales;f__Blastocatellaceae;g__Stenotrophobacter;__</t>
  </si>
  <si>
    <t>d__Bacteria;p__Firmicutes;c__Clostridia;o__Oscillospirales;f__Oscillospiraceae;g__UCG-003;s__uncultured_bacterium</t>
  </si>
  <si>
    <t>d__Bacteria;p__Verrucomicrobiota;c__Verrucomicrobiae;o__Pedosphaerales;f__Pedosphaeraceae;g__Pedosphaeraceae;s__uncultured_bacterium</t>
  </si>
  <si>
    <t>d__Bacteria;p__Campilobacterota;c__Campylobacteria;o__Campylobacterales;f__Arcobacteraceae;__;__</t>
  </si>
  <si>
    <t>d__Bacteria;p__Bacteroidota;c__Bacteroidia;o__Cytophagales;f__Microscillaceae;g__uncultured;s__uncultured_Ohtaekwangia</t>
  </si>
  <si>
    <t>d__Bacteria;p__Fibrobacterota;c__Fibrobacteria;o__Fibrobacterales;f__Fibrobacteraceae;g__Fibrobacter;s__uncultured_rumen</t>
  </si>
  <si>
    <t>d__Bacteria;p__Firmicutes;c__Clostridia;o__Eubacteriales;f__Eubacteriaceae;g__Pseudoramibacter;__</t>
  </si>
  <si>
    <t>d__Bacteria;p__Spirochaetota;c__Spirochaetia;o__Spirochaetales;f__Spirochaetaceae;g__Treponema;s__Treponema_genomosp.</t>
  </si>
  <si>
    <t>d__Bacteria;p__Actinobacteriota;c__Thermoleophilia;o__Solirubrobacterales;f__Solirubrobacteraceae;g__uncultured;s__Colobanthus_quitensis</t>
  </si>
  <si>
    <t>d__Bacteria;p__Proteobacteria;c__Gammaproteobacteria;o__uncultured;f__uncultured;g__uncultured;s__uncultured_bacterium</t>
  </si>
  <si>
    <t>d__Bacteria;p__Myxococcota;c__Polyangia;o__Polyangiales;f__Polyangiaceae;g__Pajaroellobacter;s__uncultured_Myxococcales</t>
  </si>
  <si>
    <t>d__Bacteria;p__Chloroflexi;c__Anaerolineae;o__Anaerolineales;f__Anaerolineaceae;g__uncultured;s__uncultured_anaerobic</t>
  </si>
  <si>
    <t>d__Bacteria;p__Proteobacteria;c__Alphaproteobacteria;o__Rhizobiales;f__Pleomorphomonadaceae;g__Pleomorphomonas;s__uncultured_bacterium</t>
  </si>
  <si>
    <t>d__Bacteria;p__Proteobacteria;c__Alphaproteobacteria;o__Acetobacterales;f__Acetobacteraceae;g__Bombella;__</t>
  </si>
  <si>
    <t>d__Bacteria;p__Verrucomicrobiota;c__Verrucomicrobiae;o__Chthoniobacterales;f__Chthoniobacteraceae;g__Chthoniobacter;s__metagenome</t>
  </si>
  <si>
    <t>d__Bacteria;p__Firmicutes;c__Bacilli;o__Bacillales;f__Planococcaceae;g__Lysinibacillus;__</t>
  </si>
  <si>
    <t>d__Bacteria;p__Acidobacteriota;c__Vicinamibacteria;o__Vicinamibacterales;f__uncultured;g__uncultured;s__uncultured_Acidobacteriaceae</t>
  </si>
  <si>
    <t>d__Bacteria;p__Firmicutes;c__Clostridia;o__Lachnospirales;f__Lachnospiraceae;g__[Eubacterium]_eligens_group;s__human_gut</t>
  </si>
  <si>
    <t>d__Bacteria;p__Bacteroidota;c__Bacteroidia;o__Bacteroidales;f__Rikenellaceae;g__Alistipes;s__Alistipes_obesi</t>
  </si>
  <si>
    <t>d__Bacteria;p__Firmicutes;c__Clostridia;o__Lachnospirales;f__Lachnospiraceae;g__[Eubacterium]_oxidoreducens_group;s__uncultured_organism</t>
  </si>
  <si>
    <t>d__Bacteria;p__Cyanobacteria;c__Cyanobacteriia;o__Cyanobacteriales;f__Coleofasciculaceae;__;__</t>
  </si>
  <si>
    <t>d__Bacteria;p__Firmicutes;c__Bacilli;o__Paenibacillales;f__Paenibacillaceae;g__Paenibacillus;s__Paenibacillus_montanisoli</t>
  </si>
  <si>
    <t>d__Bacteria;p__Actinobacteriota;c__Actinobacteria;o__Actinomycetales;f__Actinomycetaceae;g__Actinomyces;s__Schaalia_odontolytica</t>
  </si>
  <si>
    <t>d__Bacteria;p__Proteobacteria;c__Alphaproteobacteria;o__Acetobacterales;f__Acetobacteraceae;g__uncultured;s__uncultured_Paracraurococcus</t>
  </si>
  <si>
    <t>d__Bacteria;p__Firmicutes;c__Clostridia;o__Oscillospirales;f__Oscillospiraceae;g__UCG-005;s__gut_metagenome</t>
  </si>
  <si>
    <t>d__Bacteria;p__Cyanobacteria;c__Cyanobacteriia;o__Cyanobacteriales;f__Chroococcidiopsaceae;g__Aliterella;s__Aliterella_antarctica</t>
  </si>
  <si>
    <t>d__Bacteria;p__Proteobacteria;c__Alphaproteobacteria;o__Rhizobiales;f__Rhizobiales_Incertae_Sedis;g__Nordella;s__Nordella_oligomobilis</t>
  </si>
  <si>
    <t>d__Bacteria;p__Myxococcota;c__Polyangia;o__Polyangiales;f__Sandaracinaceae;g__uncultured;s__metagenome</t>
  </si>
  <si>
    <t>d__Bacteria;p__Firmicutes;c__Bacilli;o__Lactobacillales;f__Streptococcaceae;g__Streptococcus;s__Streptococcus_anginosus</t>
  </si>
  <si>
    <t>d__Bacteria;p__Bacteroidota;c__Bacteroidia;o__Bacteroidales;f__Prevotellaceae;g__Prevotellaceae_NK3B31_group;s__uncultured_rumen</t>
  </si>
  <si>
    <t>d__Bacteria;p__Acidobacteriota;c__Subgroup_5;o__Subgroup_5;f__Subgroup_5;g__Subgroup_5;s__uncultured_Acidobacteria</t>
  </si>
  <si>
    <t>d__Bacteria;p__Firmicutes;c__Clostridia;o__Peptostreptococcales-Tissierellales;f__Peptostreptococcales-Tissierellales;g__Parvimonas;s__Parvimonas_micra</t>
  </si>
  <si>
    <t>d__Bacteria;p__Bacteroidota;c__Bacteroidia;o__Bacteroidales;f__Porphyromonadaceae;g__Porphyromonas;s__uncultured_bacterium</t>
  </si>
  <si>
    <t>d__Bacteria;p__Firmicutes;c__Bacilli;o__Lactobacillales;f__Streptococcaceae;g__Lactococcus;s__Lactococcus_lactis</t>
  </si>
  <si>
    <t>d__Bacteria;p__Firmicutes;c__Clostridia;o__Peptostreptococcales-Tissierellales;f__Peptostreptococcales-Tissierellales;g__Gallicola;s__Peptostreptococcaceae_bacterium</t>
  </si>
  <si>
    <t>d__Bacteria;p__Firmicutes;c__Clostridia;o__Lachnospirales;f__Lachnospiraceae;g__Lachnoclostridium;s__human_gut</t>
  </si>
  <si>
    <t>d__Bacteria;p__Firmicutes;c__Clostridia;o__Lachnospirales;f__Lachnospiraceae;g__Butyrivibrio;__</t>
  </si>
  <si>
    <t>d__Bacteria;p__Firmicutes;c__Bacilli;o__Erysipelotrichales;f__Erysipelotrichaceae;g__Solobacterium;__</t>
  </si>
  <si>
    <t>d__Bacteria;p__Firmicutes;c__Clostridia;o__Lachnospirales;f__Lachnospiraceae;g__Anaerosporobacter;__</t>
  </si>
  <si>
    <t>d__Bacteria;p__Proteobacteria;c__Gammaproteobacteria;o__Steroidobacterales;f__Steroidobacteraceae;g__uncultured;s__metagenome</t>
  </si>
  <si>
    <t>d__Bacteria;p__Patescibacteria;c__Saccharimonadia;o__Saccharimonadales;f__Saccharimonadales;g__Saccharimonadales;s__uncultured_gamma</t>
  </si>
  <si>
    <t>d__Bacteria;p__Firmicutes;c__Bacilli;o__Erysipelotrichales;f__Erysipelotrichaceae;g__Solobacterium;s__Solobacterium_moorei</t>
  </si>
  <si>
    <t>d__Bacteria;p__Acidobacteriota;c__Blastocatellia;o__11-24;f__11-24;g__11-24;s__uncultured_Acidobacteriales</t>
  </si>
  <si>
    <t>d__Bacteria;p__Firmicutes;c__Bacilli;o__Paenibacillales;f__Paenibacillaceae;g__Paenibacillus;s__metagenome</t>
  </si>
  <si>
    <t>d__Bacteria;p__Firmicutes;c__Bacilli;o__Bacillales;f__Bacillaceae;g__Geobacillus;__</t>
  </si>
  <si>
    <t>d__Bacteria;p__Actinobacteriota;c__Actinobacteria;o__Frankiales;f__Acidothermaceae;g__Acidothermus;__</t>
  </si>
  <si>
    <t>d__Bacteria;p__Proteobacteria;c__Gammaproteobacteria;o__Burkholderiales;f__Nitrosomonadaceae;g__uncultured;s__metagenome</t>
  </si>
  <si>
    <t>d__Bacteria;p__Bacteroidota;c__Bacteroidia;o__Bacteroidales;f__Dysgonomonadaceae;g__Dysgonomonas;s__Dysgonomonas_gadei</t>
  </si>
  <si>
    <t>d__Bacteria;p__Entotheonellaeota;c__Entotheonellia;o__Entotheonellales;f__Entotheonellaceae;g__Entotheonellaceae;__</t>
  </si>
  <si>
    <t>d__Bacteria;p__Actinobacteriota;c__Actinobacteria;o__Pseudonocardiales;f__Pseudonocardiaceae;g__Pseudonocardiaceae;s__Saccharopolyspora_rectivirgula</t>
  </si>
  <si>
    <t>d__Bacteria;p__Bacteroidota;c__Bacteroidia;o__Bacteroidales;f__Rikenellaceae;g__Alistipes;s__uncultured_Bacteroidetes</t>
  </si>
  <si>
    <t>d__Bacteria;p__Actinobacteriota;c__Thermoleophilia;o__Solirubrobacterales;f__67-14;g__67-14;s__uncultured_actinobacterium</t>
  </si>
  <si>
    <t>d__Bacteria;p__Firmicutes;c__Clostridia;o__Lachnospirales;f__Lachnospiraceae;g__Coprococcus;s__metagenome</t>
  </si>
  <si>
    <t>d__Bacteria;p__Chloroflexi;c__Anaerolineae;o__Anaerolineales;f__Anaerolineaceae;g__uncultured;s__uncultured_Longilinea</t>
  </si>
  <si>
    <t>d__Bacteria;p__Proteobacteria;c__Gammaproteobacteria;o__Alteromonadales;f__Idiomarinaceae;g__Idiomarina;__</t>
  </si>
  <si>
    <t>d__Bacteria;p__Synergistota;c__Synergistia;o__Synergistales;f__Synergistaceae;g__Acetomicrobium;s__Acetomicrobium_thermoterrenum</t>
  </si>
  <si>
    <t>d__Bacteria;p__Nitrospinota;c__Nitrospinia;o__Nitrospinales;f__Nitrospinaceae;g__Nitrospina;s__uncultured_organism</t>
  </si>
  <si>
    <t>d__Bacteria;p__Proteobacteria;c__Gammaproteobacteria;o__Burkholderiales;f__Rhodocyclaceae;g__Azospira;__</t>
  </si>
  <si>
    <t>d__Bacteria;p__Proteobacteria;c__Alphaproteobacteria;o__Sphingomonadales;f__Sphingomonadaceae;g__Sphingomonas;s__uncultured_soil</t>
  </si>
  <si>
    <t>d__Bacteria;p__Proteobacteria;c__Gammaproteobacteria;o__Xanthomonadales;f__Xanthomonadaceae;g__Luteimonas;s__Luteimonas_marina</t>
  </si>
  <si>
    <t>d__Bacteria;p__Firmicutes;c__Clostridia;o__Clostridia;f__Hungateiclostridiaceae;g__Fastidiosipila;__</t>
  </si>
  <si>
    <t>d__Bacteria;p__Proteobacteria;c__Alphaproteobacteria;o__Rhodospirillales;f__Magnetospirillaceae;g__Telmatospirillum;__</t>
  </si>
  <si>
    <t>d__Bacteria;p__Proteobacteria;c__Alphaproteobacteria;o__Rhodospirillales;f__Thalassospiraceae;g__Thalassospira;__</t>
  </si>
  <si>
    <t>d__Bacteria;p__Bacteroidota;c__Bacteroidia;o__Bacteroidales;f__Prevotellaceae;g__Prevotella;s__Prevotella_intermedia</t>
  </si>
  <si>
    <t>d__Bacteria;p__Firmicutes;c__Clostridia;o__Peptostreptococcales-Tissierellales;__;__;__</t>
  </si>
  <si>
    <t>d__Bacteria;p__Proteobacteria;c__Gammaproteobacteria;o__Cellvibrionales;f__Spongiibacteraceae;g__Spongiibacter;__</t>
  </si>
  <si>
    <t>FUNGI</t>
  </si>
  <si>
    <t>k__Fungi;p__Aphelidiomycota;c__Aphelidiomycetes;o__GS16;f__unidentified_GS16_sp;g__unidentified_GS16_sp;s__GS16_sp</t>
  </si>
  <si>
    <t>k__Fungi;p__Ascomycota;c__Dothideomycetes;o__Capnodiales;f__Cladosporiaceae;g__Cladosporium;s__Cladosporium_perangustum</t>
  </si>
  <si>
    <t>k__Fungi;p__Ascomycota;c__Dothideomycetes;o__Pleosporales;f__Didymellaceae;g__Didymella;s__Didymella_sp</t>
  </si>
  <si>
    <t>k__Fungi;p__Ascomycota;c__Dothideomycetes;o__Pleosporales;f__Didymosphaeriaceae;g__Laburnicola;s__Laburnicola_hawksworthii</t>
  </si>
  <si>
    <t>k__Fungi;p__Ascomycota;c__Eurotiomycetes;o__Chaetothyriales;f__Herpotrichiellaceae;g__Cladophialophora;s__Cladophialophora_chaetospira</t>
  </si>
  <si>
    <t>k__Fungi;p__Ascomycota;c__Eurotiomycetes;o__Eurotiales;f__Aspergillaceae;g__Aspergillus;s__Aspergillus_niger</t>
  </si>
  <si>
    <t>k__Fungi;p__Ascomycota;c__Eurotiomycetes;o__Eurotiales;f__Aspergillaceae;g__Penicillium;s__Penicillium_montanense</t>
  </si>
  <si>
    <t>k__Fungi;p__Ascomycota;c__Eurotiomycetes;o__Eurotiales;f__Aspergillaceae;g__Penicillium;s__Penicillium_solitum</t>
  </si>
  <si>
    <t>k__Fungi;p__Ascomycota;c__Eurotiomycetes;o__Onygenales;f__Onygenales_fam_Incertae_sedis;g__Lacazia;s__Lacazia_loboi</t>
  </si>
  <si>
    <t>k__Fungi;p__Ascomycota;c__Lecanoromycetes;o__Lecanorales;f__Parmeliaceae;g__Protoparmelia;s__Protoparmelia_atriseda</t>
  </si>
  <si>
    <t>k__Fungi;p__Ascomycota;c__Leotiomycetes;o__Erysiphales;f__Erysiphaceae;g__Golovinomyces;s__Golovinomyces_tabaci</t>
  </si>
  <si>
    <t>k__Fungi;p__Ascomycota;c__Leotiomycetes;o__Helotiales;f__Helotiaceae;g__Aquadiscula;s__Aquadiscula_appendiculata</t>
  </si>
  <si>
    <t>k__Fungi;p__Ascomycota;c__Leotiomycetes;o__Helotiales;f__Helotiaceae;g__Scytalidium;s__Scytalidium_sp</t>
  </si>
  <si>
    <t>k__Fungi;p__Ascomycota;c__Leotiomycetes;o__Helotiales;f__Helotiaceae;g__Tympanis;s__Tympanis_prunicola</t>
  </si>
  <si>
    <t>k__Fungi;p__Ascomycota;c__Leotiomycetes;o__Helotiales;f__Helotiaceae;g__unidentified;s__Helotiaceae_sp</t>
  </si>
  <si>
    <t>k__Fungi;p__Ascomycota;c__Leotiomycetes;o__Helotiales;f__Helotiales_fam_Incertae_sedis;g__Cadophora;s__Cadophora_sp</t>
  </si>
  <si>
    <t>k__Fungi;p__Ascomycota;c__Leotiomycetes;o__Thelebolales;f__Pseudeurotiaceae;g__Geomyces;s__Geomyces_sp</t>
  </si>
  <si>
    <t>k__Fungi;p__Ascomycota;c__Leotiomycetes;o__Thelebolales;f__Pseudeurotiaceae;g__Pseudogymnoascus;s__Pseudogymnoascus_sp</t>
  </si>
  <si>
    <t>k__Fungi;p__Ascomycota;c__Leotiomycetes;o__Thelebolales;f__Thelebolaceae;g__Thelebolus;s__Thelebolus_sp</t>
  </si>
  <si>
    <t>k__Fungi;p__Ascomycota;c__Orbiliomycetes;o__Orbiliales;f__Orbiliaceae;g__Arthrobotrys;s__Arthrobotrys_clavispora</t>
  </si>
  <si>
    <t>k__Fungi;p__Ascomycota;c__Orbiliomycetes;o__Orbiliales;f__Orbiliaceae;g__Arthrobotrys;s__Arthrobotrys_thaumasia</t>
  </si>
  <si>
    <t>k__Fungi;p__Ascomycota;c__Pezizomycotina_cls_Incertae_sedis;o__Pezizomycotina_ord_Incertae_sedis;f__Pezizomycotina_fam_Incertae_sedis;g__Isthmolongispora;s__Isthmolongispora_sp</t>
  </si>
  <si>
    <t>k__Fungi;p__Ascomycota;c__Saccharomycetes;o__Saccharomycetales;f__Saccharomycetaceae;g__Lachancea;s__Lachancea_fermentati</t>
  </si>
  <si>
    <t>k__Fungi;p__Ascomycota;c__Sordariomycetes;o__Glomerellales;f__Plectosphaerellaceae;g__Plectosphaerella;s__Plectosphaerella_sp</t>
  </si>
  <si>
    <t>k__Fungi;p__Ascomycota;c__Sordariomycetes;o__Hypocreales;f__Bionectriaceae;g__Clonostachys;s__Clonostachys_sp</t>
  </si>
  <si>
    <t>k__Fungi;p__Ascomycota;c__Sordariomycetes;o__Hypocreales;f__Hypocreaceae;g__Trichoderma;s__Trichoderma_epimyces</t>
  </si>
  <si>
    <t>k__Fungi;p__Ascomycota;c__Sordariomycetes;o__Hypocreales;f__Hypocreaceae;g__Trichoderma;s__Trichoderma_koningiopsis</t>
  </si>
  <si>
    <t>k__Fungi;p__Ascomycota;c__Sordariomycetes;o__Hypocreales;f__Hypocreaceae;g__Trichoderma;s__Trichoderma_virens</t>
  </si>
  <si>
    <t>k__Fungi;p__Ascomycota;c__Sordariomycetes;o__Hypocreales;f__Nectriaceae;g__Fusicolla;s__Fusicolla_aquaeductuum</t>
  </si>
  <si>
    <t>k__Fungi;p__Ascomycota;c__Sordariomycetes;o__Hypocreales;f__Nectriaceae;g__Ilyonectria;s__Ilyonectria_destructans</t>
  </si>
  <si>
    <t>k__Fungi;p__Ascomycota;c__Sordariomycetes;o__Hypocreales;f__Niessliaceae;g__Eucasphaeria;s__Eucasphaeria_sp</t>
  </si>
  <si>
    <t>k__Fungi;p__Ascomycota;c__Sordariomycetes;o__Hypocreales;f__Ophiocordycipitaceae;g__Hirsutella;s__Hirsutella_vermicola</t>
  </si>
  <si>
    <t>k__Fungi;p__Ascomycota;c__Sordariomycetes;o__Hypocreales;f__Stachybotryaceae;g__Myrothecium;s__Myrothecium_sp</t>
  </si>
  <si>
    <t>k__Fungi;p__Ascomycota;c__Sordariomycetes;o__Magnaporthales;f__Magnaporthaceae;g__Pyricularia;s__Pyricularia_oryzae</t>
  </si>
  <si>
    <t>k__Fungi;p__Ascomycota;c__Sordariomycetes;o__Microascales;f__Microascaceae;g__Pseudallescheria;s__Pseudallescheria_boydii</t>
  </si>
  <si>
    <t>k__Fungi;p__Ascomycota;c__Sordariomycetes;o__Microascales;f__Microascaceae;g__Scedosporium;s__Scedosporium_prolificans</t>
  </si>
  <si>
    <t>k__Fungi;p__Ascomycota;c__Sordariomycetes;o__Sordariales;f__Chaetomiaceae;g__Chaetomium;s__Chaetomium_sp</t>
  </si>
  <si>
    <t>k__Fungi;p__Ascomycota;c__Sordariomycetes;o__Sordariales;f__Chaetomiaceae;g__Humicola;s__Humicola_sp</t>
  </si>
  <si>
    <t>k__Fungi;p__Ascomycota;c__Sordariomycetes;o__Sordariales;f__Chaetomiaceae;g__unidentified;s__Chaetomiaceae_sp</t>
  </si>
  <si>
    <t>k__Fungi;p__Ascomycota;c__Sordariomycetes;o__Sordariales;f__Lasiosphaeriaceae;g__Podospora;s__Podospora_sp</t>
  </si>
  <si>
    <t>k__Fungi;p__Basidiomycota;c__Agaricomycetes;o__Agaricales;f__Omphalotaceae;g__Gymnopus;s__Gymnopus_menehune</t>
  </si>
  <si>
    <t>k__Fungi;p__Basidiomycota;c__Agaricomycetes;o__Sebacinales;f__Serendipitaceae;g__Serendipita;s__Serendipita_sp</t>
  </si>
  <si>
    <t>k__Fungi;p__Basidiomycota;c__Geminibasidiomycetes;o__Geminibasidiales;f__Geminibasidiaceae;g__Geminibasidium;s__Geminibasidium_sp</t>
  </si>
  <si>
    <t>k__Fungi;p__Basidiomycota;c__Malasseziomycetes;o__Malasseziales;f__Malasseziaceae;g__Malassezia;s__Malassezia_globosa</t>
  </si>
  <si>
    <t>k__Fungi;p__Basidiomycota;c__Malasseziomycetes;o__Malasseziales;f__Malasseziaceae;g__Malassezia;s__Malassezia_sp</t>
  </si>
  <si>
    <t>k__Fungi;p__Basidiomycota;c__Tremellomycetes;o__Cystofilobasidiales;f__Cystofilobasidiaceae;g__Cystofilobasidium;s__Cystofilobasidium_macerans</t>
  </si>
  <si>
    <t>k__Fungi;p__Basidiomycota;c__Ustilaginomycetes;o__Urocystidales;f__Glomosporiaceae;g__Thecaphora;s__Thecaphora_saponariae</t>
  </si>
  <si>
    <t>k__Fungi;p__Mortierellomycota;c__Mortierellomycetes;o__Mortierellales;f__Mortierellaceae;g__Mortierella;s__Mortierella_indohii</t>
  </si>
  <si>
    <t>k__Fungi;p__Mortierellomycota;c__Mortierellomycetes;o__Mortierellales;f__Mortierellaceae;g__Mortierella;s__Mortierella_polycephala</t>
  </si>
  <si>
    <t>k__Fungi;p__Rozellomycota;c__Rozellomycotina_cls_Incertae_sedis;o__GS02;f__unidentified_GS02_sp;g__unidentified_GS02_sp;s__GS02_sp</t>
  </si>
  <si>
    <t>k__Fungi;p__Rozellomycota;c__Rozellomycotina_cls_Incertae_sedis;o__GS04;f__unidentified_GS04_sp;g__unidentified_GS04_sp;s__GS04_sp</t>
  </si>
  <si>
    <t>k__Fungi;p__Rozellomycota;c__Rozellomycotina_cls_Incertae_sedis;o__GS08;f__unidentified_GS08_sp;g__unidentified_GS08_sp;s__GS08_sp</t>
  </si>
  <si>
    <t>k__Fungi;p__Zoopagomycota;c__Zoopagomycetes;o__Zoopagales;f__Piptocephalidaceae;g__Syncephalis;s__Syncephalis_sp</t>
  </si>
  <si>
    <t>k__Fungi;p__Ascomycota;c__Dothideomycetes;o__Asterinales;f__Parmulariaceae;g__Parmularia;s__Parmularia_styracis</t>
  </si>
  <si>
    <t>k__Fungi;p__Ascomycota;c__Dothideomycetes;o__Botryosphaeriales;f__Botryosphaeriaceae;g__Lasiodiplodia;s__Lasiodiplodia_theobromae</t>
  </si>
  <si>
    <t>k__Fungi;p__Ascomycota;c__Dothideomycetes;o__Microthyriales;f__Microthyriales_fam_Incertae_sedis;g__Parazalerion;s__Parazalerion_indica</t>
  </si>
  <si>
    <t>k__Fungi;p__Ascomycota;c__Dothideomycetes;o__Pleosporales;f__Cucurbitariaceae;g__Pyrenochaetopsis;s__Pyrenochaetopsis_sp</t>
  </si>
  <si>
    <t>k__Fungi;p__Ascomycota;c__Eurotiomycetes;o__Chaetothyriales;f__Herpotrichiellaceae;g__Exophiala;s__Exophiala_alcalophila</t>
  </si>
  <si>
    <t>k__Fungi;p__Ascomycota;c__Eurotiomycetes;o__Chaetothyriales;f__Herpotrichiellaceae;g__unidentified;s__Herpotrichiellaceae_sp</t>
  </si>
  <si>
    <t>k__Fungi;p__Ascomycota;c__Eurotiomycetes;o__Eurotiales;f__Aspergillaceae;g__Aspergillus;s__Aspergillus_ficuum</t>
  </si>
  <si>
    <t>k__Fungi;p__Ascomycota;c__Eurotiomycetes;o__Eurotiales;f__Aspergillaceae;g__Aspergillus;s__Aspergillus_sydowii</t>
  </si>
  <si>
    <t>k__Fungi;p__Ascomycota;c__Eurotiomycetes;o__Eurotiales;f__Aspergillaceae;g__Aspergillus;s__Aspergillus_tubingensis</t>
  </si>
  <si>
    <t>k__Fungi;p__Ascomycota;c__Eurotiomycetes;o__Eurotiales;f__Trichocomaceae;g__Talaromyces;s__Talaromyces_sp</t>
  </si>
  <si>
    <t>k__Fungi;p__Ascomycota;c__Eurotiomycetes;o__Onygenales;f__Onygenaceae;g__Uncinocarpus;s__Uncinocarpus_reesii</t>
  </si>
  <si>
    <t>k__Fungi;p__Ascomycota;c__Lecanoromycetes;o__Acarosporales;f__Acarosporaceae;g__Acarospora;s__Acarospora_rosulata</t>
  </si>
  <si>
    <t>k__Fungi;p__Ascomycota;c__Lecanoromycetes;o__Lecanorales;f__Cladoniaceae;g__Cladonia;s__Cladonia_petrophila</t>
  </si>
  <si>
    <t>k__Fungi;p__Ascomycota;c__Lecanoromycetes;o__Lecanorales;f__Ramalinaceae;g__Krogia;s__Krogia_isidiata</t>
  </si>
  <si>
    <t>k__Fungi;p__Ascomycota;c__Lecanoromycetes;o__Pertusariales;f__Megasporaceae;g__Lobothallia;s__Lobothallia_alphoplaca</t>
  </si>
  <si>
    <t>k__Fungi;p__Ascomycota;c__Lecanoromycetes;o__Trapeliales;f__Trapeliaceae;g__Trapelia;s__Trapelia_elacista</t>
  </si>
  <si>
    <t>k__Fungi;p__Ascomycota;c__Leotiomycetes;o__Helotiales;f__Helotiales_fam_Incertae_sedis;g__Cadophora;s__Cadophora_luteo-olivacea</t>
  </si>
  <si>
    <t>k__Fungi;p__Ascomycota;c__Leotiomycetes;o__Helotiales;f__Myxotrichaceae;g__Oidiodendron;s__Oidiodendron_eucalypti</t>
  </si>
  <si>
    <t>k__Fungi;p__Ascomycota;c__Leotiomycetes;o__unidentified_Leotiomycetes_sp;f__unidentified_Leotiomycetes_sp;g__unidentified_Leotiomycetes_sp;s__Leotiomycetes_sp</t>
  </si>
  <si>
    <t>k__Fungi;p__Ascomycota;c__Orbiliomycetes;o__Orbiliales;f__Orbiliaceae;g__Dactylella;s__Dactylella_candida</t>
  </si>
  <si>
    <t>k__Fungi;p__Ascomycota;c__Saccharomycetes;o__Saccharomycetales;f__Debaryomycetaceae;g__Debaryomyces;s__Debaryomyces_hansenii</t>
  </si>
  <si>
    <t>k__Fungi;p__Ascomycota;c__Saccharomycetes;o__Saccharomycetales;f__Dipodascaceae;g__Galactomyces;s__Galactomyces_sp</t>
  </si>
  <si>
    <t>k__Fungi;p__Ascomycota;c__Saccharomycetes;o__Saccharomycetales;f__Saccharomycetaceae;g__Issatchenkia;s__Issatchenkia_orientalis</t>
  </si>
  <si>
    <t>k__Fungi;p__Ascomycota;c__Saccharomycetes;o__Saccharomycetales;f__Saccharomycetales_fam_Incertae_sedis;g__Candida;s__Candida_insectamans</t>
  </si>
  <si>
    <t>k__Fungi;p__Ascomycota;c__Saccharomycetes;o__Saccharomycetales;f__unidentified_Saccharomycetales_sp;g__unidentified_Saccharomycetales_sp;s__Saccharomycetales_sp</t>
  </si>
  <si>
    <t>k__Fungi;p__Ascomycota;c__Sordariomycetes;o__Hypocreales;f__Hypocreaceae;g__Trichoderma;s__Trichoderma_sp</t>
  </si>
  <si>
    <t>k__Fungi;p__Ascomycota;c__Sordariomycetes;o__Hypocreales;f__Hypocreales_fam_Incertae_sedis;g__Sarocladium;s__Sarocladium_sp</t>
  </si>
  <si>
    <t>k__Fungi;p__Ascomycota;c__Sordariomycetes;o__Hypocreales;f__Nectriaceae;g__Fusarium;s__Fusarium_solani</t>
  </si>
  <si>
    <t>k__Fungi;p__Ascomycota;c__Sordariomycetes;o__Ophiostomatales;f__Ophiostomataceae;g__Sporothrix;s__Sporothrix_sp</t>
  </si>
  <si>
    <t>k__Fungi;p__Ascomycota;c__Sordariomycetes;o__Sordariales;f__Chaetomiaceae;g__Dichotomopilus;s__Dichotomopilus_funicola</t>
  </si>
  <si>
    <t>k__Fungi;p__Ascomycota;c__Sordariomycetes;o__Sordariales;f__Chaetomiaceae;g__Ovatospora;s__Ovatospora_pseudomollicella</t>
  </si>
  <si>
    <t>k__Fungi;p__Basidiomycota;c__Agaricomycetes;o__Agaricales;f__Tricholomataceae;g__Lichenomphalia;s__Lichenomphalia_oreades</t>
  </si>
  <si>
    <t>k__Fungi;p__Basidiomycota;c__Agaricomycetes;o__Agaricales;f__Tricholomataceae;g__Megacollybia;s__Megacollybia_rodmanii</t>
  </si>
  <si>
    <t>k__Fungi;p__Basidiomycota;c__Agaricomycetes;o__Trechisporales;f__Hydnodontaceae;g__Scytinopogon;s__Scytinopogon_sp</t>
  </si>
  <si>
    <t>k__Fungi;p__Basidiomycota;c__Agaricostilbomycetes;o__Agaricostilbales;f__Ruineniaceae;g__Ruinenia;s__Ruinenia_dracophylli</t>
  </si>
  <si>
    <t>k__Fungi;p__Basidiomycota;c__Exobasidiomycetes;o__Exobasidiales;f__Exobasidiaceae;g__Exobasidium;s__Exobasidium_sp</t>
  </si>
  <si>
    <t>k__Fungi;p__Basidiomycota;c__Tremellomycetes;o__Tremellales;f__Tremellaceae;g__Tremella;s__Tremella_coalescens</t>
  </si>
  <si>
    <t>k__Fungi;p__Basidiomycota;c__Ustilaginomycetes;o__Ustilaginales;f__Cintractiaceae;g__Ustanciosporium;s__Ustanciosporium_gigantosporum</t>
  </si>
  <si>
    <t>k__Fungi;p__Mortierellomycota;c__Mortierellomycetes;o__Mortierellales;f__Mortierellaceae;g__unidentified;s__Mortierellaceae_sp</t>
  </si>
  <si>
    <t>k__Fungi;p__Mucoromycota;c__Mucoromycetes;o__Mucorales;f__Mucoraceae;g__Apophysomyces;s__Apophysomyces_variabilis</t>
  </si>
  <si>
    <t>k__Fungi;p__Mucoromycota;c__Mucoromycetes;o__Mucorales;f__Rhizopodaceae;g__Rhizopus;s__Rhizopus_arrhizus</t>
  </si>
  <si>
    <t>k__Fungi;p__Mucoromycota;c__Mucoromycetes;o__Mucorales;f__Rhizopodaceae;g__Rhizopus;s__Rhizopus_microsporus</t>
  </si>
  <si>
    <t>k__Fungi;p__Mucoromycota;c__Umbelopsidomycetes;o__Umbelopsidales;f__Umbelopsidaceae;g__Umbelopsis;s__Umbelopsis_isabellina</t>
  </si>
  <si>
    <t>k__Fungi;p__Ascomycota;c__Dothideomycetes;o__Capnodiales;f__Cladosporiaceae;g__Cladosporium;s__Cladosporium_velox</t>
  </si>
  <si>
    <t>k__Fungi;p__Ascomycota;c__Dothideomycetes;o__Capnodiales;f__Cladosporiaceae;g__Rachicladosporium;s__Rachicladosporium_eucalypti</t>
  </si>
  <si>
    <t>k__Fungi;p__Ascomycota;c__Dothideomycetes;o__Pleosporales;f__Didymellaceae;g__Stagonosporopsis;s__Stagonosporopsis_cucurbitacearum</t>
  </si>
  <si>
    <t>k__Fungi;p__Ascomycota;c__Dothideomycetes;o__Venturiales;f__Sympoventuriaceae;g__Ochroconis;s__Ochroconis_gamsii</t>
  </si>
  <si>
    <t>k__Fungi;p__Ascomycota;c__Eurotiomycetes;o__Eurotiales;f__Aspergillaceae;g__Penicillium;s__Penicillium_dierckxii</t>
  </si>
  <si>
    <t>k__Fungi;p__Ascomycota;c__Geoglossomycetes;o__Geoglossales;f__Geoglossaceae;g__Geoglossum;s__Geoglossum_sp</t>
  </si>
  <si>
    <t>k__Fungi;p__Ascomycota;c__Leotiomycetes;o__Helotiales;f__Helotiales_fam_Incertae_sedis;g__Chalara;s__Chalara_sp</t>
  </si>
  <si>
    <t>k__Fungi;p__Ascomycota;c__Sordariomycetes;o__Hypocreales;f__Hypocreales_fam_Incertae_sedis;g__Acremonium;s__Acremonium_sordidulum</t>
  </si>
  <si>
    <t>k__Fungi;p__Ascomycota;c__Sordariomycetes;o__Hypocreales;f__Hypocreales_fam_Incertae_sedis;g__Sarocladium;s__Sarocladium_subulatum</t>
  </si>
  <si>
    <t>k__Fungi;p__Basidiomycota;c__Agaricomycetes;o__Agaricales;f__Cortinariaceae;g__Cortinarius;s__Cortinarius_leucophanes</t>
  </si>
  <si>
    <t>k__Fungi;p__Basidiomycota;c__Agaricomycetes;o__Auriculariales;f__unidentified_Auriculariales_sp;g__unidentified_Auriculariales_sp;s__Auriculariales_sp</t>
  </si>
  <si>
    <t>k__Fungi;p__Basidiomycota;c__Agaricomycetes;o__Hymenochaetales;f__Tubulicrinaceae;g__Tubulicrinis;s__Tubulicrinis_borealis</t>
  </si>
  <si>
    <t>k__Fungi;p__Basidiomycota;c__Agaricomycetes;o__Sebacinales;f__unidentified_Sebacinales_sp;g__unidentified_Sebacinales_sp;s__Sebacinales_sp</t>
  </si>
  <si>
    <t>k__Fungi;p__Basidiomycota;c__Agaricomycetes;o__Thelephorales;f__Bankeraceae;g__Hydnellum;s__Hydnellum_sp</t>
  </si>
  <si>
    <t>k__Fungi;p__Basidiomycota;c__Tremellomycetes;o__Filobasidiales;f__Filobasidiaceae;g__Filobasidium;s__Filobasidium_sp</t>
  </si>
  <si>
    <t>k__Fungi;p__Basidiomycota;c__Tremellomycetes;o__Tremellales;f__Bulleribasidiaceae;g__Hannaella;s__Hannaella_zeae</t>
  </si>
  <si>
    <t>k__Fungi;p__Basidiomycota;c__Tremellomycetes;o__Tremellales;f__Bulleribasidiaceae;g__Vishniacozyma;s__Vishniacozyma_taibaiensis</t>
  </si>
  <si>
    <t>k__Fungi;p__Basidiomycota;c__Tremellomycetes;o__Trichosporonales;f__Trichosporonaceae;g__Vanrija;s__Vanrija_humicola</t>
  </si>
  <si>
    <t>k__Fungi;p__Ascomycota;c__Eurotiomycetes;o__Chaetothyriales;f__Chaetothyriales_fam_Incertae_sedis;g__Xylohypha;s__Xylohypha_sp</t>
  </si>
  <si>
    <t>k__Fungi;p__Ascomycota;c__Eurotiomycetes;o__Eurotiales;f__Aspergillaceae;g__Penicillium;s__Penicillium_javanicum</t>
  </si>
  <si>
    <t>k__Fungi;p__Ascomycota;c__Sordariomycetes;o__Hypocreales;f__Hypocreales_fam_Incertae_sedis;g__Acremonium;s__Acremonium_charticola</t>
  </si>
  <si>
    <t>k__Fungi;p__Basidiomycota;c__Agaricomycetes;o__Cantharellales;f__Ceratobasidiaceae;g__Thanatephorus;s__Thanatephorus_cucumeris</t>
  </si>
  <si>
    <t>k__Fungi;p__Ascomycota;c__Eurotiomycetes;o__Chaetothyriales;f__Herpotrichiellaceae;g__Cladophialophora;s__Cladophialophora_sp</t>
  </si>
  <si>
    <t>k__Fungi;p__Ascomycota;c__Orbiliomycetes;o__unidentified_Orbiliomycetes_sp;f__unidentified_Orbiliomycetes_sp;g__unidentified_Orbiliomycetes_sp;s__Orbiliomycetes_sp</t>
  </si>
  <si>
    <t>k__Fungi;p__Ascomycota;c__Sordariomycetes;o__Hypocreales;f__Nectriaceae;g__Dactylonectria;s__Dactylonectria_torresensis</t>
  </si>
  <si>
    <t>k__Fungi;p__Ascomycota;c__Sordariomycetes;o__Magnaporthales;f__Magnaporthaceae;g__Mycoleptodiscus;s__Mycoleptodiscus_indicus</t>
  </si>
  <si>
    <t>k__Fungi;p__Basidiomycota;c__Agaricomycetes;o__Polyporales;f__Phanerochaetaceae;g__Phanerochaete;s__Phanerochaete_velutina</t>
  </si>
  <si>
    <t>k__Fungi;p__Basidiomycota;c__Agaricomycetes;o__Thelephorales;f__Thelephoraceae;g__Tomentella;s__Tomentella_sp</t>
  </si>
  <si>
    <t>Table S1. Results of PERMANOVA of the microbial community of bulb and their seedlings generations. Permutation test for adonis under reduced model Bray Curtis dissimilarity matrix.</t>
  </si>
  <si>
    <t xml:space="preserve">Bacteria </t>
  </si>
  <si>
    <t>Df</t>
  </si>
  <si>
    <t>SumofSqs</t>
  </si>
  <si>
    <t>F</t>
  </si>
  <si>
    <t>Pr(&gt;F)</t>
  </si>
  <si>
    <t>Site</t>
  </si>
  <si>
    <t>***</t>
  </si>
  <si>
    <t>Residual</t>
  </si>
  <si>
    <t>total</t>
  </si>
  <si>
    <t>**</t>
  </si>
  <si>
    <t xml:space="preserve">Fungi </t>
  </si>
  <si>
    <t>Pairs</t>
  </si>
  <si>
    <t>SumsOfSqs</t>
  </si>
  <si>
    <t>F.Model</t>
  </si>
  <si>
    <t>R2</t>
  </si>
  <si>
    <t>p.value</t>
  </si>
  <si>
    <t>p.adjusted</t>
  </si>
  <si>
    <t>sig</t>
  </si>
  <si>
    <t>Z vs B</t>
  </si>
  <si>
    <t>*</t>
  </si>
  <si>
    <t>Z vs F</t>
  </si>
  <si>
    <t>Z vs T</t>
  </si>
  <si>
    <t>B vs F</t>
  </si>
  <si>
    <t>.</t>
  </si>
  <si>
    <t>B vs T</t>
  </si>
  <si>
    <t>F vs T</t>
  </si>
  <si>
    <t>F vs F</t>
  </si>
  <si>
    <t>T vs F</t>
  </si>
  <si>
    <t>Table S2. Pairwise comparison of bacterial Permutation test</t>
  </si>
  <si>
    <t xml:space="preserve">   Df</t>
  </si>
  <si>
    <t>* </t>
  </si>
  <si>
    <t>ZvsFF</t>
  </si>
  <si>
    <t>BvsFF</t>
  </si>
  <si>
    <t>FvsFF</t>
  </si>
  <si>
    <t>TvsFF</t>
  </si>
  <si>
    <t>Table S3. Pairwise comparison of fungal Permutation test</t>
  </si>
  <si>
    <t>Note: B = bulb, Z = zero generation, F = first generation, T = third generation, FF = fifth generation.</t>
  </si>
  <si>
    <t>Samples</t>
  </si>
  <si>
    <t>Node</t>
  </si>
  <si>
    <t>Number of edges</t>
  </si>
  <si>
    <t>Positive edge</t>
  </si>
  <si>
    <t>Negative edge</t>
  </si>
  <si>
    <t>Average</t>
  </si>
  <si>
    <t>degree</t>
  </si>
  <si>
    <t>Average clustering</t>
  </si>
  <si>
    <t>coefficient</t>
  </si>
  <si>
    <t>Bulb bacteria</t>
  </si>
  <si>
    <t>Zero bacteria</t>
  </si>
  <si>
    <t>First bacteria</t>
  </si>
  <si>
    <t>Third bacteria</t>
  </si>
  <si>
    <t>Fifth bacteria</t>
  </si>
  <si>
    <t>Bulb fungi</t>
  </si>
  <si>
    <t>Zero fungi</t>
  </si>
  <si>
    <t>First fungi</t>
  </si>
  <si>
    <t>Third fungi</t>
  </si>
  <si>
    <t>Fifth fungi</t>
  </si>
  <si>
    <t>Degree</t>
  </si>
  <si>
    <t>Modularity</t>
  </si>
  <si>
    <t xml:space="preserve">Avg. path </t>
  </si>
  <si>
    <t>length</t>
  </si>
  <si>
    <t xml:space="preserve">Bulb </t>
  </si>
  <si>
    <t xml:space="preserve">Zero </t>
  </si>
  <si>
    <t xml:space="preserve">First </t>
  </si>
  <si>
    <t xml:space="preserve">Third </t>
  </si>
  <si>
    <t xml:space="preserve">Fifth </t>
  </si>
  <si>
    <r>
      <t>R</t>
    </r>
    <r>
      <rPr>
        <b/>
        <vertAlign val="superscript"/>
        <sz val="11"/>
        <color theme="1"/>
        <rFont val="Arial"/>
        <family val="2"/>
      </rPr>
      <t>2</t>
    </r>
  </si>
  <si>
    <r>
      <t>R</t>
    </r>
    <r>
      <rPr>
        <b/>
        <vertAlign val="superscript"/>
        <sz val="11"/>
        <color rgb="FF000000"/>
        <rFont val="Arial"/>
        <family val="2"/>
      </rPr>
      <t>2</t>
    </r>
  </si>
  <si>
    <t>TAXONOMY</t>
  </si>
  <si>
    <t>Bacteria</t>
  </si>
  <si>
    <t>d__Bacteria;p__Proteobacteria;c__Alphaproteobacteria;o__Rhizobiales;f__Rhizobiaceae;__;__</t>
  </si>
  <si>
    <t>d__Bacteria;p__Firmicutes;c__Clostridia;o__Clostridia_vadinBB60_group;f__Clostridia_vadinBB60_group;g__Clostridia_vadinBB60_group;s__unidentified</t>
  </si>
  <si>
    <t>Bacterial Taxa</t>
  </si>
  <si>
    <t>d__Bacteria;p__Firmicutes;c__Clostridia;o__Lachnospirales;f__Lachnospiraceae;__;__</t>
  </si>
  <si>
    <t>d__Bacteria;p__Firmicutes;c__Clostridia;o__Lachnospirales;f__Lachnospiraceae;g__Blautia;__</t>
  </si>
  <si>
    <t>d__Bacteria;p__Bacteroidota;c__Bacteroidia;o__Cytophagales;f__Microscillaceae;g__Chryseolinea;s__uncultured_Flammeovirgaceae</t>
  </si>
  <si>
    <t>d__Bacteria;p__Proteobacteria;c__Alphaproteobacteria;__;__;__;__</t>
  </si>
  <si>
    <t>d__Bacteria;p__Proteobacteria;c__Gammaproteobacteria;o__Burkholderiales;__;__;__</t>
  </si>
  <si>
    <t>d__Bacteria;p__Proteobacteria;c__Gammaproteobacteria;o__Burkholderiales;f__Burkholderiaceae;g__Limnobacter;__</t>
  </si>
  <si>
    <t>d__Bacteria;p__Bacteroidota;c__Bacteroidia;o__Bacteroidales;f__Muribaculaceae;g__Muribaculaceae;s__uncultured_bacterium</t>
  </si>
  <si>
    <t>d__Bacteria;p__Proteobacteria;c__Gammaproteobacteria;o__Pseudomonadales;f__Pseudomonadaceae;g__Pseudomonas;__</t>
  </si>
  <si>
    <t>d__Bacteria;__;__;__;__;__;__</t>
  </si>
  <si>
    <t>d__Bacteria;p__Proteobacteria;c__Gammaproteobacteria;o__Burkholderiales;f__Rhodocyclaceae;__;__</t>
  </si>
  <si>
    <t>d__Bacteria;p__Firmicutes;c__Clostridia;o__Clostridiales;f__Clostridiaceae;g__Clostridium_sensu_stricto_1;__</t>
  </si>
  <si>
    <t>d__Bacteria;p__Proteobacteria;c__Gammaproteobacteria;o__Burkholderiales;f__Comamonadaceae;__;__</t>
  </si>
  <si>
    <t>d__Bacteria;p__Bacteroidota;c__Bacteroidia;o__Bacteroidales;f__Muribaculaceae;g__Muribaculaceae;__</t>
  </si>
  <si>
    <t>d__Bacteria;p__Proteobacteria;c__Alphaproteobacteria;o__Rhodobacterales;f__Rhodobacteraceae;__;__</t>
  </si>
  <si>
    <t>d__Bacteria;p__Firmicutes;c__Bacilli;o__Lactobacillales;f__Lactobacillaceae;g__Lactobacillus;__</t>
  </si>
  <si>
    <t>d__Bacteria;p__Proteobacteria;c__Alphaproteobacteria;o__Caulobacterales;f__Caulobacteraceae;g__Phenylobacterium;__</t>
  </si>
  <si>
    <t>d__Bacteria;p__Bacteroidota;c__Bacteroidia;o__Bacteroidales;f__Rikenellaceae;g__Rikenellaceae_RC9_gut_group;s__uncultured_bacterium</t>
  </si>
  <si>
    <t>d__Bacteria;p__Acidobacteriota;c__Vicinamibacteria;o__Vicinamibacterales;f__Vicinamibacteraceae;g__Vicinamibacteraceae;__</t>
  </si>
  <si>
    <t>d__Bacteria;p__Proteobacteria;c__Gammaproteobacteria;o__Burkholderiales;f__SC-I-84;g__SC-I-84;__</t>
  </si>
  <si>
    <t>d__Bacteria;p__Proteobacteria;c__Gammaproteobacteria;o__Burkholderiales;f__Burkholderiaceae;g__Burkholderia-Caballeronia-Paraburkholderia;__</t>
  </si>
  <si>
    <t>d__Bacteria;p__Firmicutes;c__Clostridia;o__Christensenellales;f__Christensenellaceae;g__Christensenellaceae_R-7_group;__</t>
  </si>
  <si>
    <t>d__Bacteria;p__Bacteroidota;c__Bacteroidia;o__Bacteroidales;f__Rikenellaceae;g__Alistipes;s__uncultured_bacterium</t>
  </si>
  <si>
    <t>d__Bacteria;p__Firmicutes;c__Bacilli;o__Lactobacillales;f__Streptococcaceae;g__Streptococcus;__</t>
  </si>
  <si>
    <t>d__Bacteria;p__Proteobacteria;c__Alphaproteobacteria;o__Rhizobiales;f__Rhizobiaceae;g__Allorhizobium-Neorhizobium-Pararhizobium-Rhizobium;__</t>
  </si>
  <si>
    <t>d__Bacteria;p__Gemmatimonadota;c__Gemmatimonadetes;o__Gemmatimonadales;f__Gemmatimonadaceae;g__uncultured;__</t>
  </si>
  <si>
    <t>d__Bacteria;p__Actinobacteriota;c__Actinobacteria;o__Corynebacteriales;f__Mycobacteriaceae;g__Mycobacterium;__</t>
  </si>
  <si>
    <t>d__Bacteria;p__Proteobacteria;c__Gammaproteobacteria;o__PLTA13;f__PLTA13;g__PLTA13;__</t>
  </si>
  <si>
    <t>d__Bacteria;p__Proteobacteria;c__Alphaproteobacteria;o__Sphingomonadales;f__Sphingomonadaceae;g__Sphingomonas;__</t>
  </si>
  <si>
    <t>d__Bacteria;p__Proteobacteria;c__Gammaproteobacteria;o__Enterobacterales;f__Enterobacteriaceae;__;__</t>
  </si>
  <si>
    <t>d__Bacteria;p__Bacteroidota;c__Bacteroidia;o__Bacteroidales;f__Bacteroidaceae;g__Bacteroides;__</t>
  </si>
  <si>
    <t>d__Bacteria;p__Firmicutes;c__Clostridia;o__Lachnospirales;f__Lachnospiraceae;g__Roseburia;__</t>
  </si>
  <si>
    <t>d__Bacteria;p__Proteobacteria;c__Gammaproteobacteria;o__Burkholderiales;f__Nitrosomonadaceae;g__Ellin6067;__</t>
  </si>
  <si>
    <t>d__Bacteria;p__Proteobacteria;c__Gammaproteobacteria;o__Burkholderiales;f__Nitrosomonadaceae;g__MND1;__</t>
  </si>
  <si>
    <t>d__Bacteria;p__Firmicutes;c__Bacilli;o__Erysipelotrichales;f__Erysipelotrichaceae;g__Turicibacter;__</t>
  </si>
  <si>
    <t>d__Bacteria;p__Proteobacteria;c__Gammaproteobacteria;o__Xanthomonadales;f__Xanthomonadaceae;g__Arenimonas;__</t>
  </si>
  <si>
    <t>d__Bacteria;p__Firmicutes;c__Bacilli;o__Bacillales;f__Bacillaceae;g__Bacillus;__</t>
  </si>
  <si>
    <t>d__Bacteria;p__Planctomycetota;c__OM190;o__OM190;f__OM190;g__OM190;s__uncultured_bacterium</t>
  </si>
  <si>
    <t>d__Bacteria;p__Acidobacteriota;c__Vicinamibacteria;o__Vicinamibacterales;f__uncultured;g__uncultured;__</t>
  </si>
  <si>
    <t>d__Bacteria;p__Proteobacteria;c__Gammaproteobacteria;__;__;__;__</t>
  </si>
  <si>
    <t>d__Bacteria;p__Actinobacteriota;c__Actinobacteria;o__Corynebacteriales;f__Corynebacteriaceae;g__Corynebacterium;__</t>
  </si>
  <si>
    <t>d__Bacteria;p__Armatimonadota;c__Fimbriimonadia;o__Fimbriimonadales;f__Fimbriimonadaceae;g__Fimbriimonadaceae;s__uncultured_bacterium</t>
  </si>
  <si>
    <t>d__Bacteria;p__Proteobacteria;c__Gammaproteobacteria;o__Enterobacterales;f__Yersiniaceae;__;__</t>
  </si>
  <si>
    <t>d__Bacteria;p__Proteobacteria;c__Gammaproteobacteria;o__Vibrionales;f__Vibrionaceae;g__Vibrio;__</t>
  </si>
  <si>
    <t>d__Bacteria;p__Actinobacteriota;c__Actinobacteria;o__Propionibacteriales;f__Nocardioidaceae;g__Nocardioides;__</t>
  </si>
  <si>
    <t>d__Bacteria;p__Bacteroidota;c__Bacteroidia;o__Sphingobacteriales;f__Sphingobacteriaceae;g__Pedobacter;__</t>
  </si>
  <si>
    <t>d__Bacteria;p__Proteobacteria;c__Alphaproteobacteria;o__Sphingomonadales;f__Sphingomonadaceae;g__Novosphingobium;__</t>
  </si>
  <si>
    <t>d__Bacteria;p__Chloroflexi;c__Anaerolineae;o__RBG-13-54-9;f__RBG-13-54-9;g__RBG-13-54-9;s__uncultured_sludge</t>
  </si>
  <si>
    <t>d__Bacteria;p__Firmicutes;c__Bacilli;o__Lactobacillales;f__Enterococcaceae;g__Enterococcus;__</t>
  </si>
  <si>
    <t>d__Bacteria;p__Actinobacteriota;c__Actinobacteria;o__Bifidobacteriales;f__Bifidobacteriaceae;g__Bifidobacterium;__</t>
  </si>
  <si>
    <t>d__Bacteria;p__Firmicutes;c__Clostridia;o__Oscillospirales;f__Ruminococcaceae;g__CAG-352;s__uncultured_bacterium</t>
  </si>
  <si>
    <t>d__Bacteria;p__Firmicutes;c__Clostridia;o__Peptostreptococcales-Tissierellales;f__Peptostreptococcaceae;g__Romboutsia;__</t>
  </si>
  <si>
    <t>d__Bacteria;p__Firmicutes;c__Clostridia;o__Oscillospirales;f__Oscillospiraceae;g__uncultured;s__Clostridium_sp.</t>
  </si>
  <si>
    <t>d__Bacteria;p__Proteobacteria;c__Gammaproteobacteria;o__Enterobacterales;f__Enterobacteriaceae;g__Escherichia-Shigella;__</t>
  </si>
  <si>
    <t>d__Bacteria;p__Actinobacteriota;c__Actinobacteria;o__Micrococcales;f__Micrococcaceae;__;__</t>
  </si>
  <si>
    <t>d__Bacteria;p__Firmicutes;c__Clostridia;o__Clostridiales;f__Clostridiaceae;g__Clostridium_sensu_stricto_13;__</t>
  </si>
  <si>
    <t>d__Bacteria;p__Bacteroidota;c__Bacteroidia;o__Bacteroidales;f__Marinifilaceae;g__Odoribacter;s__unidentified</t>
  </si>
  <si>
    <t>Fungi</t>
  </si>
  <si>
    <t>k__Fungi;p__;c__;o__;f__;g__;s__</t>
  </si>
  <si>
    <t>k__Fungi;p__Ascomycota;c__Dothideomycetes;o__Botryosphaeriales;f__Botryosphaeriaceae;g__Botryosphaeria;s__Botryosphaeria_dothidea</t>
  </si>
  <si>
    <t>k__Fungi;p__Ascomycota;c__Dothideomycetes;o__Capnodiales;f__Cladosporiaceae;g__Cladosporium;s__Cladosporium_sp</t>
  </si>
  <si>
    <t>FUNGAL Taxa</t>
  </si>
  <si>
    <t>k__Fungi;p__Ascomycota;c__Dothideomycetes;o__Dothideales;f__Dothioraceae;g__unidentified;s__Dothioraceae_sp</t>
  </si>
  <si>
    <t>k__Fungi;p__Ascomycota;c__Dothideomycetes;o__Pleosporales;f__Lophiostomataceae;g__Lophiostoma;s__Lophiostoma_chamaecyparidis</t>
  </si>
  <si>
    <t>k__Fungi;p__Ascomycota;c__Dothideomycetes;o__Pleosporales;f__Pleosporaceae;g__Alternaria;s__Alternaria_alternata</t>
  </si>
  <si>
    <t>k__Fungi;p__Ascomycota;c__Dothideomycetes;o__Pleosporales;f__Pleosporaceae;g__Edenia;s__Edenia_gomezpompae</t>
  </si>
  <si>
    <t>k__Fungi;p__Ascomycota;c__Dothideomycetes;o__Pleosporales;f__Sporormiaceae;g__Westerdykella;s__Westerdykella_sp</t>
  </si>
  <si>
    <t>k__Fungi;p__Ascomycota;c__Dothideomycetes;o__Venturiales;f__Venturiaceae;g__Sympodiella;s__Sympodiella_goidanichii</t>
  </si>
  <si>
    <t>k__Fungi;p__Ascomycota;c__Eurotiomycetes;o__Chaetothyriales;f__Herpotrichiellaceae;g__Exophiala;s__Exophiala_sp</t>
  </si>
  <si>
    <t>k__Fungi;p__Ascomycota;c__Eurotiomycetes;o__Eurotiales;f__Aspergillaceae;g__Penicillium;s__Penicillium_sp</t>
  </si>
  <si>
    <t>k__Fungi;p__Ascomycota;c__Eurotiomycetes;o__Eurotiales;f__Aspergillaceae;g__unidentified;s__Aspergillaceae_sp</t>
  </si>
  <si>
    <t>k__Fungi;p__Ascomycota;c__Eurotiomycetes;o__Eurotiales;f__Thermoascaceae;g__Byssochlamys;s__Byssochlamys_sp</t>
  </si>
  <si>
    <t>k__Fungi;p__Ascomycota;c__Eurotiomycetes;o__Pyrenulales;f__Pyrenulaceae;g__Pyrenula;s__Pyrenula_paraminarum</t>
  </si>
  <si>
    <t>k__Fungi;p__Ascomycota;c__Lecanoromycetes;o__Lecanorales;f__Catillariaceae;g__Thalloidima;s__Thalloidima_physaroides</t>
  </si>
  <si>
    <t>k__Fungi;p__Ascomycota;c__Lecanoromycetes;o__Lecanorales;f__Parmeliaceae;g__Hypotrachyna;s__Hypotrachyna_sp</t>
  </si>
  <si>
    <t>k__Fungi;p__Ascomycota;c__Lecanoromycetes;o__Lecanorales;f__Parmeliaceae;g__Protoparmelia;s__Protoparmelia_corallifera</t>
  </si>
  <si>
    <t>k__Fungi;p__Ascomycota;c__Lecanoromycetes;o__Lecanorales;f__Psoraceae;g__Protoblastenia;s__Protoblastenia_terricola</t>
  </si>
  <si>
    <t>k__Fungi;p__Ascomycota;c__Lecanoromycetes;o__Ostropales;f__Porinaceae;g__Porina;s__Porina_sp</t>
  </si>
  <si>
    <t>k__Fungi;p__Ascomycota;c__Lecanoromycetes;o__Peltigerales;f__Lobariaceae;g__Pseudocyphellaria;s__Pseudocyphellaria_scabrosa</t>
  </si>
  <si>
    <t>k__Fungi;p__Ascomycota;c__Lecanoromycetes;o__Peltigerales;f__Lobariaceae;g__Ricasolia;s__Ricasolia_sp</t>
  </si>
  <si>
    <t>k__Fungi;p__Ascomycota;c__Lecanoromycetes;o__Trapeliales;f__Trapeliaceae;g__Trapelia;s__Trapelia_sp</t>
  </si>
  <si>
    <t>k__Fungi;p__Ascomycota;c__Leotiomycetes;o__Helotiales;f__unidentified_Helotiales_sp;g__unidentified_Helotiales_sp;s__Helotiales_sp</t>
  </si>
  <si>
    <t>k__Fungi;p__Ascomycota;c__Orbiliomycetes;o__Orbiliales;f__unidentified_Orbiliales_sp;g__unidentified_Orbiliales_sp;s__Orbiliales_sp</t>
  </si>
  <si>
    <t>k__Fungi;p__Ascomycota;c__Saccharomycetes;o__Saccharomycetales;f__Saccharomycetales_fam_Incertae_sedis;g__Candida;s__Candida_parapsilosis</t>
  </si>
  <si>
    <t>k__Fungi;p__Ascomycota;c__Sordariomycetes;o__Glomerellales;f__Glomerellaceae;g__Colletotrichum;s__Colletotrichum_gloeosporioides</t>
  </si>
  <si>
    <t>k__Fungi;p__Ascomycota;c__Sordariomycetes;o__Hypocreales;f__Nectriaceae;g__Fusarium;s__Fusarium_sp</t>
  </si>
  <si>
    <t>k__Fungi;p__Ascomycota;c__Sordariomycetes;o__Magnaporthales;f__Magnaporthaceae;g__Arxiella;s__Arxiella_sp</t>
  </si>
  <si>
    <t>k__Fungi;p__Ascomycota;c__unidentified_Ascomycota_sp;o__unidentified_Ascomycota_sp;f__unidentified_Ascomycota_sp;g__unidentified_Ascomycota_sp;s__Ascomycota_sp</t>
  </si>
  <si>
    <t>k__Fungi;p__Basidiomycota;c__Agaricomycetes;o__Agaricales;f__Amanitaceae;g__Amanita;s__Amanita_oberwinklerana</t>
  </si>
  <si>
    <t>k__Fungi;p__Basidiomycota;c__Agaricomycetes;o__Agaricales;f__Bolbitiaceae;g__Bolbitius;s__Bolbitius_sp</t>
  </si>
  <si>
    <t>k__Fungi;p__Basidiomycota;c__Agaricomycetes;o__Agaricales;f__Cortinariaceae;g__Cortinarius;s__Cortinarius_sp</t>
  </si>
  <si>
    <t>k__Fungi;p__Basidiomycota;c__Agaricomycetes;o__Agaricales;f__Inocybaceae;g__Inocybe;s__Inocybe_favrei</t>
  </si>
  <si>
    <t>k__Fungi;p__Basidiomycota;c__Agaricomycetes;o__Agaricales;f__Inocybaceae;g__Inocybe;s__Inocybe_sp</t>
  </si>
  <si>
    <t>k__Fungi;p__Basidiomycota;c__Agaricomycetes;o__Agaricales;f__Inocybaceae;g__Inocybe;s__Inocybe_terrigena</t>
  </si>
  <si>
    <t>k__Fungi;p__Basidiomycota;c__Agaricomycetes;o__Agaricales;f__Inocybaceae;g__Mallocybe;s__Mallocybe_sp</t>
  </si>
  <si>
    <t>k__Fungi;p__Basidiomycota;c__Agaricomycetes;o__Agaricales;f__Tricholomataceae;g__Haasiella;s__Haasiella_venustissima</t>
  </si>
  <si>
    <t>k__Fungi;p__Basidiomycota;c__Agaricomycetes;o__Agaricales;f__Tricholomataceae;g__Lichenomphalia;s__Lichenomphalia_sp</t>
  </si>
  <si>
    <t>k__Fungi;p__Basidiomycota;c__Agaricomycetes;o__Atheliales;f__Atheliaceae;g__Amphinema;s__Amphinema_sp</t>
  </si>
  <si>
    <t>k__Fungi;p__Basidiomycota;c__Agaricomycetes;o__Atheliales;f__Atheliaceae;g__Tylospora;s__Tylospora_sp</t>
  </si>
  <si>
    <t>k__Fungi;p__Basidiomycota;c__Agaricomycetes;o__Hymenochaetales;f__Hymenochaetaceae;g__Hymenochaetopsis;s__Hymenochaetopsis_corrugata</t>
  </si>
  <si>
    <t>k__Fungi;p__Basidiomycota;c__Agaricomycetes;o__Hymenochaetales;f__Hymenochaetaceae;g__Onnia;s__Onnia_circinata</t>
  </si>
  <si>
    <t>k__Fungi;p__Basidiomycota;c__Agaricomycetes;o__Russulales;f__Russulaceae;g__Russula;s__Russula_amoenipes</t>
  </si>
  <si>
    <t>k__Fungi;p__Basidiomycota;c__Agaricomycetes;o__Russulales;f__Russulaceae;g__Russula;s__Russula_sp</t>
  </si>
  <si>
    <t>k__Fungi;p__Basidiomycota;c__Agaricomycetes;o__Russulales;f__Stereaceae;g__unidentified;s__Stereaceae_sp</t>
  </si>
  <si>
    <t>k__Fungi;p__Basidiomycota;c__Agaricomycetes;o__unidentified_Agaricomycetes_sp;f__unidentified_Agaricomycetes_sp;g__unidentified_Agaricomycetes_sp;s__Agaricomycetes_sp</t>
  </si>
  <si>
    <t>k__Fungi;p__Basidiomycota;c__Pucciniomycetes;o__Pucciniales;f__Pucciniaceae;g__Gymnosporangium;s__Gymnosporangium_sabinae</t>
  </si>
  <si>
    <t>k__Fungi;p__Basidiomycota;c__Pucciniomycetes;o__Pucciniales;f__Pucciniaceae;g__Puccinia;s__Puccinia_allii</t>
  </si>
  <si>
    <t>k__Fungi;p__Basidiomycota;c__Pucciniomycetes;o__Pucciniales;f__Pucciniaceae;g__Puccinia;s__Puccinia_komarovii</t>
  </si>
  <si>
    <t>k__Fungi;p__Basidiomycota;c__Ustilaginomycetes;o__Urocystidales;f__Glomosporiaceae;g__Thecaphora;s__Thecaphora_italica</t>
  </si>
  <si>
    <t>k__Fungi;p__Basidiomycota;c__unidentified_Basidiomycota_sp;o__unidentified_Basidiomycota_sp;f__unidentified_Basidiomycota_sp;g__unidentified_Basidiomycota_sp;s__Basidiomycota_sp</t>
  </si>
  <si>
    <t>k__Fungi;p__Glomeromycota;c__Archaeosporomycetes;o__Archaeosporales;f__Archaeosporaceae;g__unidentified;s__Archaeosporaceae_sp</t>
  </si>
  <si>
    <t>k__Fungi;p__Glomeromycota;c__Glomeromycetes;o__Diversisporales;f__Acaulosporaceae;g__unidentified;s__Acaulosporaceae_sp</t>
  </si>
  <si>
    <t>k__Fungi;p__Glomeromycota;c__Glomeromycetes;o__Gigasporales;f__Gigasporaceae;g__Gigaspora;s__Gigaspora_margarita</t>
  </si>
  <si>
    <t>k__Fungi;p__Glomeromycota;c__Glomeromycetes;o__Glomerales;f__Glomeraceae;g__unidentified;s__Glomeraceae_sp</t>
  </si>
  <si>
    <t>k__Fungi;p__Mortierellomycota;c__Mortierellomycetes;o__Mortierellales;f__Mortierellaceae;g__Mortierella;s__Mortierella_sp</t>
  </si>
  <si>
    <t xml:space="preserve">Table S5 List of core OTUs and their taxonomic annotations </t>
  </si>
  <si>
    <t>Table S4  Transient taxa detected across generations and bulb</t>
  </si>
  <si>
    <t>Table S6 Microbial intra-kingdom co-occurrence network characteristics across the niches for bacterial and fungal communities.</t>
  </si>
  <si>
    <t>Zero</t>
  </si>
  <si>
    <t>First</t>
  </si>
  <si>
    <t>Third</t>
  </si>
  <si>
    <t>Fifth</t>
  </si>
  <si>
    <t>Arenimonas</t>
  </si>
  <si>
    <t>ASF356</t>
  </si>
  <si>
    <t>Pseudanabaena_PCC.7429</t>
  </si>
  <si>
    <t>Limibaculum</t>
  </si>
  <si>
    <t>Enhydrobacter</t>
  </si>
  <si>
    <t>IMCC26256</t>
  </si>
  <si>
    <t>Candidatus_Aquiluna</t>
  </si>
  <si>
    <t>X.Eubacterium._brachy_group</t>
  </si>
  <si>
    <t>Chryseolinea</t>
  </si>
  <si>
    <t>Acetatifactor</t>
  </si>
  <si>
    <t>AKYH767</t>
  </si>
  <si>
    <t>Escherichia.Shigella</t>
  </si>
  <si>
    <t>Glutamicibacter</t>
  </si>
  <si>
    <t>Asticcacaulis</t>
  </si>
  <si>
    <t>ADurb.Bin063.1</t>
  </si>
  <si>
    <t>Elioraea</t>
  </si>
  <si>
    <t>Rothia</t>
  </si>
  <si>
    <t>Cellvibrio</t>
  </si>
  <si>
    <t>Lysobacter</t>
  </si>
  <si>
    <t>Candidatus_Moranbacteria</t>
  </si>
  <si>
    <t>Akkermansia</t>
  </si>
  <si>
    <t>Alistipes</t>
  </si>
  <si>
    <t>Aminobacter</t>
  </si>
  <si>
    <t>Luteimonas</t>
  </si>
  <si>
    <t>Anaeromyxobacter</t>
  </si>
  <si>
    <t>Psychrilyobacter</t>
  </si>
  <si>
    <t>Uliginosibacterium</t>
  </si>
  <si>
    <t>Stenotrophomonas</t>
  </si>
  <si>
    <t>Syntrophorhabdus</t>
  </si>
  <si>
    <t>Legionella</t>
  </si>
  <si>
    <t>Conexibacter</t>
  </si>
  <si>
    <t>Ancylobacter</t>
  </si>
  <si>
    <t>Geothrix</t>
  </si>
  <si>
    <t>Monoglobus</t>
  </si>
  <si>
    <t>Hydrogenophilus</t>
  </si>
  <si>
    <t>Comamonas</t>
  </si>
  <si>
    <t>Dialister</t>
  </si>
  <si>
    <t>Gallicola</t>
  </si>
  <si>
    <t>Anaeromusa.Anaeroarcus</t>
  </si>
  <si>
    <t>Bacteroidetes_vadinHA17</t>
  </si>
  <si>
    <t>Butyricicoccus</t>
  </si>
  <si>
    <t>Pedobacter</t>
  </si>
  <si>
    <t>Enterobacteriaceae</t>
  </si>
  <si>
    <t>Neisseria</t>
  </si>
  <si>
    <t>Prevotellaceae_NK3B31_group</t>
  </si>
  <si>
    <t>Phenylobacterium</t>
  </si>
  <si>
    <t>Halorubrum</t>
  </si>
  <si>
    <t>Mucispirillum</t>
  </si>
  <si>
    <t>Thermovirga</t>
  </si>
  <si>
    <t>BULB</t>
  </si>
  <si>
    <t>ZERO</t>
  </si>
  <si>
    <t>FIRST</t>
  </si>
  <si>
    <t>THIRD</t>
  </si>
  <si>
    <t>FIFTH</t>
  </si>
  <si>
    <t>Inocybe</t>
  </si>
  <si>
    <t>Cladosporium</t>
  </si>
  <si>
    <t>Hannaella</t>
  </si>
  <si>
    <t>Lichenomphalia</t>
  </si>
  <si>
    <t>Gigaspora</t>
  </si>
  <si>
    <t>Didymella</t>
  </si>
  <si>
    <t>Trapelia</t>
  </si>
  <si>
    <t>Others</t>
  </si>
  <si>
    <t>Tomentella</t>
  </si>
  <si>
    <t>Arrhenia</t>
  </si>
  <si>
    <t>f__Acaulosporaceae.g__unidentified</t>
  </si>
  <si>
    <t>Lasiodiplodia</t>
  </si>
  <si>
    <t>Kondoa</t>
  </si>
  <si>
    <t>Westerdykella</t>
  </si>
  <si>
    <t>Protoparmelia</t>
  </si>
  <si>
    <t>Nephroma</t>
  </si>
  <si>
    <t>Botrytis</t>
  </si>
  <si>
    <t>Exobasidium</t>
  </si>
  <si>
    <t>Mollisia</t>
  </si>
  <si>
    <t>Sporothrix</t>
  </si>
  <si>
    <t>Rhizopus</t>
  </si>
  <si>
    <t>Hymenochaetopsis</t>
  </si>
  <si>
    <t>unidentified</t>
  </si>
  <si>
    <t>Humicola</t>
  </si>
  <si>
    <t>Colletotrichum</t>
  </si>
  <si>
    <t>Archaeorhizomyces</t>
  </si>
  <si>
    <t>Neoscytalidium</t>
  </si>
  <si>
    <t>Hirsutella</t>
  </si>
  <si>
    <t>Edenia</t>
  </si>
  <si>
    <t>Hygrophorus</t>
  </si>
  <si>
    <t>Onnia</t>
  </si>
  <si>
    <t>Amanita</t>
  </si>
  <si>
    <t>Volutella</t>
  </si>
  <si>
    <t>Ochroconis</t>
  </si>
  <si>
    <t>f__Dipodascaceae.g__unidentified</t>
  </si>
  <si>
    <t>Gamsylella</t>
  </si>
  <si>
    <t>Mucor</t>
  </si>
  <si>
    <t>Clavaria</t>
  </si>
  <si>
    <t>Golubevia</t>
  </si>
  <si>
    <t>Myxarium</t>
  </si>
  <si>
    <t>Lachancea</t>
  </si>
  <si>
    <t>Melampsora</t>
  </si>
  <si>
    <t>Thanatephorus</t>
  </si>
  <si>
    <t>Xylohypha</t>
  </si>
  <si>
    <t>OLB14</t>
  </si>
  <si>
    <t>Pseudoalteromonas</t>
  </si>
  <si>
    <t>F_Filobasidium</t>
  </si>
  <si>
    <t>Lachnospiraceae_NK4B4_group</t>
  </si>
  <si>
    <t>Exiguobacterium</t>
  </si>
  <si>
    <t>Neochlamydia</t>
  </si>
  <si>
    <t>Ellin6067</t>
  </si>
  <si>
    <t>Aurantisolimonas</t>
  </si>
  <si>
    <t>Christensenellaceae_R.7_group</t>
  </si>
  <si>
    <t>Porphyromonas</t>
  </si>
  <si>
    <t>env.OPS_17</t>
  </si>
  <si>
    <t>Vermiphilaceae</t>
  </si>
  <si>
    <t>F_Sporobolomyces</t>
  </si>
  <si>
    <t>Pseudolabrys</t>
  </si>
  <si>
    <t>F_Agaricomycetes_sp</t>
  </si>
  <si>
    <t>Lachnoanaerobaculum</t>
  </si>
  <si>
    <t>Ferruginibacter</t>
  </si>
  <si>
    <t>F_Trichothecium</t>
  </si>
  <si>
    <t>Johnsonella</t>
  </si>
  <si>
    <t>F_Phanerochaete</t>
  </si>
  <si>
    <t>C10.SB1A</t>
  </si>
  <si>
    <t>F_Acarospora</t>
  </si>
  <si>
    <t>Mycoplasma</t>
  </si>
  <si>
    <t>F_Orbiliales_sp</t>
  </si>
  <si>
    <t>NS11.12_marine_group</t>
  </si>
  <si>
    <t>Kordiimonas</t>
  </si>
  <si>
    <t>F_unidentified</t>
  </si>
  <si>
    <t>Roseococcus</t>
  </si>
  <si>
    <t>Azospira</t>
  </si>
  <si>
    <t>Psychrobacter</t>
  </si>
  <si>
    <t>F_Trichoderma</t>
  </si>
  <si>
    <t>F_Lophiostoma</t>
  </si>
  <si>
    <t>F_Protoparmelia</t>
  </si>
  <si>
    <t>Pseudoramibacter</t>
  </si>
  <si>
    <t>F_Lacazia</t>
  </si>
  <si>
    <t>Dubosiella</t>
  </si>
  <si>
    <t>F_Bullera</t>
  </si>
  <si>
    <t>Marivita</t>
  </si>
  <si>
    <t>Clostridia_vadinBB60_group</t>
  </si>
  <si>
    <t>Bdellovibrio</t>
  </si>
  <si>
    <t>Devosia</t>
  </si>
  <si>
    <t>Parvimonas</t>
  </si>
  <si>
    <t>Sphingomonas</t>
  </si>
  <si>
    <t>Desulfovibrio</t>
  </si>
  <si>
    <t>F_Alternaria</t>
  </si>
  <si>
    <t>Ruminiclostridium</t>
  </si>
  <si>
    <t>Phascolarctobacterium</t>
  </si>
  <si>
    <t>Coxiella</t>
  </si>
  <si>
    <t>UCG.005</t>
  </si>
  <si>
    <t>Table S7 list of bacterial and fungal hub taxa of intrakingdom networks</t>
  </si>
  <si>
    <t>Table S8 Microbial inter-kingdom co-occurrence network characteristics.</t>
  </si>
  <si>
    <t>Table S9 list of hub taxa of interkingdom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5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5" fillId="0" borderId="4" xfId="0" applyFont="1" applyBorder="1" applyAlignment="1">
      <alignment horizontal="justify" vertical="center"/>
    </xf>
    <xf numFmtId="0" fontId="4" fillId="0" borderId="1" xfId="0" applyFont="1" applyBorder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0" fontId="5" fillId="0" borderId="0" xfId="0" applyFont="1" applyBorder="1" applyAlignment="1">
      <alignment horizontal="justify" vertical="center"/>
    </xf>
    <xf numFmtId="11" fontId="2" fillId="0" borderId="0" xfId="0" applyNumberFormat="1" applyFont="1"/>
    <xf numFmtId="10" fontId="1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10" fontId="2" fillId="0" borderId="0" xfId="0" applyNumberFormat="1" applyFont="1"/>
    <xf numFmtId="0" fontId="1" fillId="3" borderId="0" xfId="0" applyFont="1" applyFill="1" applyBorder="1"/>
    <xf numFmtId="0" fontId="2" fillId="3" borderId="0" xfId="0" applyFont="1" applyFill="1" applyBorder="1"/>
    <xf numFmtId="0" fontId="2" fillId="3" borderId="0" xfId="0" applyFont="1" applyFill="1"/>
    <xf numFmtId="0" fontId="1" fillId="0" borderId="6" xfId="0" applyFont="1" applyBorder="1"/>
    <xf numFmtId="0" fontId="2" fillId="0" borderId="6" xfId="0" applyFont="1" applyBorder="1"/>
    <xf numFmtId="0" fontId="2" fillId="0" borderId="0" xfId="0" applyFont="1" applyFill="1" applyBorder="1"/>
    <xf numFmtId="0" fontId="2" fillId="0" borderId="4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7" xfId="0" applyFont="1" applyFill="1" applyBorder="1"/>
    <xf numFmtId="0" fontId="4" fillId="0" borderId="7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5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J12" sqref="J12"/>
    </sheetView>
  </sheetViews>
  <sheetFormatPr defaultRowHeight="13.8" x14ac:dyDescent="0.25"/>
  <cols>
    <col min="1" max="16384" width="8.88671875" style="2"/>
  </cols>
  <sheetData>
    <row r="1" spans="1:7" x14ac:dyDescent="0.25">
      <c r="A1" s="1" t="s">
        <v>1329</v>
      </c>
    </row>
    <row r="3" spans="1:7" ht="27.6" x14ac:dyDescent="0.25">
      <c r="A3" s="6" t="s">
        <v>1330</v>
      </c>
    </row>
    <row r="4" spans="1:7" ht="14.4" thickBot="1" x14ac:dyDescent="0.3">
      <c r="A4" s="7"/>
    </row>
    <row r="5" spans="1:7" ht="28.8" thickTop="1" thickBot="1" x14ac:dyDescent="0.3">
      <c r="A5" s="8"/>
      <c r="B5" s="9" t="s">
        <v>1331</v>
      </c>
      <c r="C5" s="8" t="s">
        <v>1332</v>
      </c>
      <c r="D5" s="8" t="s">
        <v>1395</v>
      </c>
      <c r="E5" s="8" t="s">
        <v>1333</v>
      </c>
      <c r="F5" s="8" t="s">
        <v>1334</v>
      </c>
      <c r="G5" s="8"/>
    </row>
    <row r="6" spans="1:7" ht="14.4" thickTop="1" x14ac:dyDescent="0.25">
      <c r="A6" s="5" t="s">
        <v>1335</v>
      </c>
      <c r="B6" s="5">
        <v>4</v>
      </c>
      <c r="C6" s="5">
        <v>1.6371</v>
      </c>
      <c r="D6" s="5">
        <v>0.50394000000000005</v>
      </c>
      <c r="E6" s="5">
        <v>17.777999999999999</v>
      </c>
      <c r="F6" s="5">
        <v>1E-3</v>
      </c>
      <c r="G6" s="10" t="s">
        <v>1336</v>
      </c>
    </row>
    <row r="7" spans="1:7" x14ac:dyDescent="0.25">
      <c r="A7" s="5" t="s">
        <v>1337</v>
      </c>
      <c r="B7" s="5">
        <v>70</v>
      </c>
      <c r="C7" s="5">
        <v>1.6114999999999999</v>
      </c>
      <c r="D7" s="5">
        <v>0.49606</v>
      </c>
      <c r="E7" s="5"/>
      <c r="F7" s="5"/>
      <c r="G7" s="10"/>
    </row>
    <row r="8" spans="1:7" ht="14.4" thickBot="1" x14ac:dyDescent="0.3">
      <c r="A8" s="11" t="s">
        <v>1338</v>
      </c>
      <c r="B8" s="11">
        <v>74</v>
      </c>
      <c r="C8" s="11">
        <v>3.2486000000000002</v>
      </c>
      <c r="D8" s="11">
        <v>1</v>
      </c>
      <c r="E8" s="11"/>
      <c r="F8" s="11"/>
      <c r="G8" s="12"/>
    </row>
    <row r="9" spans="1:7" ht="14.4" thickTop="1" x14ac:dyDescent="0.25"/>
    <row r="11" spans="1:7" ht="14.4" thickBot="1" x14ac:dyDescent="0.3">
      <c r="A11" s="6" t="s">
        <v>1340</v>
      </c>
    </row>
    <row r="12" spans="1:7" ht="28.8" thickTop="1" thickBot="1" x14ac:dyDescent="0.3">
      <c r="A12" s="8"/>
      <c r="B12" s="8" t="s">
        <v>1331</v>
      </c>
      <c r="C12" s="8" t="s">
        <v>1332</v>
      </c>
      <c r="D12" s="8" t="s">
        <v>1395</v>
      </c>
      <c r="E12" s="8" t="s">
        <v>1333</v>
      </c>
      <c r="F12" s="8" t="s">
        <v>1334</v>
      </c>
      <c r="G12" s="8"/>
    </row>
    <row r="13" spans="1:7" ht="14.4" thickTop="1" x14ac:dyDescent="0.25">
      <c r="A13" s="5" t="s">
        <v>1335</v>
      </c>
      <c r="B13" s="5">
        <v>4</v>
      </c>
      <c r="C13" s="5">
        <v>7.4204999999999997</v>
      </c>
      <c r="D13" s="5">
        <v>0.32988000000000001</v>
      </c>
      <c r="E13" s="5">
        <v>6.3996000000000004</v>
      </c>
      <c r="F13" s="5">
        <v>0.01</v>
      </c>
      <c r="G13" s="10" t="s">
        <v>1339</v>
      </c>
    </row>
    <row r="14" spans="1:7" x14ac:dyDescent="0.25">
      <c r="A14" s="5" t="s">
        <v>1337</v>
      </c>
      <c r="B14" s="5">
        <v>52</v>
      </c>
      <c r="C14" s="5">
        <v>15.073399999999999</v>
      </c>
      <c r="D14" s="5">
        <v>0.67012000000000005</v>
      </c>
      <c r="E14" s="5"/>
      <c r="F14" s="5"/>
      <c r="G14" s="10"/>
    </row>
    <row r="15" spans="1:7" ht="14.4" thickBot="1" x14ac:dyDescent="0.3">
      <c r="A15" s="11" t="s">
        <v>1338</v>
      </c>
      <c r="B15" s="11">
        <v>56</v>
      </c>
      <c r="C15" s="11">
        <v>22.494199999999999</v>
      </c>
      <c r="D15" s="11">
        <v>1</v>
      </c>
      <c r="E15" s="11"/>
      <c r="F15" s="11"/>
      <c r="G15" s="12"/>
    </row>
    <row r="16" spans="1:7" ht="14.4" thickTop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J12" sqref="J12"/>
    </sheetView>
  </sheetViews>
  <sheetFormatPr defaultRowHeight="13.8" x14ac:dyDescent="0.25"/>
  <cols>
    <col min="1" max="1" width="8.88671875" style="2"/>
    <col min="2" max="2" width="9" style="2" bestFit="1" customWidth="1"/>
    <col min="3" max="5" width="10.21875" style="2" bestFit="1" customWidth="1"/>
    <col min="6" max="7" width="9" style="2" bestFit="1" customWidth="1"/>
    <col min="8" max="16384" width="8.88671875" style="2"/>
  </cols>
  <sheetData>
    <row r="1" spans="1:8" x14ac:dyDescent="0.25">
      <c r="A1" s="1" t="s">
        <v>1358</v>
      </c>
    </row>
    <row r="3" spans="1:8" ht="14.4" thickBot="1" x14ac:dyDescent="0.3"/>
    <row r="4" spans="1:8" ht="28.2" thickBot="1" x14ac:dyDescent="0.3">
      <c r="A4" s="13" t="s">
        <v>1341</v>
      </c>
      <c r="B4" s="13" t="s">
        <v>1331</v>
      </c>
      <c r="C4" s="13" t="s">
        <v>1342</v>
      </c>
      <c r="D4" s="13" t="s">
        <v>1343</v>
      </c>
      <c r="E4" s="13" t="s">
        <v>1344</v>
      </c>
      <c r="F4" s="13" t="s">
        <v>1345</v>
      </c>
      <c r="G4" s="13" t="s">
        <v>1346</v>
      </c>
      <c r="H4" s="13" t="s">
        <v>1347</v>
      </c>
    </row>
    <row r="5" spans="1:8" x14ac:dyDescent="0.25">
      <c r="A5" s="14" t="s">
        <v>1348</v>
      </c>
      <c r="B5" s="14">
        <v>1</v>
      </c>
      <c r="C5" s="14">
        <v>0.82312700000000005</v>
      </c>
      <c r="D5" s="14">
        <v>17.18328</v>
      </c>
      <c r="E5" s="14">
        <v>0.38030199999999997</v>
      </c>
      <c r="F5" s="14">
        <v>1E-3</v>
      </c>
      <c r="G5" s="14">
        <v>2.5000000000000001E-3</v>
      </c>
      <c r="H5" s="14" t="s">
        <v>1349</v>
      </c>
    </row>
    <row r="6" spans="1:8" x14ac:dyDescent="0.25">
      <c r="A6" s="14" t="s">
        <v>1350</v>
      </c>
      <c r="B6" s="14">
        <v>1</v>
      </c>
      <c r="C6" s="14">
        <v>1.0319990000000001</v>
      </c>
      <c r="D6" s="14">
        <v>24.197289999999999</v>
      </c>
      <c r="E6" s="14">
        <v>0.46357399999999999</v>
      </c>
      <c r="F6" s="14">
        <v>1E-3</v>
      </c>
      <c r="G6" s="14">
        <v>2.5000000000000001E-3</v>
      </c>
      <c r="H6" s="14" t="s">
        <v>1349</v>
      </c>
    </row>
    <row r="7" spans="1:8" x14ac:dyDescent="0.25">
      <c r="A7" s="14" t="s">
        <v>1351</v>
      </c>
      <c r="B7" s="14">
        <v>1</v>
      </c>
      <c r="C7" s="14">
        <v>1.047698</v>
      </c>
      <c r="D7" s="14">
        <v>24.911470000000001</v>
      </c>
      <c r="E7" s="14">
        <v>0.47081400000000001</v>
      </c>
      <c r="F7" s="14">
        <v>1E-3</v>
      </c>
      <c r="G7" s="14">
        <v>2.5000000000000001E-3</v>
      </c>
      <c r="H7" s="14" t="s">
        <v>1349</v>
      </c>
    </row>
    <row r="8" spans="1:8" x14ac:dyDescent="0.25">
      <c r="A8" s="14" t="s">
        <v>1350</v>
      </c>
      <c r="B8" s="14">
        <v>1</v>
      </c>
      <c r="C8" s="14">
        <v>1.014294</v>
      </c>
      <c r="D8" s="14">
        <v>23.70299</v>
      </c>
      <c r="E8" s="14">
        <v>0.45844499999999999</v>
      </c>
      <c r="F8" s="14">
        <v>1E-3</v>
      </c>
      <c r="G8" s="14">
        <v>2.5000000000000001E-3</v>
      </c>
      <c r="H8" s="14" t="s">
        <v>1349</v>
      </c>
    </row>
    <row r="9" spans="1:8" x14ac:dyDescent="0.25">
      <c r="A9" s="14" t="s">
        <v>1352</v>
      </c>
      <c r="B9" s="14">
        <v>1</v>
      </c>
      <c r="C9" s="14">
        <v>5.8851000000000001E-2</v>
      </c>
      <c r="D9" s="14">
        <v>4.9095700000000004</v>
      </c>
      <c r="E9" s="14">
        <v>0.14918400000000001</v>
      </c>
      <c r="F9" s="14">
        <v>0.01</v>
      </c>
      <c r="G9" s="14">
        <v>0.02</v>
      </c>
      <c r="H9" s="14" t="s">
        <v>1353</v>
      </c>
    </row>
    <row r="10" spans="1:8" x14ac:dyDescent="0.25">
      <c r="A10" s="14" t="s">
        <v>1354</v>
      </c>
      <c r="B10" s="14">
        <v>1</v>
      </c>
      <c r="C10" s="14">
        <v>5.5341000000000001E-2</v>
      </c>
      <c r="D10" s="14">
        <v>4.8567980000000004</v>
      </c>
      <c r="E10" s="14">
        <v>0.147817</v>
      </c>
      <c r="F10" s="14">
        <v>1.7000000000000001E-2</v>
      </c>
      <c r="G10" s="14">
        <v>2.7143E-2</v>
      </c>
      <c r="H10" s="14" t="s">
        <v>1353</v>
      </c>
    </row>
    <row r="11" spans="1:8" x14ac:dyDescent="0.25">
      <c r="A11" s="14" t="s">
        <v>1352</v>
      </c>
      <c r="B11" s="14">
        <v>1</v>
      </c>
      <c r="C11" s="14">
        <v>5.4112E-2</v>
      </c>
      <c r="D11" s="14">
        <v>4.4611960000000002</v>
      </c>
      <c r="E11" s="14">
        <v>0.137432</v>
      </c>
      <c r="F11" s="14">
        <v>1.9E-2</v>
      </c>
      <c r="G11" s="14">
        <v>2.7143E-2</v>
      </c>
      <c r="H11" s="14" t="s">
        <v>1353</v>
      </c>
    </row>
    <row r="12" spans="1:8" x14ac:dyDescent="0.25">
      <c r="A12" s="14" t="s">
        <v>1355</v>
      </c>
      <c r="B12" s="14">
        <v>1</v>
      </c>
      <c r="C12" s="14">
        <v>2.7169999999999998E-3</v>
      </c>
      <c r="D12" s="14">
        <v>0.44235600000000003</v>
      </c>
      <c r="E12" s="14">
        <v>1.5553000000000001E-2</v>
      </c>
      <c r="F12" s="14">
        <v>0.86099999999999999</v>
      </c>
      <c r="G12" s="14">
        <v>0.94499999999999995</v>
      </c>
      <c r="H12" s="14"/>
    </row>
    <row r="13" spans="1:8" x14ac:dyDescent="0.25">
      <c r="A13" s="14" t="s">
        <v>1356</v>
      </c>
      <c r="B13" s="14">
        <v>1</v>
      </c>
      <c r="C13" s="14">
        <v>3.0899999999999999E-3</v>
      </c>
      <c r="D13" s="14">
        <v>0.44942599999999999</v>
      </c>
      <c r="E13" s="14">
        <v>1.5796999999999999E-2</v>
      </c>
      <c r="F13" s="14">
        <v>0.84699999999999998</v>
      </c>
      <c r="G13" s="14">
        <v>0.94499999999999995</v>
      </c>
      <c r="H13" s="14"/>
    </row>
    <row r="14" spans="1:8" ht="14.4" thickBot="1" x14ac:dyDescent="0.3">
      <c r="A14" s="15" t="s">
        <v>1357</v>
      </c>
      <c r="B14" s="15">
        <v>1</v>
      </c>
      <c r="C14" s="15">
        <v>1.5E-3</v>
      </c>
      <c r="D14" s="15">
        <v>0.23877100000000001</v>
      </c>
      <c r="E14" s="15">
        <v>8.4550000000000007E-3</v>
      </c>
      <c r="F14" s="15">
        <v>0.94499999999999995</v>
      </c>
      <c r="G14" s="15">
        <v>0.94499999999999995</v>
      </c>
      <c r="H14" s="15"/>
    </row>
    <row r="18" spans="1:1" x14ac:dyDescent="0.25">
      <c r="A18" s="1" t="s">
        <v>13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J12" sqref="J12"/>
    </sheetView>
  </sheetViews>
  <sheetFormatPr defaultRowHeight="13.8" x14ac:dyDescent="0.25"/>
  <cols>
    <col min="1" max="1" width="8.88671875" style="2"/>
    <col min="2" max="2" width="9" style="2" bestFit="1" customWidth="1"/>
    <col min="3" max="5" width="9.33203125" style="2" bestFit="1" customWidth="1"/>
    <col min="6" max="7" width="9" style="2" bestFit="1" customWidth="1"/>
    <col min="8" max="16384" width="8.88671875" style="2"/>
  </cols>
  <sheetData>
    <row r="1" spans="1:8" x14ac:dyDescent="0.25">
      <c r="A1" s="1" t="s">
        <v>1365</v>
      </c>
    </row>
    <row r="3" spans="1:8" ht="14.4" thickBot="1" x14ac:dyDescent="0.3"/>
    <row r="4" spans="1:8" ht="28.8" thickTop="1" thickBot="1" x14ac:dyDescent="0.3">
      <c r="A4" s="16" t="s">
        <v>1341</v>
      </c>
      <c r="B4" s="16" t="s">
        <v>1359</v>
      </c>
      <c r="C4" s="16" t="s">
        <v>1342</v>
      </c>
      <c r="D4" s="16" t="s">
        <v>1343</v>
      </c>
      <c r="E4" s="16" t="s">
        <v>1396</v>
      </c>
      <c r="F4" s="16" t="s">
        <v>1345</v>
      </c>
      <c r="G4" s="16" t="s">
        <v>1346</v>
      </c>
      <c r="H4" s="16" t="s">
        <v>1347</v>
      </c>
    </row>
    <row r="5" spans="1:8" ht="14.4" thickTop="1" x14ac:dyDescent="0.25">
      <c r="A5" s="14" t="s">
        <v>1348</v>
      </c>
      <c r="B5" s="14">
        <v>1</v>
      </c>
      <c r="C5" s="14">
        <v>1.508977</v>
      </c>
      <c r="D5" s="14">
        <v>3.826117</v>
      </c>
      <c r="E5" s="14">
        <v>0.148149</v>
      </c>
      <c r="F5" s="14">
        <v>0.1</v>
      </c>
      <c r="G5" s="14">
        <v>0.14285700000000001</v>
      </c>
    </row>
    <row r="6" spans="1:8" x14ac:dyDescent="0.25">
      <c r="A6" s="14" t="s">
        <v>1350</v>
      </c>
      <c r="B6" s="14">
        <v>1</v>
      </c>
      <c r="C6" s="14">
        <v>9.910482</v>
      </c>
      <c r="D6" s="14">
        <v>0.29225400000000001</v>
      </c>
      <c r="E6" s="14">
        <v>1E-3</v>
      </c>
      <c r="F6" s="14">
        <v>1E-3</v>
      </c>
      <c r="G6" s="14">
        <v>1.4289999999999999E-3</v>
      </c>
      <c r="H6" s="14" t="s">
        <v>1360</v>
      </c>
    </row>
    <row r="7" spans="1:8" x14ac:dyDescent="0.25">
      <c r="A7" s="14" t="s">
        <v>1351</v>
      </c>
      <c r="B7" s="14">
        <v>1</v>
      </c>
      <c r="C7" s="14">
        <v>2.6247880000000001</v>
      </c>
      <c r="D7" s="14">
        <v>8.4907990000000009</v>
      </c>
      <c r="E7" s="14">
        <v>0.27847100000000002</v>
      </c>
      <c r="F7" s="14">
        <v>1E-3</v>
      </c>
      <c r="G7" s="14">
        <v>1.4289999999999999E-3</v>
      </c>
      <c r="H7" s="14" t="s">
        <v>1349</v>
      </c>
    </row>
    <row r="8" spans="1:8" x14ac:dyDescent="0.25">
      <c r="A8" s="14" t="s">
        <v>1361</v>
      </c>
      <c r="B8" s="14">
        <v>1</v>
      </c>
      <c r="C8" s="14">
        <v>2.045366</v>
      </c>
      <c r="D8" s="14">
        <v>5.9829420000000004</v>
      </c>
      <c r="E8" s="14">
        <v>0.230264</v>
      </c>
      <c r="F8" s="14">
        <v>1E-3</v>
      </c>
      <c r="G8" s="14">
        <v>1.4289999999999999E-3</v>
      </c>
      <c r="H8" s="14" t="s">
        <v>1349</v>
      </c>
    </row>
    <row r="9" spans="1:8" x14ac:dyDescent="0.25">
      <c r="A9" s="14" t="s">
        <v>1352</v>
      </c>
      <c r="B9" s="14">
        <v>1</v>
      </c>
      <c r="C9" s="14">
        <v>2.2070110000000001</v>
      </c>
      <c r="D9" s="14">
        <v>6.6243369999999997</v>
      </c>
      <c r="E9" s="14">
        <v>0.23142299999999999</v>
      </c>
      <c r="F9" s="14">
        <v>1E-3</v>
      </c>
      <c r="G9" s="14">
        <v>1.4289999999999999E-3</v>
      </c>
      <c r="H9" s="14" t="s">
        <v>1349</v>
      </c>
    </row>
    <row r="10" spans="1:8" x14ac:dyDescent="0.25">
      <c r="A10" s="14" t="s">
        <v>1354</v>
      </c>
      <c r="B10" s="14">
        <v>1</v>
      </c>
      <c r="C10" s="14">
        <v>1.9781059999999999</v>
      </c>
      <c r="D10" s="14">
        <v>5.6388309999999997</v>
      </c>
      <c r="E10" s="14">
        <v>0.21993299999999999</v>
      </c>
      <c r="F10" s="14">
        <v>1E-3</v>
      </c>
      <c r="G10" s="14">
        <v>1.4289999999999999E-3</v>
      </c>
      <c r="H10" s="14" t="s">
        <v>1349</v>
      </c>
    </row>
    <row r="11" spans="1:8" x14ac:dyDescent="0.25">
      <c r="A11" s="14" t="s">
        <v>1362</v>
      </c>
      <c r="B11" s="14">
        <v>1</v>
      </c>
      <c r="C11" s="14">
        <v>1.5050380000000001</v>
      </c>
      <c r="D11" s="14">
        <v>3.8413379999999999</v>
      </c>
      <c r="E11" s="14">
        <v>0.175875</v>
      </c>
      <c r="F11" s="14">
        <v>1E-3</v>
      </c>
      <c r="G11" s="14">
        <v>1.4289999999999999E-3</v>
      </c>
      <c r="H11" s="14" t="s">
        <v>1349</v>
      </c>
    </row>
    <row r="12" spans="1:8" x14ac:dyDescent="0.25">
      <c r="A12" s="14" t="s">
        <v>1355</v>
      </c>
      <c r="B12" s="14">
        <v>1</v>
      </c>
      <c r="C12" s="14">
        <v>0.13223499999999999</v>
      </c>
      <c r="D12" s="14">
        <v>0.53339499999999995</v>
      </c>
      <c r="E12" s="14">
        <v>2.3671000000000001E-2</v>
      </c>
      <c r="F12" s="14">
        <v>0.71699999999999997</v>
      </c>
      <c r="G12" s="14">
        <v>0.71699999999999997</v>
      </c>
      <c r="H12" s="14"/>
    </row>
    <row r="13" spans="1:8" x14ac:dyDescent="0.25">
      <c r="A13" s="14" t="s">
        <v>1363</v>
      </c>
      <c r="B13" s="14">
        <v>1</v>
      </c>
      <c r="C13" s="14">
        <v>0.29313299999999998</v>
      </c>
      <c r="D13" s="14">
        <v>1.0677909999999999</v>
      </c>
      <c r="E13" s="14">
        <v>5.0684E-2</v>
      </c>
      <c r="F13" s="14">
        <v>0.29199999999999998</v>
      </c>
      <c r="G13" s="14">
        <v>0.32444400000000001</v>
      </c>
      <c r="H13" s="14"/>
    </row>
    <row r="14" spans="1:8" ht="14.4" thickBot="1" x14ac:dyDescent="0.3">
      <c r="A14" s="17" t="s">
        <v>1364</v>
      </c>
      <c r="B14" s="17">
        <v>1</v>
      </c>
      <c r="C14" s="17">
        <v>0.31362499999999999</v>
      </c>
      <c r="D14" s="17">
        <v>1.0904940000000001</v>
      </c>
      <c r="E14" s="17">
        <v>5.7121999999999999E-2</v>
      </c>
      <c r="F14" s="17">
        <v>0.28199999999999997</v>
      </c>
      <c r="G14" s="17">
        <v>0.32444400000000001</v>
      </c>
      <c r="H14" s="17"/>
    </row>
    <row r="15" spans="1:8" ht="14.4" thickTop="1" x14ac:dyDescent="0.25">
      <c r="A15" s="18"/>
      <c r="B15" s="18"/>
      <c r="C15" s="18"/>
      <c r="D15" s="18"/>
      <c r="E15" s="18"/>
      <c r="F15" s="18"/>
      <c r="G15" s="18"/>
      <c r="H15" s="18"/>
    </row>
    <row r="16" spans="1:8" x14ac:dyDescent="0.25">
      <c r="A16" s="18"/>
      <c r="B16" s="18"/>
      <c r="C16" s="18"/>
      <c r="D16" s="18"/>
      <c r="E16" s="18"/>
      <c r="F16" s="18"/>
      <c r="G16" s="18"/>
      <c r="H16" s="18"/>
    </row>
    <row r="18" spans="1:1" x14ac:dyDescent="0.25">
      <c r="A18" s="1" t="s">
        <v>13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30"/>
  <sheetViews>
    <sheetView tabSelected="1" workbookViewId="0">
      <selection activeCell="J12" sqref="J12"/>
    </sheetView>
  </sheetViews>
  <sheetFormatPr defaultRowHeight="13.8" x14ac:dyDescent="0.25"/>
  <cols>
    <col min="1" max="1" width="8.88671875" style="2"/>
    <col min="2" max="2" width="9.109375" style="2" bestFit="1" customWidth="1"/>
    <col min="3" max="3" width="9" style="2" bestFit="1" customWidth="1"/>
    <col min="4" max="16384" width="8.88671875" style="2"/>
  </cols>
  <sheetData>
    <row r="1" spans="1:21" x14ac:dyDescent="0.25">
      <c r="A1" s="1" t="s">
        <v>1517</v>
      </c>
    </row>
    <row r="2" spans="1:21" x14ac:dyDescent="0.25">
      <c r="B2" s="40" t="s">
        <v>0</v>
      </c>
      <c r="C2" s="40"/>
      <c r="D2" s="40"/>
      <c r="E2" s="40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</row>
    <row r="3" spans="1:21" x14ac:dyDescent="0.25">
      <c r="A3" s="1" t="s">
        <v>1</v>
      </c>
      <c r="B3" s="1" t="s">
        <v>2</v>
      </c>
      <c r="C3" s="1" t="s">
        <v>3</v>
      </c>
      <c r="D3" s="1" t="s">
        <v>4</v>
      </c>
    </row>
    <row r="4" spans="1:21" x14ac:dyDescent="0.25">
      <c r="A4" s="2" t="s">
        <v>5</v>
      </c>
      <c r="B4" s="2">
        <v>3.3556999999999999E-4</v>
      </c>
      <c r="C4" s="2">
        <f>B4*100</f>
        <v>3.3556999999999997E-2</v>
      </c>
      <c r="D4" s="2" t="s">
        <v>6</v>
      </c>
    </row>
    <row r="5" spans="1:21" x14ac:dyDescent="0.25">
      <c r="A5" s="2" t="s">
        <v>5</v>
      </c>
      <c r="B5" s="2">
        <v>1.13787E-4</v>
      </c>
      <c r="C5" s="2">
        <f t="shared" ref="C5:C68" si="0">B5*100</f>
        <v>1.13787E-2</v>
      </c>
      <c r="D5" s="2" t="s">
        <v>7</v>
      </c>
    </row>
    <row r="6" spans="1:21" x14ac:dyDescent="0.25">
      <c r="A6" s="2" t="s">
        <v>5</v>
      </c>
      <c r="B6" s="2">
        <v>2.34272E-4</v>
      </c>
      <c r="C6" s="2">
        <f t="shared" si="0"/>
        <v>2.3427199999999999E-2</v>
      </c>
      <c r="D6" s="2" t="s">
        <v>8</v>
      </c>
    </row>
    <row r="7" spans="1:21" x14ac:dyDescent="0.25">
      <c r="A7" s="2" t="s">
        <v>5</v>
      </c>
      <c r="B7" s="2">
        <v>1.14326E-4</v>
      </c>
      <c r="C7" s="2">
        <f t="shared" si="0"/>
        <v>1.1432600000000001E-2</v>
      </c>
      <c r="D7" s="2" t="s">
        <v>9</v>
      </c>
    </row>
    <row r="8" spans="1:21" x14ac:dyDescent="0.25">
      <c r="A8" s="2" t="s">
        <v>5</v>
      </c>
      <c r="B8" s="2">
        <v>4.3290000000000001E-4</v>
      </c>
      <c r="C8" s="2">
        <f t="shared" si="0"/>
        <v>4.3290000000000002E-2</v>
      </c>
      <c r="D8" s="2" t="s">
        <v>10</v>
      </c>
    </row>
    <row r="9" spans="1:21" x14ac:dyDescent="0.25">
      <c r="A9" s="2" t="s">
        <v>5</v>
      </c>
      <c r="B9" s="2">
        <v>1.13787E-4</v>
      </c>
      <c r="C9" s="2">
        <f t="shared" si="0"/>
        <v>1.13787E-2</v>
      </c>
      <c r="D9" s="2" t="s">
        <v>11</v>
      </c>
    </row>
    <row r="10" spans="1:21" x14ac:dyDescent="0.25">
      <c r="A10" s="2" t="s">
        <v>5</v>
      </c>
      <c r="B10" s="2">
        <v>5.8300000000000001E-5</v>
      </c>
      <c r="C10" s="2">
        <f t="shared" si="0"/>
        <v>5.8300000000000001E-3</v>
      </c>
      <c r="D10" s="2" t="s">
        <v>12</v>
      </c>
    </row>
    <row r="11" spans="1:21" x14ac:dyDescent="0.25">
      <c r="A11" s="2" t="s">
        <v>5</v>
      </c>
      <c r="B11" s="2">
        <v>1.7765607999999999E-2</v>
      </c>
      <c r="C11" s="2">
        <f t="shared" si="0"/>
        <v>1.7765607999999999</v>
      </c>
      <c r="D11" s="2" t="s">
        <v>13</v>
      </c>
    </row>
    <row r="12" spans="1:21" x14ac:dyDescent="0.25">
      <c r="A12" s="2" t="s">
        <v>5</v>
      </c>
      <c r="B12" s="2">
        <v>1.1733E-4</v>
      </c>
      <c r="C12" s="2">
        <f t="shared" si="0"/>
        <v>1.1733E-2</v>
      </c>
      <c r="D12" s="2" t="s">
        <v>14</v>
      </c>
    </row>
    <row r="13" spans="1:21" x14ac:dyDescent="0.25">
      <c r="A13" s="2" t="s">
        <v>5</v>
      </c>
      <c r="B13" s="2">
        <v>1.8777999999999999E-4</v>
      </c>
      <c r="C13" s="2">
        <f t="shared" si="0"/>
        <v>1.8778E-2</v>
      </c>
      <c r="D13" s="2" t="s">
        <v>15</v>
      </c>
    </row>
    <row r="14" spans="1:21" x14ac:dyDescent="0.25">
      <c r="A14" s="2" t="s">
        <v>5</v>
      </c>
      <c r="B14" s="2">
        <v>1.162176E-3</v>
      </c>
      <c r="C14" s="2">
        <f t="shared" si="0"/>
        <v>0.1162176</v>
      </c>
      <c r="D14" s="2" t="s">
        <v>16</v>
      </c>
    </row>
    <row r="15" spans="1:21" x14ac:dyDescent="0.25">
      <c r="A15" s="2" t="s">
        <v>5</v>
      </c>
      <c r="B15" s="2">
        <v>2.4430600000000002E-4</v>
      </c>
      <c r="C15" s="2">
        <f t="shared" si="0"/>
        <v>2.44306E-2</v>
      </c>
      <c r="D15" s="2" t="s">
        <v>17</v>
      </c>
      <c r="K15" s="19"/>
    </row>
    <row r="16" spans="1:21" x14ac:dyDescent="0.25">
      <c r="A16" s="2" t="s">
        <v>5</v>
      </c>
      <c r="B16" s="2">
        <v>1.3782759999999999E-3</v>
      </c>
      <c r="C16" s="2">
        <f t="shared" si="0"/>
        <v>0.13782759999999999</v>
      </c>
      <c r="D16" s="2" t="s">
        <v>18</v>
      </c>
    </row>
    <row r="17" spans="1:4" x14ac:dyDescent="0.25">
      <c r="A17" s="2" t="s">
        <v>5</v>
      </c>
      <c r="B17" s="2">
        <v>2.2371399999999999E-4</v>
      </c>
      <c r="C17" s="2">
        <f t="shared" si="0"/>
        <v>2.23714E-2</v>
      </c>
      <c r="D17" s="2" t="s">
        <v>19</v>
      </c>
    </row>
    <row r="18" spans="1:4" x14ac:dyDescent="0.25">
      <c r="A18" s="2" t="s">
        <v>5</v>
      </c>
      <c r="B18" s="2">
        <v>2.4086100000000001E-4</v>
      </c>
      <c r="C18" s="2">
        <f t="shared" si="0"/>
        <v>2.4086100000000003E-2</v>
      </c>
      <c r="D18" s="2" t="s">
        <v>20</v>
      </c>
    </row>
    <row r="19" spans="1:4" x14ac:dyDescent="0.25">
      <c r="A19" s="2" t="s">
        <v>5</v>
      </c>
      <c r="B19" s="2">
        <v>3.3556999999999999E-4</v>
      </c>
      <c r="C19" s="2">
        <f t="shared" si="0"/>
        <v>3.3556999999999997E-2</v>
      </c>
      <c r="D19" s="2" t="s">
        <v>21</v>
      </c>
    </row>
    <row r="20" spans="1:4" x14ac:dyDescent="0.25">
      <c r="A20" s="2" t="s">
        <v>5</v>
      </c>
      <c r="B20" s="2">
        <v>4.2016800000000001E-4</v>
      </c>
      <c r="C20" s="2">
        <f t="shared" si="0"/>
        <v>4.20168E-2</v>
      </c>
      <c r="D20" s="2" t="s">
        <v>22</v>
      </c>
    </row>
    <row r="21" spans="1:4" x14ac:dyDescent="0.25">
      <c r="A21" s="2" t="s">
        <v>5</v>
      </c>
      <c r="B21" s="2">
        <v>3.2700000000000002E-5</v>
      </c>
      <c r="C21" s="2">
        <f t="shared" si="0"/>
        <v>3.2700000000000003E-3</v>
      </c>
      <c r="D21" s="2" t="s">
        <v>23</v>
      </c>
    </row>
    <row r="22" spans="1:4" x14ac:dyDescent="0.25">
      <c r="A22" s="2" t="s">
        <v>5</v>
      </c>
      <c r="B22" s="2">
        <v>1.153816E-3</v>
      </c>
      <c r="C22" s="2">
        <f t="shared" si="0"/>
        <v>0.1153816</v>
      </c>
      <c r="D22" s="2" t="s">
        <v>24</v>
      </c>
    </row>
    <row r="23" spans="1:4" x14ac:dyDescent="0.25">
      <c r="A23" s="2" t="s">
        <v>5</v>
      </c>
      <c r="B23" s="2">
        <v>8.1799999999999996E-5</v>
      </c>
      <c r="C23" s="2">
        <f t="shared" si="0"/>
        <v>8.1799999999999998E-3</v>
      </c>
      <c r="D23" s="2" t="s">
        <v>25</v>
      </c>
    </row>
    <row r="24" spans="1:4" x14ac:dyDescent="0.25">
      <c r="A24" s="2" t="s">
        <v>5</v>
      </c>
      <c r="B24" s="2">
        <v>6.4275200000000002E-4</v>
      </c>
      <c r="C24" s="2">
        <f t="shared" si="0"/>
        <v>6.4275200000000005E-2</v>
      </c>
    </row>
    <row r="25" spans="1:4" x14ac:dyDescent="0.25">
      <c r="A25" s="2" t="s">
        <v>5</v>
      </c>
      <c r="B25" s="2">
        <v>9.1600000000000004E-5</v>
      </c>
      <c r="C25" s="2">
        <f t="shared" si="0"/>
        <v>9.1599999999999997E-3</v>
      </c>
      <c r="D25" s="2" t="s">
        <v>26</v>
      </c>
    </row>
    <row r="26" spans="1:4" x14ac:dyDescent="0.25">
      <c r="A26" s="2" t="s">
        <v>5</v>
      </c>
      <c r="B26" s="2">
        <v>9.3704300000000003E-4</v>
      </c>
      <c r="C26" s="2">
        <f t="shared" si="0"/>
        <v>9.3704300000000004E-2</v>
      </c>
      <c r="D26" s="2" t="s">
        <v>27</v>
      </c>
    </row>
    <row r="27" spans="1:4" x14ac:dyDescent="0.25">
      <c r="A27" s="2" t="s">
        <v>5</v>
      </c>
      <c r="B27" s="2">
        <v>2.3031729999999999E-3</v>
      </c>
      <c r="C27" s="2">
        <f t="shared" si="0"/>
        <v>0.2303173</v>
      </c>
      <c r="D27" s="2" t="s">
        <v>28</v>
      </c>
    </row>
    <row r="28" spans="1:4" x14ac:dyDescent="0.25">
      <c r="A28" s="2" t="s">
        <v>5</v>
      </c>
      <c r="B28" s="2">
        <v>1.4404229999999999E-3</v>
      </c>
      <c r="C28" s="2">
        <f t="shared" si="0"/>
        <v>0.14404229999999998</v>
      </c>
      <c r="D28" s="2" t="s">
        <v>29</v>
      </c>
    </row>
    <row r="29" spans="1:4" x14ac:dyDescent="0.25">
      <c r="A29" s="2" t="s">
        <v>5</v>
      </c>
      <c r="B29" s="2">
        <v>7.5900000000000002E-5</v>
      </c>
      <c r="C29" s="2">
        <f t="shared" si="0"/>
        <v>7.5900000000000004E-3</v>
      </c>
      <c r="D29" s="2" t="s">
        <v>30</v>
      </c>
    </row>
    <row r="30" spans="1:4" x14ac:dyDescent="0.25">
      <c r="A30" s="2" t="s">
        <v>5</v>
      </c>
      <c r="B30" s="2">
        <v>6.7355300000000002E-4</v>
      </c>
      <c r="C30" s="2">
        <f t="shared" si="0"/>
        <v>6.7355300000000007E-2</v>
      </c>
      <c r="D30" s="2" t="s">
        <v>31</v>
      </c>
    </row>
    <row r="31" spans="1:4" x14ac:dyDescent="0.25">
      <c r="A31" s="2" t="s">
        <v>5</v>
      </c>
      <c r="B31" s="2">
        <v>2.8099999999999999E-5</v>
      </c>
      <c r="C31" s="2">
        <f t="shared" si="0"/>
        <v>2.81E-3</v>
      </c>
      <c r="D31" s="2" t="s">
        <v>32</v>
      </c>
    </row>
    <row r="32" spans="1:4" x14ac:dyDescent="0.25">
      <c r="A32" s="2" t="s">
        <v>5</v>
      </c>
      <c r="B32" s="2">
        <v>3.79E-5</v>
      </c>
      <c r="C32" s="2">
        <f t="shared" si="0"/>
        <v>3.79E-3</v>
      </c>
      <c r="D32" s="2" t="s">
        <v>33</v>
      </c>
    </row>
    <row r="33" spans="1:4" x14ac:dyDescent="0.25">
      <c r="A33" s="2" t="s">
        <v>5</v>
      </c>
      <c r="B33" s="2">
        <v>1.7316E-4</v>
      </c>
      <c r="C33" s="2">
        <f t="shared" si="0"/>
        <v>1.7316000000000002E-2</v>
      </c>
      <c r="D33" s="2" t="s">
        <v>34</v>
      </c>
    </row>
    <row r="34" spans="1:4" x14ac:dyDescent="0.25">
      <c r="A34" s="2" t="s">
        <v>5</v>
      </c>
      <c r="B34" s="2">
        <v>1.7316E-4</v>
      </c>
      <c r="C34" s="2">
        <f t="shared" si="0"/>
        <v>1.7316000000000002E-2</v>
      </c>
      <c r="D34" s="2" t="s">
        <v>35</v>
      </c>
    </row>
    <row r="35" spans="1:4" x14ac:dyDescent="0.25">
      <c r="A35" s="2" t="s">
        <v>5</v>
      </c>
      <c r="B35" s="2">
        <v>2.3330399999999999E-4</v>
      </c>
      <c r="C35" s="2">
        <f t="shared" si="0"/>
        <v>2.3330399999999998E-2</v>
      </c>
      <c r="D35" s="2" t="s">
        <v>36</v>
      </c>
    </row>
    <row r="36" spans="1:4" x14ac:dyDescent="0.25">
      <c r="A36" s="2" t="s">
        <v>5</v>
      </c>
      <c r="B36" s="2">
        <v>5.0599999999999997E-5</v>
      </c>
      <c r="C36" s="2">
        <f t="shared" si="0"/>
        <v>5.0599999999999994E-3</v>
      </c>
      <c r="D36" s="2" t="s">
        <v>37</v>
      </c>
    </row>
    <row r="37" spans="1:4" x14ac:dyDescent="0.25">
      <c r="A37" s="2" t="s">
        <v>5</v>
      </c>
      <c r="B37" s="2">
        <v>5.5928399999999995E-4</v>
      </c>
      <c r="C37" s="2">
        <f t="shared" si="0"/>
        <v>5.5928399999999996E-2</v>
      </c>
      <c r="D37" s="2" t="s">
        <v>38</v>
      </c>
    </row>
    <row r="38" spans="1:4" x14ac:dyDescent="0.25">
      <c r="A38" s="2" t="s">
        <v>5</v>
      </c>
      <c r="B38" s="2">
        <v>8.9485499999999996E-4</v>
      </c>
      <c r="C38" s="2">
        <f t="shared" si="0"/>
        <v>8.9485499999999996E-2</v>
      </c>
      <c r="D38" s="2" t="s">
        <v>39</v>
      </c>
    </row>
    <row r="39" spans="1:4" x14ac:dyDescent="0.25">
      <c r="A39" s="2" t="s">
        <v>5</v>
      </c>
      <c r="B39" s="2">
        <v>4.7643700000000002E-4</v>
      </c>
      <c r="C39" s="2">
        <f t="shared" si="0"/>
        <v>4.7643700000000004E-2</v>
      </c>
      <c r="D39" s="2" t="s">
        <v>40</v>
      </c>
    </row>
    <row r="40" spans="1:4" x14ac:dyDescent="0.25">
      <c r="A40" s="2" t="s">
        <v>5</v>
      </c>
      <c r="B40" s="2">
        <v>2.0898600000000001E-4</v>
      </c>
      <c r="C40" s="2">
        <f t="shared" si="0"/>
        <v>2.08986E-2</v>
      </c>
      <c r="D40" s="2" t="s">
        <v>41</v>
      </c>
    </row>
    <row r="41" spans="1:4" x14ac:dyDescent="0.25">
      <c r="A41" s="2" t="s">
        <v>5</v>
      </c>
      <c r="B41" s="2">
        <v>1.7316E-4</v>
      </c>
      <c r="C41" s="2">
        <f t="shared" si="0"/>
        <v>1.7316000000000002E-2</v>
      </c>
      <c r="D41" s="2" t="s">
        <v>42</v>
      </c>
    </row>
    <row r="42" spans="1:4" x14ac:dyDescent="0.25">
      <c r="A42" s="2" t="s">
        <v>5</v>
      </c>
      <c r="B42" s="2">
        <v>1.7316E-4</v>
      </c>
      <c r="C42" s="2">
        <f t="shared" si="0"/>
        <v>1.7316000000000002E-2</v>
      </c>
      <c r="D42" s="2" t="s">
        <v>43</v>
      </c>
    </row>
    <row r="43" spans="1:4" x14ac:dyDescent="0.25">
      <c r="A43" s="2" t="s">
        <v>5</v>
      </c>
      <c r="B43" s="2">
        <v>2.80112E-4</v>
      </c>
      <c r="C43" s="2">
        <f t="shared" si="0"/>
        <v>2.80112E-2</v>
      </c>
      <c r="D43" s="2" t="s">
        <v>44</v>
      </c>
    </row>
    <row r="44" spans="1:4" x14ac:dyDescent="0.25">
      <c r="A44" s="2" t="s">
        <v>5</v>
      </c>
      <c r="B44" s="2">
        <v>2.5299999999999998E-5</v>
      </c>
      <c r="C44" s="2">
        <f t="shared" si="0"/>
        <v>2.5299999999999997E-3</v>
      </c>
      <c r="D44" s="2" t="s">
        <v>45</v>
      </c>
    </row>
    <row r="45" spans="1:4" x14ac:dyDescent="0.25">
      <c r="A45" s="2" t="s">
        <v>5</v>
      </c>
      <c r="B45" s="2">
        <v>4.4100000000000001E-5</v>
      </c>
      <c r="C45" s="2">
        <f t="shared" si="0"/>
        <v>4.4099999999999999E-3</v>
      </c>
      <c r="D45" s="2" t="s">
        <v>46</v>
      </c>
    </row>
    <row r="46" spans="1:4" x14ac:dyDescent="0.25">
      <c r="A46" s="2" t="s">
        <v>5</v>
      </c>
      <c r="B46" s="2">
        <v>2.0898600000000001E-4</v>
      </c>
      <c r="C46" s="2">
        <f t="shared" si="0"/>
        <v>2.08986E-2</v>
      </c>
      <c r="D46" s="2" t="s">
        <v>47</v>
      </c>
    </row>
    <row r="47" spans="1:4" x14ac:dyDescent="0.25">
      <c r="A47" s="2" t="s">
        <v>5</v>
      </c>
      <c r="B47" s="2">
        <v>2.6327799999999998E-4</v>
      </c>
      <c r="C47" s="2">
        <f t="shared" si="0"/>
        <v>2.6327799999999998E-2</v>
      </c>
      <c r="D47" s="2" t="s">
        <v>48</v>
      </c>
    </row>
    <row r="48" spans="1:4" x14ac:dyDescent="0.25">
      <c r="A48" s="2" t="s">
        <v>5</v>
      </c>
      <c r="B48" s="2">
        <v>2.2371399999999999E-4</v>
      </c>
      <c r="C48" s="2">
        <f t="shared" si="0"/>
        <v>2.23714E-2</v>
      </c>
      <c r="D48" s="2" t="s">
        <v>49</v>
      </c>
    </row>
    <row r="49" spans="1:11" x14ac:dyDescent="0.25">
      <c r="A49" s="2" t="s">
        <v>5</v>
      </c>
      <c r="B49" s="2">
        <v>2.8099999999999999E-5</v>
      </c>
      <c r="C49" s="2">
        <f t="shared" si="0"/>
        <v>2.81E-3</v>
      </c>
      <c r="D49" s="2" t="s">
        <v>50</v>
      </c>
    </row>
    <row r="50" spans="1:11" x14ac:dyDescent="0.25">
      <c r="A50" s="2" t="s">
        <v>5</v>
      </c>
      <c r="B50" s="2">
        <v>1.5756099999999999E-4</v>
      </c>
      <c r="C50" s="2">
        <f t="shared" si="0"/>
        <v>1.5756099999999999E-2</v>
      </c>
      <c r="D50" s="2" t="s">
        <v>51</v>
      </c>
    </row>
    <row r="51" spans="1:11" x14ac:dyDescent="0.25">
      <c r="A51" s="2" t="s">
        <v>5</v>
      </c>
      <c r="B51" s="2">
        <v>1.2362000000000001E-4</v>
      </c>
      <c r="C51" s="2">
        <f t="shared" si="0"/>
        <v>1.2362000000000001E-2</v>
      </c>
      <c r="D51" s="2" t="s">
        <v>52</v>
      </c>
    </row>
    <row r="52" spans="1:11" x14ac:dyDescent="0.25">
      <c r="A52" s="2" t="s">
        <v>5</v>
      </c>
      <c r="B52" s="2">
        <v>3.9044309999999999E-3</v>
      </c>
      <c r="C52" s="2">
        <f t="shared" si="0"/>
        <v>0.39044309999999999</v>
      </c>
      <c r="D52" s="2" t="s">
        <v>53</v>
      </c>
    </row>
    <row r="53" spans="1:11" x14ac:dyDescent="0.25">
      <c r="A53" s="2" t="s">
        <v>5</v>
      </c>
      <c r="B53" s="2">
        <v>4.1797299999999998E-4</v>
      </c>
      <c r="C53" s="2">
        <f t="shared" si="0"/>
        <v>4.1797299999999996E-2</v>
      </c>
      <c r="D53" s="2" t="s">
        <v>54</v>
      </c>
    </row>
    <row r="54" spans="1:11" x14ac:dyDescent="0.25">
      <c r="A54" s="2" t="s">
        <v>5</v>
      </c>
      <c r="B54" s="2">
        <v>2.5299999999999998E-5</v>
      </c>
      <c r="C54" s="2">
        <f t="shared" si="0"/>
        <v>2.5299999999999997E-3</v>
      </c>
      <c r="D54" s="2" t="s">
        <v>55</v>
      </c>
      <c r="K54" s="19"/>
    </row>
    <row r="55" spans="1:11" x14ac:dyDescent="0.25">
      <c r="A55" s="2" t="s">
        <v>5</v>
      </c>
      <c r="B55" s="2">
        <v>2.8728500000000003E-4</v>
      </c>
      <c r="C55" s="2">
        <f t="shared" si="0"/>
        <v>2.8728500000000004E-2</v>
      </c>
      <c r="D55" s="2" t="s">
        <v>56</v>
      </c>
    </row>
    <row r="56" spans="1:11" x14ac:dyDescent="0.25">
      <c r="A56" s="2" t="s">
        <v>5</v>
      </c>
      <c r="B56" s="2">
        <v>1.49868E-4</v>
      </c>
      <c r="C56" s="2">
        <f t="shared" si="0"/>
        <v>1.49868E-2</v>
      </c>
      <c r="D56" s="2" t="s">
        <v>57</v>
      </c>
    </row>
    <row r="57" spans="1:11" x14ac:dyDescent="0.25">
      <c r="A57" s="2" t="s">
        <v>5</v>
      </c>
      <c r="B57" s="2">
        <v>2.0898600000000001E-4</v>
      </c>
      <c r="C57" s="2">
        <f t="shared" si="0"/>
        <v>2.08986E-2</v>
      </c>
      <c r="D57" s="2" t="s">
        <v>58</v>
      </c>
    </row>
    <row r="58" spans="1:11" x14ac:dyDescent="0.25">
      <c r="A58" s="2" t="s">
        <v>5</v>
      </c>
      <c r="B58" s="2">
        <v>1.40972E-4</v>
      </c>
      <c r="C58" s="2">
        <f t="shared" si="0"/>
        <v>1.4097200000000001E-2</v>
      </c>
      <c r="D58" s="2" t="s">
        <v>59</v>
      </c>
    </row>
    <row r="59" spans="1:11" x14ac:dyDescent="0.25">
      <c r="A59" s="2" t="s">
        <v>5</v>
      </c>
      <c r="B59" s="2">
        <v>4.5560899999999999E-4</v>
      </c>
      <c r="C59" s="2">
        <f t="shared" si="0"/>
        <v>4.5560900000000001E-2</v>
      </c>
      <c r="D59" s="2" t="s">
        <v>60</v>
      </c>
    </row>
    <row r="60" spans="1:11" x14ac:dyDescent="0.25">
      <c r="A60" s="2" t="s">
        <v>5</v>
      </c>
      <c r="B60" s="2">
        <v>3.1347999999999999E-4</v>
      </c>
      <c r="C60" s="2">
        <f t="shared" si="0"/>
        <v>3.1348000000000001E-2</v>
      </c>
      <c r="D60" s="2" t="s">
        <v>61</v>
      </c>
    </row>
    <row r="61" spans="1:11" x14ac:dyDescent="0.25">
      <c r="A61" s="2" t="s">
        <v>5</v>
      </c>
      <c r="B61" s="2">
        <v>2.2371399999999999E-4</v>
      </c>
      <c r="C61" s="2">
        <f t="shared" si="0"/>
        <v>2.23714E-2</v>
      </c>
      <c r="D61" s="2" t="s">
        <v>62</v>
      </c>
    </row>
    <row r="62" spans="1:11" x14ac:dyDescent="0.25">
      <c r="A62" s="2" t="s">
        <v>5</v>
      </c>
      <c r="B62" s="2">
        <v>1.28118E-3</v>
      </c>
      <c r="C62" s="2">
        <f t="shared" si="0"/>
        <v>0.12811800000000001</v>
      </c>
      <c r="D62" s="2" t="s">
        <v>63</v>
      </c>
    </row>
    <row r="63" spans="1:11" x14ac:dyDescent="0.25">
      <c r="A63" s="2" t="s">
        <v>5</v>
      </c>
      <c r="B63" s="2">
        <v>2.2371399999999999E-4</v>
      </c>
      <c r="C63" s="2">
        <f t="shared" si="0"/>
        <v>2.23714E-2</v>
      </c>
      <c r="D63" s="2" t="s">
        <v>64</v>
      </c>
    </row>
    <row r="64" spans="1:11" x14ac:dyDescent="0.25">
      <c r="A64" s="2" t="s">
        <v>5</v>
      </c>
      <c r="B64" s="2">
        <v>7.4487100000000003E-4</v>
      </c>
      <c r="C64" s="2">
        <f t="shared" si="0"/>
        <v>7.4487100000000001E-2</v>
      </c>
      <c r="D64" s="2" t="s">
        <v>65</v>
      </c>
    </row>
    <row r="65" spans="1:4" x14ac:dyDescent="0.25">
      <c r="A65" s="2" t="s">
        <v>5</v>
      </c>
      <c r="B65" s="2">
        <v>2.7472500000000002E-4</v>
      </c>
      <c r="C65" s="2">
        <f t="shared" si="0"/>
        <v>2.7472500000000004E-2</v>
      </c>
      <c r="D65" s="2" t="s">
        <v>66</v>
      </c>
    </row>
    <row r="66" spans="1:4" x14ac:dyDescent="0.25">
      <c r="A66" s="2" t="s">
        <v>5</v>
      </c>
      <c r="B66" s="2">
        <v>4.8909799999999999E-4</v>
      </c>
      <c r="C66" s="2">
        <f t="shared" si="0"/>
        <v>4.8909799999999996E-2</v>
      </c>
      <c r="D66" s="2" t="s">
        <v>67</v>
      </c>
    </row>
    <row r="67" spans="1:4" x14ac:dyDescent="0.25">
      <c r="A67" s="2" t="s">
        <v>5</v>
      </c>
      <c r="B67" s="2">
        <v>3.6730399999999999E-4</v>
      </c>
      <c r="C67" s="2">
        <f t="shared" si="0"/>
        <v>3.6730399999999996E-2</v>
      </c>
      <c r="D67" s="2" t="s">
        <v>68</v>
      </c>
    </row>
    <row r="68" spans="1:4" x14ac:dyDescent="0.25">
      <c r="A68" s="2" t="s">
        <v>5</v>
      </c>
      <c r="B68" s="2">
        <v>3.1347999999999999E-4</v>
      </c>
      <c r="C68" s="2">
        <f t="shared" si="0"/>
        <v>3.1348000000000001E-2</v>
      </c>
      <c r="D68" s="2" t="s">
        <v>69</v>
      </c>
    </row>
    <row r="69" spans="1:4" x14ac:dyDescent="0.25">
      <c r="A69" s="2" t="s">
        <v>5</v>
      </c>
      <c r="B69" s="2">
        <v>1.9688600000000001E-4</v>
      </c>
      <c r="C69" s="2">
        <f t="shared" ref="C69:C132" si="1">B69*100</f>
        <v>1.9688600000000001E-2</v>
      </c>
      <c r="D69" s="2" t="s">
        <v>70</v>
      </c>
    </row>
    <row r="70" spans="1:4" x14ac:dyDescent="0.25">
      <c r="A70" s="2" t="s">
        <v>5</v>
      </c>
      <c r="B70" s="2">
        <v>4.9100000000000001E-5</v>
      </c>
      <c r="C70" s="2">
        <f t="shared" si="1"/>
        <v>4.9100000000000003E-3</v>
      </c>
      <c r="D70" s="2" t="s">
        <v>71</v>
      </c>
    </row>
    <row r="71" spans="1:4" x14ac:dyDescent="0.25">
      <c r="A71" s="2" t="s">
        <v>5</v>
      </c>
      <c r="B71" s="2">
        <v>3.5299999999999997E-5</v>
      </c>
      <c r="C71" s="2">
        <f t="shared" si="1"/>
        <v>3.5299999999999997E-3</v>
      </c>
      <c r="D71" s="2" t="s">
        <v>72</v>
      </c>
    </row>
    <row r="72" spans="1:4" x14ac:dyDescent="0.25">
      <c r="A72" s="2" t="s">
        <v>5</v>
      </c>
      <c r="B72" s="2">
        <v>2.8049900000000003E-4</v>
      </c>
      <c r="C72" s="2">
        <f t="shared" si="1"/>
        <v>2.8049900000000003E-2</v>
      </c>
      <c r="D72" s="2" t="s">
        <v>73</v>
      </c>
    </row>
    <row r="73" spans="1:4" x14ac:dyDescent="0.25">
      <c r="A73" s="2" t="s">
        <v>5</v>
      </c>
      <c r="B73" s="2">
        <v>4.9006969999999999E-3</v>
      </c>
      <c r="C73" s="2">
        <f t="shared" si="1"/>
        <v>0.4900697</v>
      </c>
      <c r="D73" s="2" t="s">
        <v>74</v>
      </c>
    </row>
    <row r="74" spans="1:4" x14ac:dyDescent="0.25">
      <c r="A74" s="2" t="s">
        <v>5</v>
      </c>
      <c r="B74" s="2">
        <v>1.58479E-4</v>
      </c>
      <c r="C74" s="2">
        <f t="shared" si="1"/>
        <v>1.5847899999999998E-2</v>
      </c>
      <c r="D74" s="2" t="s">
        <v>75</v>
      </c>
    </row>
    <row r="75" spans="1:4" x14ac:dyDescent="0.25">
      <c r="A75" s="2" t="s">
        <v>5</v>
      </c>
      <c r="B75" s="2">
        <v>8.6435199999999998E-4</v>
      </c>
      <c r="C75" s="2">
        <f t="shared" si="1"/>
        <v>8.6435200000000004E-2</v>
      </c>
      <c r="D75" s="2" t="s">
        <v>76</v>
      </c>
    </row>
    <row r="76" spans="1:4" x14ac:dyDescent="0.25">
      <c r="A76" s="2" t="s">
        <v>5</v>
      </c>
      <c r="B76" s="2">
        <v>6.6099999999999994E-5</v>
      </c>
      <c r="C76" s="2">
        <f t="shared" si="1"/>
        <v>6.6099999999999996E-3</v>
      </c>
      <c r="D76" s="2" t="s">
        <v>77</v>
      </c>
    </row>
    <row r="77" spans="1:4" x14ac:dyDescent="0.25">
      <c r="A77" s="2" t="s">
        <v>5</v>
      </c>
      <c r="B77" s="2">
        <v>1.1185679999999999E-3</v>
      </c>
      <c r="C77" s="2">
        <f t="shared" si="1"/>
        <v>0.11185679999999999</v>
      </c>
      <c r="D77" s="2" t="s">
        <v>78</v>
      </c>
    </row>
    <row r="78" spans="1:4" x14ac:dyDescent="0.25">
      <c r="A78" s="2" t="s">
        <v>5</v>
      </c>
      <c r="B78" s="2">
        <v>1.9442E-4</v>
      </c>
      <c r="C78" s="2">
        <f t="shared" si="1"/>
        <v>1.9442000000000001E-2</v>
      </c>
      <c r="D78" s="2" t="s">
        <v>79</v>
      </c>
    </row>
    <row r="79" spans="1:4" x14ac:dyDescent="0.25">
      <c r="A79" s="2" t="s">
        <v>5</v>
      </c>
      <c r="B79" s="2">
        <v>2.5284500000000002E-4</v>
      </c>
      <c r="C79" s="2">
        <f t="shared" si="1"/>
        <v>2.5284500000000001E-2</v>
      </c>
      <c r="D79" s="2" t="s">
        <v>80</v>
      </c>
    </row>
    <row r="80" spans="1:4" x14ac:dyDescent="0.25">
      <c r="A80" s="2" t="s">
        <v>5</v>
      </c>
      <c r="B80" s="2">
        <v>1.471179E-3</v>
      </c>
      <c r="C80" s="2">
        <f t="shared" si="1"/>
        <v>0.1471179</v>
      </c>
      <c r="D80" s="2" t="s">
        <v>81</v>
      </c>
    </row>
    <row r="81" spans="1:11" x14ac:dyDescent="0.25">
      <c r="A81" s="2" t="s">
        <v>5</v>
      </c>
      <c r="B81" s="2">
        <v>3.3556999999999999E-4</v>
      </c>
      <c r="C81" s="2">
        <f t="shared" si="1"/>
        <v>3.3556999999999997E-2</v>
      </c>
      <c r="D81" s="2" t="s">
        <v>82</v>
      </c>
    </row>
    <row r="82" spans="1:11" x14ac:dyDescent="0.25">
      <c r="A82" s="2" t="s">
        <v>5</v>
      </c>
      <c r="B82" s="2">
        <v>3.3556999999999999E-4</v>
      </c>
      <c r="C82" s="2">
        <f t="shared" si="1"/>
        <v>3.3556999999999997E-2</v>
      </c>
      <c r="D82" s="2" t="s">
        <v>83</v>
      </c>
    </row>
    <row r="83" spans="1:11" x14ac:dyDescent="0.25">
      <c r="A83" s="2" t="s">
        <v>5</v>
      </c>
      <c r="B83" s="2">
        <v>1.0114400000000001E-4</v>
      </c>
      <c r="C83" s="2">
        <f t="shared" si="1"/>
        <v>1.0114400000000001E-2</v>
      </c>
      <c r="D83" s="2" t="s">
        <v>84</v>
      </c>
    </row>
    <row r="84" spans="1:11" x14ac:dyDescent="0.25">
      <c r="A84" s="2" t="s">
        <v>5</v>
      </c>
      <c r="B84" s="2">
        <v>4.4742700000000002E-4</v>
      </c>
      <c r="C84" s="2">
        <f t="shared" si="1"/>
        <v>4.4742700000000003E-2</v>
      </c>
      <c r="D84" s="2" t="s">
        <v>85</v>
      </c>
    </row>
    <row r="85" spans="1:11" x14ac:dyDescent="0.25">
      <c r="A85" s="2" t="s">
        <v>5</v>
      </c>
      <c r="B85" s="2">
        <v>3.7835100000000002E-4</v>
      </c>
      <c r="C85" s="2">
        <f t="shared" si="1"/>
        <v>3.7835100000000003E-2</v>
      </c>
      <c r="D85" s="2" t="s">
        <v>86</v>
      </c>
    </row>
    <row r="86" spans="1:11" x14ac:dyDescent="0.25">
      <c r="A86" s="2" t="s">
        <v>5</v>
      </c>
      <c r="B86" s="2">
        <v>1.0468529999999999E-3</v>
      </c>
      <c r="C86" s="2">
        <f t="shared" si="1"/>
        <v>0.1046853</v>
      </c>
      <c r="D86" s="2" t="s">
        <v>87</v>
      </c>
    </row>
    <row r="87" spans="1:11" x14ac:dyDescent="0.25">
      <c r="A87" s="2" t="s">
        <v>5</v>
      </c>
      <c r="B87" s="2">
        <v>8.2956299999999996E-4</v>
      </c>
      <c r="C87" s="2">
        <f t="shared" si="1"/>
        <v>8.2956299999999997E-2</v>
      </c>
      <c r="D87" s="2" t="s">
        <v>88</v>
      </c>
    </row>
    <row r="88" spans="1:11" x14ac:dyDescent="0.25">
      <c r="A88" s="2" t="s">
        <v>5</v>
      </c>
      <c r="B88" s="2">
        <v>1.32275E-4</v>
      </c>
      <c r="C88" s="2">
        <f t="shared" si="1"/>
        <v>1.32275E-2</v>
      </c>
      <c r="D88" s="2" t="s">
        <v>89</v>
      </c>
    </row>
    <row r="89" spans="1:11" x14ac:dyDescent="0.25">
      <c r="A89" s="2" t="s">
        <v>5</v>
      </c>
      <c r="B89" s="2">
        <v>5.6199999999999997E-5</v>
      </c>
      <c r="C89" s="2">
        <f t="shared" si="1"/>
        <v>5.62E-3</v>
      </c>
      <c r="D89" s="2" t="s">
        <v>90</v>
      </c>
      <c r="K89" s="19"/>
    </row>
    <row r="90" spans="1:11" x14ac:dyDescent="0.25">
      <c r="A90" s="2" t="s">
        <v>5</v>
      </c>
      <c r="B90" s="2">
        <v>3.032229E-3</v>
      </c>
      <c r="C90" s="2">
        <f t="shared" si="1"/>
        <v>0.30322290000000002</v>
      </c>
      <c r="D90" s="2" t="s">
        <v>91</v>
      </c>
    </row>
    <row r="91" spans="1:11" x14ac:dyDescent="0.25">
      <c r="A91" s="2" t="s">
        <v>5</v>
      </c>
      <c r="B91" s="2">
        <v>3.3556999999999999E-4</v>
      </c>
      <c r="C91" s="2">
        <f t="shared" si="1"/>
        <v>3.3556999999999997E-2</v>
      </c>
      <c r="D91" s="2" t="s">
        <v>92</v>
      </c>
    </row>
    <row r="92" spans="1:11" x14ac:dyDescent="0.25">
      <c r="A92" s="2" t="s">
        <v>5</v>
      </c>
      <c r="B92" s="2">
        <v>4.2754700000000002E-4</v>
      </c>
      <c r="C92" s="2">
        <f t="shared" si="1"/>
        <v>4.27547E-2</v>
      </c>
      <c r="D92" s="2" t="s">
        <v>93</v>
      </c>
    </row>
    <row r="93" spans="1:11" x14ac:dyDescent="0.25">
      <c r="A93" s="2" t="s">
        <v>5</v>
      </c>
      <c r="B93" s="2">
        <v>1.94837E-4</v>
      </c>
      <c r="C93" s="2">
        <f t="shared" si="1"/>
        <v>1.94837E-2</v>
      </c>
      <c r="D93" s="2" t="s">
        <v>94</v>
      </c>
    </row>
    <row r="94" spans="1:11" x14ac:dyDescent="0.25">
      <c r="A94" s="2" t="s">
        <v>5</v>
      </c>
      <c r="B94" s="2">
        <v>8.4300000000000003E-5</v>
      </c>
      <c r="C94" s="2">
        <f t="shared" si="1"/>
        <v>8.43E-3</v>
      </c>
      <c r="D94" s="2" t="s">
        <v>95</v>
      </c>
    </row>
    <row r="95" spans="1:11" x14ac:dyDescent="0.25">
      <c r="A95" s="2" t="s">
        <v>5</v>
      </c>
      <c r="B95" s="2">
        <v>3.6144600000000002E-4</v>
      </c>
      <c r="C95" s="2">
        <f t="shared" si="1"/>
        <v>3.6144599999999999E-2</v>
      </c>
      <c r="D95" s="2" t="s">
        <v>96</v>
      </c>
    </row>
    <row r="96" spans="1:11" x14ac:dyDescent="0.25">
      <c r="A96" s="2" t="s">
        <v>5</v>
      </c>
      <c r="B96" s="2">
        <v>8.9485499999999996E-4</v>
      </c>
      <c r="C96" s="2">
        <f t="shared" si="1"/>
        <v>8.9485499999999996E-2</v>
      </c>
      <c r="D96" s="2" t="s">
        <v>97</v>
      </c>
    </row>
    <row r="97" spans="1:11" x14ac:dyDescent="0.25">
      <c r="A97" s="2" t="s">
        <v>5</v>
      </c>
      <c r="B97" s="2">
        <v>9.7200000000000004E-5</v>
      </c>
      <c r="C97" s="2">
        <f t="shared" si="1"/>
        <v>9.7200000000000012E-3</v>
      </c>
      <c r="D97" s="2" t="s">
        <v>98</v>
      </c>
    </row>
    <row r="98" spans="1:11" x14ac:dyDescent="0.25">
      <c r="A98" s="2" t="s">
        <v>5</v>
      </c>
      <c r="B98" s="2">
        <v>5.8203819999999998E-3</v>
      </c>
      <c r="C98" s="2">
        <f t="shared" si="1"/>
        <v>0.58203819999999995</v>
      </c>
      <c r="D98" s="2" t="s">
        <v>99</v>
      </c>
    </row>
    <row r="99" spans="1:11" x14ac:dyDescent="0.25">
      <c r="A99" s="2" t="s">
        <v>5</v>
      </c>
      <c r="B99" s="2">
        <v>2.8099999999999999E-5</v>
      </c>
      <c r="C99" s="2">
        <f t="shared" si="1"/>
        <v>2.81E-3</v>
      </c>
      <c r="D99" s="2" t="s">
        <v>100</v>
      </c>
    </row>
    <row r="100" spans="1:11" x14ac:dyDescent="0.25">
      <c r="A100" s="2" t="s">
        <v>5</v>
      </c>
      <c r="B100" s="2">
        <v>2.9163000000000003E-4</v>
      </c>
      <c r="C100" s="2">
        <f t="shared" si="1"/>
        <v>2.9163000000000001E-2</v>
      </c>
      <c r="D100" s="2" t="s">
        <v>101</v>
      </c>
    </row>
    <row r="101" spans="1:11" x14ac:dyDescent="0.25">
      <c r="A101" s="2" t="s">
        <v>5</v>
      </c>
      <c r="B101" s="2">
        <v>2.0898600000000001E-4</v>
      </c>
      <c r="C101" s="2">
        <f t="shared" si="1"/>
        <v>2.08986E-2</v>
      </c>
      <c r="D101" s="2" t="s">
        <v>102</v>
      </c>
    </row>
    <row r="102" spans="1:11" x14ac:dyDescent="0.25">
      <c r="A102" s="2" t="s">
        <v>5</v>
      </c>
      <c r="B102" s="2">
        <v>2.80112E-4</v>
      </c>
      <c r="C102" s="2">
        <f t="shared" si="1"/>
        <v>2.80112E-2</v>
      </c>
      <c r="D102" s="2" t="s">
        <v>103</v>
      </c>
    </row>
    <row r="103" spans="1:11" x14ac:dyDescent="0.25">
      <c r="A103" s="2" t="s">
        <v>5</v>
      </c>
      <c r="B103" s="2">
        <v>7.2753900000000003E-4</v>
      </c>
      <c r="C103" s="2">
        <f t="shared" si="1"/>
        <v>7.2753899999999996E-2</v>
      </c>
      <c r="D103" s="2" t="s">
        <v>104</v>
      </c>
    </row>
    <row r="104" spans="1:11" x14ac:dyDescent="0.25">
      <c r="A104" s="2" t="s">
        <v>5</v>
      </c>
      <c r="B104" s="2">
        <v>5.81088E-4</v>
      </c>
      <c r="C104" s="2">
        <f t="shared" si="1"/>
        <v>5.8108800000000002E-2</v>
      </c>
      <c r="D104" s="2" t="s">
        <v>105</v>
      </c>
    </row>
    <row r="105" spans="1:11" x14ac:dyDescent="0.25">
      <c r="A105" s="2" t="s">
        <v>5</v>
      </c>
      <c r="B105" s="2">
        <v>2.2371399999999999E-4</v>
      </c>
      <c r="C105" s="2">
        <f t="shared" si="1"/>
        <v>2.23714E-2</v>
      </c>
      <c r="D105" s="2" t="s">
        <v>106</v>
      </c>
    </row>
    <row r="106" spans="1:11" x14ac:dyDescent="0.25">
      <c r="A106" s="2" t="s">
        <v>5</v>
      </c>
      <c r="B106" s="2">
        <v>2.17536E-4</v>
      </c>
      <c r="C106" s="2">
        <f t="shared" si="1"/>
        <v>2.1753600000000001E-2</v>
      </c>
      <c r="D106" s="2" t="s">
        <v>107</v>
      </c>
    </row>
    <row r="107" spans="1:11" x14ac:dyDescent="0.25">
      <c r="A107" s="2" t="s">
        <v>5</v>
      </c>
      <c r="B107" s="2">
        <v>9.3900000000000006E-5</v>
      </c>
      <c r="C107" s="2">
        <f t="shared" si="1"/>
        <v>9.3900000000000008E-3</v>
      </c>
      <c r="D107" s="2" t="s">
        <v>108</v>
      </c>
    </row>
    <row r="108" spans="1:11" x14ac:dyDescent="0.25">
      <c r="A108" s="2" t="s">
        <v>5</v>
      </c>
      <c r="B108" s="2">
        <v>1.2685999999999999E-4</v>
      </c>
      <c r="C108" s="2">
        <f t="shared" si="1"/>
        <v>1.2685999999999999E-2</v>
      </c>
      <c r="D108" s="2" t="s">
        <v>109</v>
      </c>
    </row>
    <row r="109" spans="1:11" x14ac:dyDescent="0.25">
      <c r="A109" s="2" t="s">
        <v>5</v>
      </c>
      <c r="B109" s="2">
        <v>3.79E-5</v>
      </c>
      <c r="C109" s="2">
        <f t="shared" si="1"/>
        <v>3.79E-3</v>
      </c>
      <c r="D109" s="2" t="s">
        <v>110</v>
      </c>
      <c r="K109" s="19"/>
    </row>
    <row r="110" spans="1:11" x14ac:dyDescent="0.25">
      <c r="A110" s="2" t="s">
        <v>5</v>
      </c>
      <c r="B110" s="2">
        <v>3.5299999999999997E-5</v>
      </c>
      <c r="C110" s="2">
        <f t="shared" si="1"/>
        <v>3.5299999999999997E-3</v>
      </c>
      <c r="D110" s="2" t="s">
        <v>111</v>
      </c>
      <c r="K110" s="19"/>
    </row>
    <row r="111" spans="1:11" x14ac:dyDescent="0.25">
      <c r="A111" s="2" t="s">
        <v>5</v>
      </c>
      <c r="B111" s="2">
        <v>7.0027999999999996E-4</v>
      </c>
      <c r="C111" s="2">
        <f t="shared" si="1"/>
        <v>7.0027999999999993E-2</v>
      </c>
      <c r="D111" s="2" t="s">
        <v>112</v>
      </c>
    </row>
    <row r="112" spans="1:11" x14ac:dyDescent="0.25">
      <c r="A112" s="2" t="s">
        <v>5</v>
      </c>
      <c r="B112" s="2">
        <v>1.9785969999999999E-3</v>
      </c>
      <c r="C112" s="2">
        <f t="shared" si="1"/>
        <v>0.1978597</v>
      </c>
      <c r="D112" s="2" t="s">
        <v>113</v>
      </c>
    </row>
    <row r="113" spans="1:4" x14ac:dyDescent="0.25">
      <c r="A113" s="2" t="s">
        <v>5</v>
      </c>
      <c r="B113" s="2">
        <v>2.2371399999999999E-4</v>
      </c>
      <c r="C113" s="2">
        <f t="shared" si="1"/>
        <v>2.23714E-2</v>
      </c>
      <c r="D113" s="2" t="s">
        <v>114</v>
      </c>
    </row>
    <row r="114" spans="1:4" x14ac:dyDescent="0.25">
      <c r="A114" s="2" t="s">
        <v>5</v>
      </c>
      <c r="B114" s="2">
        <v>3.0370199999999999E-4</v>
      </c>
      <c r="C114" s="2">
        <f t="shared" si="1"/>
        <v>3.03702E-2</v>
      </c>
      <c r="D114" s="2" t="s">
        <v>115</v>
      </c>
    </row>
    <row r="115" spans="1:4" x14ac:dyDescent="0.25">
      <c r="A115" s="2" t="s">
        <v>5</v>
      </c>
      <c r="B115" s="2">
        <v>5.6204400000000004E-4</v>
      </c>
      <c r="C115" s="2">
        <f t="shared" si="1"/>
        <v>5.6204400000000002E-2</v>
      </c>
      <c r="D115" s="2" t="s">
        <v>116</v>
      </c>
    </row>
    <row r="116" spans="1:4" x14ac:dyDescent="0.25">
      <c r="A116" s="2" t="s">
        <v>5</v>
      </c>
      <c r="B116" s="2">
        <v>7.7799999999999994E-5</v>
      </c>
      <c r="C116" s="2">
        <f t="shared" si="1"/>
        <v>7.7799999999999996E-3</v>
      </c>
      <c r="D116" s="2" t="s">
        <v>117</v>
      </c>
    </row>
    <row r="117" spans="1:4" x14ac:dyDescent="0.25">
      <c r="A117" s="2" t="s">
        <v>5</v>
      </c>
      <c r="B117" s="2">
        <v>1.4079500000000001E-4</v>
      </c>
      <c r="C117" s="2">
        <f t="shared" si="1"/>
        <v>1.4079500000000002E-2</v>
      </c>
      <c r="D117" s="2" t="s">
        <v>118</v>
      </c>
    </row>
    <row r="118" spans="1:4" x14ac:dyDescent="0.25">
      <c r="A118" s="2" t="s">
        <v>5</v>
      </c>
      <c r="B118" s="2">
        <v>3.0745300000000001E-4</v>
      </c>
      <c r="C118" s="2">
        <f t="shared" si="1"/>
        <v>3.07453E-2</v>
      </c>
      <c r="D118" s="2" t="s">
        <v>119</v>
      </c>
    </row>
    <row r="119" spans="1:4" x14ac:dyDescent="0.25">
      <c r="A119" s="2" t="s">
        <v>5</v>
      </c>
      <c r="B119" s="2">
        <v>6.2695899999999996E-4</v>
      </c>
      <c r="C119" s="2">
        <f t="shared" si="1"/>
        <v>6.2695899999999999E-2</v>
      </c>
      <c r="D119" s="2" t="s">
        <v>120</v>
      </c>
    </row>
    <row r="120" spans="1:4" x14ac:dyDescent="0.25">
      <c r="A120" s="2" t="s">
        <v>5</v>
      </c>
      <c r="B120" s="2">
        <v>3.3556999999999999E-4</v>
      </c>
      <c r="C120" s="2">
        <f t="shared" si="1"/>
        <v>3.3556999999999997E-2</v>
      </c>
      <c r="D120" s="2" t="s">
        <v>121</v>
      </c>
    </row>
    <row r="121" spans="1:4" x14ac:dyDescent="0.25">
      <c r="A121" s="2" t="s">
        <v>5</v>
      </c>
      <c r="B121" s="2">
        <v>3.3556999999999999E-4</v>
      </c>
      <c r="C121" s="2">
        <f t="shared" si="1"/>
        <v>3.3556999999999997E-2</v>
      </c>
      <c r="D121" s="2" t="s">
        <v>122</v>
      </c>
    </row>
    <row r="122" spans="1:4" x14ac:dyDescent="0.25">
      <c r="A122" s="2" t="s">
        <v>5</v>
      </c>
      <c r="B122" s="2">
        <v>5.8792200000000005E-4</v>
      </c>
      <c r="C122" s="2">
        <f t="shared" si="1"/>
        <v>5.8792200000000003E-2</v>
      </c>
      <c r="D122" s="2" t="s">
        <v>123</v>
      </c>
    </row>
    <row r="123" spans="1:4" x14ac:dyDescent="0.25">
      <c r="A123" s="2" t="s">
        <v>5</v>
      </c>
      <c r="B123" s="2">
        <v>1.821249E-3</v>
      </c>
      <c r="C123" s="2">
        <f t="shared" si="1"/>
        <v>0.18212490000000001</v>
      </c>
      <c r="D123" s="2" t="s">
        <v>124</v>
      </c>
    </row>
    <row r="124" spans="1:4" x14ac:dyDescent="0.25">
      <c r="A124" s="2" t="s">
        <v>5</v>
      </c>
      <c r="B124" s="2">
        <v>4.2016800000000001E-4</v>
      </c>
      <c r="C124" s="2">
        <f t="shared" si="1"/>
        <v>4.20168E-2</v>
      </c>
      <c r="D124" s="2" t="s">
        <v>125</v>
      </c>
    </row>
    <row r="125" spans="1:4" x14ac:dyDescent="0.25">
      <c r="A125" s="2" t="s">
        <v>5</v>
      </c>
      <c r="B125" s="2">
        <v>3.2955899999999999E-4</v>
      </c>
      <c r="C125" s="2">
        <f t="shared" si="1"/>
        <v>3.2955899999999996E-2</v>
      </c>
      <c r="D125" s="2" t="s">
        <v>126</v>
      </c>
    </row>
    <row r="126" spans="1:4" x14ac:dyDescent="0.25">
      <c r="A126" s="2" t="s">
        <v>5</v>
      </c>
      <c r="B126" s="2">
        <v>2.0898600000000001E-4</v>
      </c>
      <c r="C126" s="2">
        <f t="shared" si="1"/>
        <v>2.08986E-2</v>
      </c>
      <c r="D126" s="2" t="s">
        <v>127</v>
      </c>
    </row>
    <row r="127" spans="1:4" x14ac:dyDescent="0.25">
      <c r="A127" s="2" t="s">
        <v>5</v>
      </c>
      <c r="B127" s="2">
        <v>4.21E-5</v>
      </c>
      <c r="C127" s="2">
        <f t="shared" si="1"/>
        <v>4.2100000000000002E-3</v>
      </c>
      <c r="D127" s="2" t="s">
        <v>128</v>
      </c>
    </row>
    <row r="128" spans="1:4" x14ac:dyDescent="0.25">
      <c r="A128" s="2" t="s">
        <v>5</v>
      </c>
      <c r="B128" s="2">
        <v>2.3372200000000001E-4</v>
      </c>
      <c r="C128" s="2">
        <f t="shared" si="1"/>
        <v>2.3372200000000003E-2</v>
      </c>
      <c r="D128" s="2" t="s">
        <v>129</v>
      </c>
    </row>
    <row r="129" spans="1:11" x14ac:dyDescent="0.25">
      <c r="A129" s="2" t="s">
        <v>5</v>
      </c>
      <c r="B129" s="2">
        <v>2.5299999999999998E-5</v>
      </c>
      <c r="C129" s="2">
        <f t="shared" si="1"/>
        <v>2.5299999999999997E-3</v>
      </c>
      <c r="D129" s="2" t="s">
        <v>130</v>
      </c>
    </row>
    <row r="130" spans="1:11" x14ac:dyDescent="0.25">
      <c r="A130" s="2" t="s">
        <v>5</v>
      </c>
      <c r="B130" s="2">
        <v>9.7200000000000004E-5</v>
      </c>
      <c r="C130" s="2">
        <f t="shared" si="1"/>
        <v>9.7200000000000012E-3</v>
      </c>
      <c r="D130" s="2" t="s">
        <v>131</v>
      </c>
    </row>
    <row r="131" spans="1:11" x14ac:dyDescent="0.25">
      <c r="A131" s="2" t="s">
        <v>5</v>
      </c>
      <c r="B131" s="2">
        <v>2.8257899999999999E-3</v>
      </c>
      <c r="C131" s="2">
        <f t="shared" si="1"/>
        <v>0.28257899999999997</v>
      </c>
      <c r="D131" s="2" t="s">
        <v>132</v>
      </c>
    </row>
    <row r="132" spans="1:11" x14ac:dyDescent="0.25">
      <c r="A132" s="2" t="s">
        <v>5</v>
      </c>
      <c r="B132" s="2">
        <v>6.6099999999999994E-5</v>
      </c>
      <c r="C132" s="2">
        <f t="shared" si="1"/>
        <v>6.6099999999999996E-3</v>
      </c>
      <c r="D132" s="2" t="s">
        <v>133</v>
      </c>
    </row>
    <row r="133" spans="1:11" x14ac:dyDescent="0.25">
      <c r="A133" s="2" t="s">
        <v>5</v>
      </c>
      <c r="B133" s="2">
        <v>1.3609399999999999E-4</v>
      </c>
      <c r="C133" s="2">
        <f t="shared" ref="C133:C196" si="2">B133*100</f>
        <v>1.3609399999999999E-2</v>
      </c>
      <c r="D133" s="2" t="s">
        <v>134</v>
      </c>
    </row>
    <row r="134" spans="1:11" x14ac:dyDescent="0.25">
      <c r="A134" s="2" t="s">
        <v>5</v>
      </c>
      <c r="B134" s="2">
        <v>4.4100000000000001E-5</v>
      </c>
      <c r="C134" s="2">
        <f t="shared" si="2"/>
        <v>4.4099999999999999E-3</v>
      </c>
      <c r="D134" s="2" t="s">
        <v>135</v>
      </c>
    </row>
    <row r="135" spans="1:11" x14ac:dyDescent="0.25">
      <c r="A135" s="2" t="s">
        <v>5</v>
      </c>
      <c r="B135" s="2">
        <v>3.1347999999999999E-4</v>
      </c>
      <c r="C135" s="2">
        <f t="shared" si="2"/>
        <v>3.1348000000000001E-2</v>
      </c>
      <c r="D135" s="2" t="s">
        <v>136</v>
      </c>
    </row>
    <row r="136" spans="1:11" x14ac:dyDescent="0.25">
      <c r="A136" s="2" t="s">
        <v>5</v>
      </c>
      <c r="B136" s="2">
        <v>4.21E-5</v>
      </c>
      <c r="C136" s="2">
        <f t="shared" si="2"/>
        <v>4.2100000000000002E-3</v>
      </c>
      <c r="D136" s="2" t="s">
        <v>137</v>
      </c>
    </row>
    <row r="137" spans="1:11" x14ac:dyDescent="0.25">
      <c r="A137" s="2" t="s">
        <v>5</v>
      </c>
      <c r="B137" s="2">
        <v>2.0898600000000001E-4</v>
      </c>
      <c r="C137" s="2">
        <f t="shared" si="2"/>
        <v>2.08986E-2</v>
      </c>
      <c r="D137" s="2" t="s">
        <v>138</v>
      </c>
    </row>
    <row r="138" spans="1:11" x14ac:dyDescent="0.25">
      <c r="A138" s="2" t="s">
        <v>5</v>
      </c>
      <c r="B138" s="2">
        <v>5.6199999999999997E-5</v>
      </c>
      <c r="C138" s="2">
        <f t="shared" si="2"/>
        <v>5.62E-3</v>
      </c>
      <c r="D138" s="2" t="s">
        <v>139</v>
      </c>
    </row>
    <row r="139" spans="1:11" x14ac:dyDescent="0.25">
      <c r="A139" s="2" t="s">
        <v>5</v>
      </c>
      <c r="B139" s="2">
        <v>3.5299999999999997E-5</v>
      </c>
      <c r="C139" s="2">
        <f t="shared" si="2"/>
        <v>3.5299999999999997E-3</v>
      </c>
      <c r="D139" s="2" t="s">
        <v>140</v>
      </c>
    </row>
    <row r="140" spans="1:11" x14ac:dyDescent="0.25">
      <c r="A140" s="2" t="s">
        <v>5</v>
      </c>
      <c r="B140" s="2">
        <v>2.5299999999999998E-5</v>
      </c>
      <c r="C140" s="2">
        <f t="shared" si="2"/>
        <v>2.5299999999999997E-3</v>
      </c>
      <c r="D140" s="2" t="s">
        <v>141</v>
      </c>
    </row>
    <row r="141" spans="1:11" x14ac:dyDescent="0.25">
      <c r="A141" s="2" t="s">
        <v>5</v>
      </c>
      <c r="B141" s="2">
        <v>4.4742700000000002E-4</v>
      </c>
      <c r="C141" s="2">
        <f t="shared" si="2"/>
        <v>4.4742700000000003E-2</v>
      </c>
      <c r="D141" s="2" t="s">
        <v>142</v>
      </c>
      <c r="K141" s="19"/>
    </row>
    <row r="142" spans="1:11" x14ac:dyDescent="0.25">
      <c r="A142" s="2" t="s">
        <v>5</v>
      </c>
      <c r="B142" s="2">
        <v>1.93205E-4</v>
      </c>
      <c r="C142" s="2">
        <f t="shared" si="2"/>
        <v>1.9320500000000001E-2</v>
      </c>
      <c r="D142" s="2" t="s">
        <v>143</v>
      </c>
      <c r="K142" s="19"/>
    </row>
    <row r="143" spans="1:11" x14ac:dyDescent="0.25">
      <c r="A143" s="2" t="s">
        <v>5</v>
      </c>
      <c r="B143" s="2">
        <v>6.3391399999999996E-4</v>
      </c>
      <c r="C143" s="2">
        <f t="shared" si="2"/>
        <v>6.3391400000000001E-2</v>
      </c>
      <c r="D143" s="2" t="s">
        <v>144</v>
      </c>
    </row>
    <row r="144" spans="1:11" x14ac:dyDescent="0.25">
      <c r="A144" s="2" t="s">
        <v>5</v>
      </c>
      <c r="B144" s="2">
        <v>1.1665199999999999E-4</v>
      </c>
      <c r="C144" s="2">
        <f t="shared" si="2"/>
        <v>1.1665199999999999E-2</v>
      </c>
      <c r="D144" s="2" t="s">
        <v>145</v>
      </c>
    </row>
    <row r="145" spans="1:11" x14ac:dyDescent="0.25">
      <c r="A145" s="2" t="s">
        <v>5</v>
      </c>
      <c r="B145" s="2">
        <v>2.8099999999999999E-5</v>
      </c>
      <c r="C145" s="2">
        <f t="shared" si="2"/>
        <v>2.81E-3</v>
      </c>
      <c r="D145" s="2" t="s">
        <v>146</v>
      </c>
    </row>
    <row r="146" spans="1:11" x14ac:dyDescent="0.25">
      <c r="A146" s="2" t="s">
        <v>5</v>
      </c>
      <c r="B146" s="2">
        <v>5.6199999999999997E-5</v>
      </c>
      <c r="C146" s="2">
        <f t="shared" si="2"/>
        <v>5.62E-3</v>
      </c>
      <c r="D146" s="2" t="s">
        <v>147</v>
      </c>
    </row>
    <row r="147" spans="1:11" x14ac:dyDescent="0.25">
      <c r="A147" s="2" t="s">
        <v>5</v>
      </c>
      <c r="B147" s="2">
        <v>2.5047999999999997E-4</v>
      </c>
      <c r="C147" s="2">
        <f t="shared" si="2"/>
        <v>2.5047999999999997E-2</v>
      </c>
      <c r="D147" s="2" t="s">
        <v>148</v>
      </c>
    </row>
    <row r="148" spans="1:11" x14ac:dyDescent="0.25">
      <c r="A148" s="2" t="s">
        <v>5</v>
      </c>
      <c r="B148" s="2">
        <v>2.5299999999999998E-5</v>
      </c>
      <c r="C148" s="2">
        <f t="shared" si="2"/>
        <v>2.5299999999999997E-3</v>
      </c>
      <c r="D148" s="2" t="s">
        <v>149</v>
      </c>
      <c r="K148" s="19"/>
    </row>
    <row r="149" spans="1:11" x14ac:dyDescent="0.25">
      <c r="A149" s="2" t="s">
        <v>5</v>
      </c>
      <c r="B149" s="2">
        <v>4.4742700000000002E-4</v>
      </c>
      <c r="C149" s="2">
        <f t="shared" si="2"/>
        <v>4.4742700000000003E-2</v>
      </c>
      <c r="D149" s="2" t="s">
        <v>150</v>
      </c>
    </row>
    <row r="150" spans="1:11" x14ac:dyDescent="0.25">
      <c r="A150" s="2" t="s">
        <v>5</v>
      </c>
      <c r="B150" s="2">
        <v>2.24751E-4</v>
      </c>
      <c r="C150" s="2">
        <f t="shared" si="2"/>
        <v>2.2475100000000001E-2</v>
      </c>
      <c r="D150" s="2" t="s">
        <v>151</v>
      </c>
    </row>
    <row r="151" spans="1:11" x14ac:dyDescent="0.25">
      <c r="A151" s="2" t="s">
        <v>5</v>
      </c>
      <c r="B151" s="2">
        <v>2.80112E-4</v>
      </c>
      <c r="C151" s="2">
        <f t="shared" si="2"/>
        <v>2.80112E-2</v>
      </c>
      <c r="D151" s="2" t="s">
        <v>152</v>
      </c>
    </row>
    <row r="152" spans="1:11" x14ac:dyDescent="0.25">
      <c r="A152" s="2" t="s">
        <v>5</v>
      </c>
      <c r="B152" s="2">
        <v>2.7280499999999999E-4</v>
      </c>
      <c r="C152" s="2">
        <f t="shared" si="2"/>
        <v>2.7280499999999999E-2</v>
      </c>
      <c r="D152" s="2" t="s">
        <v>153</v>
      </c>
    </row>
    <row r="153" spans="1:11" x14ac:dyDescent="0.25">
      <c r="A153" s="2" t="s">
        <v>5</v>
      </c>
      <c r="B153" s="2">
        <v>9.1600000000000004E-5</v>
      </c>
      <c r="C153" s="2">
        <f t="shared" si="2"/>
        <v>9.1599999999999997E-3</v>
      </c>
      <c r="D153" s="2" t="s">
        <v>154</v>
      </c>
      <c r="K153" s="19"/>
    </row>
    <row r="154" spans="1:11" x14ac:dyDescent="0.25">
      <c r="A154" s="2" t="s">
        <v>5</v>
      </c>
      <c r="B154" s="2">
        <v>4.21E-5</v>
      </c>
      <c r="C154" s="2">
        <f t="shared" si="2"/>
        <v>4.2100000000000002E-3</v>
      </c>
      <c r="D154" s="2" t="s">
        <v>155</v>
      </c>
    </row>
    <row r="155" spans="1:11" x14ac:dyDescent="0.25">
      <c r="A155" s="2" t="s">
        <v>5</v>
      </c>
      <c r="B155" s="2">
        <v>3.3556999999999999E-4</v>
      </c>
      <c r="C155" s="2">
        <f t="shared" si="2"/>
        <v>3.3556999999999997E-2</v>
      </c>
      <c r="D155" s="2" t="s">
        <v>156</v>
      </c>
    </row>
    <row r="156" spans="1:11" x14ac:dyDescent="0.25">
      <c r="A156" s="2" t="s">
        <v>5</v>
      </c>
      <c r="B156" s="2">
        <v>8.8200000000000003E-5</v>
      </c>
      <c r="C156" s="2">
        <f t="shared" si="2"/>
        <v>8.8199999999999997E-3</v>
      </c>
      <c r="D156" s="2" t="s">
        <v>157</v>
      </c>
    </row>
    <row r="157" spans="1:11" x14ac:dyDescent="0.25">
      <c r="A157" s="2" t="s">
        <v>5</v>
      </c>
      <c r="B157" s="2">
        <v>2.53446E-4</v>
      </c>
      <c r="C157" s="2">
        <f t="shared" si="2"/>
        <v>2.5344599999999998E-2</v>
      </c>
      <c r="D157" s="2" t="s">
        <v>158</v>
      </c>
    </row>
    <row r="158" spans="1:11" x14ac:dyDescent="0.25">
      <c r="A158" s="2" t="s">
        <v>5</v>
      </c>
      <c r="B158" s="2">
        <v>1.3736299999999999E-4</v>
      </c>
      <c r="C158" s="2">
        <f t="shared" si="2"/>
        <v>1.37363E-2</v>
      </c>
      <c r="D158" s="2" t="s">
        <v>159</v>
      </c>
    </row>
    <row r="159" spans="1:11" x14ac:dyDescent="0.25">
      <c r="A159" s="2" t="s">
        <v>5</v>
      </c>
      <c r="B159" s="2">
        <v>1.193592E-3</v>
      </c>
      <c r="C159" s="2">
        <f t="shared" si="2"/>
        <v>0.1193592</v>
      </c>
      <c r="D159" s="2" t="s">
        <v>160</v>
      </c>
    </row>
    <row r="160" spans="1:11" x14ac:dyDescent="0.25">
      <c r="A160" s="2" t="s">
        <v>5</v>
      </c>
      <c r="B160" s="2">
        <v>8.5544899999999999E-4</v>
      </c>
      <c r="C160" s="2">
        <f t="shared" si="2"/>
        <v>8.5544899999999993E-2</v>
      </c>
      <c r="D160" s="2" t="s">
        <v>161</v>
      </c>
    </row>
    <row r="161" spans="1:4" x14ac:dyDescent="0.25">
      <c r="A161" s="2" t="s">
        <v>5</v>
      </c>
      <c r="B161" s="2">
        <v>4.1797299999999998E-4</v>
      </c>
      <c r="C161" s="2">
        <f t="shared" si="2"/>
        <v>4.1797299999999996E-2</v>
      </c>
      <c r="D161" s="2" t="s">
        <v>162</v>
      </c>
    </row>
    <row r="162" spans="1:4" x14ac:dyDescent="0.25">
      <c r="A162" s="2" t="s">
        <v>5</v>
      </c>
      <c r="B162" s="2">
        <v>2.2371399999999999E-4</v>
      </c>
      <c r="C162" s="2">
        <f t="shared" si="2"/>
        <v>2.23714E-2</v>
      </c>
      <c r="D162" s="2" t="s">
        <v>163</v>
      </c>
    </row>
    <row r="163" spans="1:4" x14ac:dyDescent="0.25">
      <c r="A163" s="2" t="s">
        <v>5</v>
      </c>
      <c r="B163" s="2">
        <v>4.21E-5</v>
      </c>
      <c r="C163" s="2">
        <f t="shared" si="2"/>
        <v>4.2100000000000002E-3</v>
      </c>
      <c r="D163" s="2" t="s">
        <v>164</v>
      </c>
    </row>
    <row r="164" spans="1:4" x14ac:dyDescent="0.25">
      <c r="A164" s="2" t="s">
        <v>5</v>
      </c>
      <c r="B164" s="2">
        <v>2.80112E-4</v>
      </c>
      <c r="C164" s="2">
        <f t="shared" si="2"/>
        <v>2.80112E-2</v>
      </c>
      <c r="D164" s="2" t="s">
        <v>165</v>
      </c>
    </row>
    <row r="165" spans="1:4" x14ac:dyDescent="0.25">
      <c r="A165" s="2" t="s">
        <v>5</v>
      </c>
      <c r="B165" s="2">
        <v>4.1797299999999998E-4</v>
      </c>
      <c r="C165" s="2">
        <f t="shared" si="2"/>
        <v>4.1797299999999996E-2</v>
      </c>
      <c r="D165" s="2" t="s">
        <v>166</v>
      </c>
    </row>
    <row r="166" spans="1:4" x14ac:dyDescent="0.25">
      <c r="A166" s="2" t="s">
        <v>5</v>
      </c>
      <c r="B166" s="2">
        <v>2.0898600000000001E-4</v>
      </c>
      <c r="C166" s="2">
        <f t="shared" si="2"/>
        <v>2.08986E-2</v>
      </c>
      <c r="D166" s="2" t="s">
        <v>167</v>
      </c>
    </row>
    <row r="167" spans="1:4" x14ac:dyDescent="0.25">
      <c r="A167" s="2" t="s">
        <v>5</v>
      </c>
      <c r="B167" s="2">
        <v>2.0898600000000001E-4</v>
      </c>
      <c r="C167" s="2">
        <f t="shared" si="2"/>
        <v>2.08986E-2</v>
      </c>
      <c r="D167" s="2" t="s">
        <v>168</v>
      </c>
    </row>
    <row r="168" spans="1:4" x14ac:dyDescent="0.25">
      <c r="A168" s="2" t="s">
        <v>5</v>
      </c>
      <c r="B168" s="2">
        <v>9.8200000000000002E-5</v>
      </c>
      <c r="C168" s="2">
        <f t="shared" si="2"/>
        <v>9.8200000000000006E-3</v>
      </c>
      <c r="D168" s="2" t="s">
        <v>169</v>
      </c>
    </row>
    <row r="169" spans="1:4" x14ac:dyDescent="0.25">
      <c r="A169" s="2" t="s">
        <v>5</v>
      </c>
      <c r="B169" s="2">
        <v>5.6199999999999997E-5</v>
      </c>
      <c r="C169" s="2">
        <f t="shared" si="2"/>
        <v>5.62E-3</v>
      </c>
      <c r="D169" s="2" t="s">
        <v>170</v>
      </c>
    </row>
    <row r="170" spans="1:4" x14ac:dyDescent="0.25">
      <c r="A170" s="2" t="s">
        <v>5</v>
      </c>
      <c r="B170" s="2">
        <v>5.4697560000000001E-3</v>
      </c>
      <c r="C170" s="2">
        <f t="shared" si="2"/>
        <v>0.54697560000000001</v>
      </c>
      <c r="D170" s="2" t="s">
        <v>171</v>
      </c>
    </row>
    <row r="171" spans="1:4" x14ac:dyDescent="0.25">
      <c r="A171" s="2" t="s">
        <v>5</v>
      </c>
      <c r="B171" s="2">
        <v>3.9339699999999997E-4</v>
      </c>
      <c r="C171" s="2">
        <f t="shared" si="2"/>
        <v>3.9339699999999998E-2</v>
      </c>
      <c r="D171" s="2" t="s">
        <v>172</v>
      </c>
    </row>
    <row r="172" spans="1:4" x14ac:dyDescent="0.25">
      <c r="A172" s="2" t="s">
        <v>5</v>
      </c>
      <c r="B172" s="2">
        <v>8.1799999999999996E-5</v>
      </c>
      <c r="C172" s="2">
        <f t="shared" si="2"/>
        <v>8.1799999999999998E-3</v>
      </c>
      <c r="D172" s="2" t="s">
        <v>173</v>
      </c>
    </row>
    <row r="173" spans="1:4" x14ac:dyDescent="0.25">
      <c r="A173" s="2" t="s">
        <v>5</v>
      </c>
      <c r="B173" s="2">
        <v>2.2371399999999999E-4</v>
      </c>
      <c r="C173" s="2">
        <f t="shared" si="2"/>
        <v>2.23714E-2</v>
      </c>
      <c r="D173" s="2" t="s">
        <v>174</v>
      </c>
    </row>
    <row r="174" spans="1:4" x14ac:dyDescent="0.25">
      <c r="A174" s="2" t="s">
        <v>5</v>
      </c>
      <c r="B174" s="2">
        <v>6.3200000000000005E-5</v>
      </c>
      <c r="C174" s="2">
        <f t="shared" si="2"/>
        <v>6.3200000000000001E-3</v>
      </c>
      <c r="D174" s="2" t="s">
        <v>175</v>
      </c>
    </row>
    <row r="175" spans="1:4" x14ac:dyDescent="0.25">
      <c r="A175" s="2" t="s">
        <v>5</v>
      </c>
      <c r="B175" s="2">
        <v>4.1797299999999998E-4</v>
      </c>
      <c r="C175" s="2">
        <f t="shared" si="2"/>
        <v>4.1797299999999996E-2</v>
      </c>
      <c r="D175" s="2" t="s">
        <v>176</v>
      </c>
    </row>
    <row r="176" spans="1:4" x14ac:dyDescent="0.25">
      <c r="A176" s="2" t="s">
        <v>5</v>
      </c>
      <c r="B176" s="2">
        <v>2.68385E-4</v>
      </c>
      <c r="C176" s="2">
        <f t="shared" si="2"/>
        <v>2.6838500000000001E-2</v>
      </c>
      <c r="D176" s="2" t="s">
        <v>177</v>
      </c>
    </row>
    <row r="177" spans="1:4" x14ac:dyDescent="0.25">
      <c r="A177" s="2" t="s">
        <v>5</v>
      </c>
      <c r="B177" s="2">
        <v>7.8299800000000003E-4</v>
      </c>
      <c r="C177" s="2">
        <f t="shared" si="2"/>
        <v>7.8299800000000003E-2</v>
      </c>
      <c r="D177" s="2" t="s">
        <v>178</v>
      </c>
    </row>
    <row r="178" spans="1:4" x14ac:dyDescent="0.25">
      <c r="A178" s="2" t="s">
        <v>5</v>
      </c>
      <c r="B178" s="2">
        <v>3.1347999999999999E-4</v>
      </c>
      <c r="C178" s="2">
        <f t="shared" si="2"/>
        <v>3.1348000000000001E-2</v>
      </c>
      <c r="D178" s="2" t="s">
        <v>179</v>
      </c>
    </row>
    <row r="179" spans="1:4" x14ac:dyDescent="0.25">
      <c r="A179" s="2" t="s">
        <v>5</v>
      </c>
      <c r="B179" s="2">
        <v>6.3934199999999999E-4</v>
      </c>
      <c r="C179" s="2">
        <f t="shared" si="2"/>
        <v>6.3934199999999997E-2</v>
      </c>
      <c r="D179" s="2" t="s">
        <v>180</v>
      </c>
    </row>
    <row r="180" spans="1:4" x14ac:dyDescent="0.25">
      <c r="A180" s="2" t="s">
        <v>5</v>
      </c>
      <c r="B180" s="2">
        <v>1.41996E-4</v>
      </c>
      <c r="C180" s="2">
        <f t="shared" si="2"/>
        <v>1.41996E-2</v>
      </c>
      <c r="D180" s="2" t="s">
        <v>181</v>
      </c>
    </row>
    <row r="181" spans="1:4" x14ac:dyDescent="0.25">
      <c r="A181" s="2" t="s">
        <v>5</v>
      </c>
      <c r="B181" s="2">
        <v>3.2700000000000002E-5</v>
      </c>
      <c r="C181" s="2">
        <f t="shared" si="2"/>
        <v>3.2700000000000003E-3</v>
      </c>
      <c r="D181" s="2" t="s">
        <v>182</v>
      </c>
    </row>
    <row r="182" spans="1:4" x14ac:dyDescent="0.25">
      <c r="A182" s="2" t="s">
        <v>5</v>
      </c>
      <c r="B182" s="2">
        <v>9.5209500000000002E-4</v>
      </c>
      <c r="C182" s="2">
        <f t="shared" si="2"/>
        <v>9.5209500000000002E-2</v>
      </c>
      <c r="D182" s="2" t="s">
        <v>183</v>
      </c>
    </row>
    <row r="183" spans="1:4" x14ac:dyDescent="0.25">
      <c r="A183" s="2" t="s">
        <v>5</v>
      </c>
      <c r="B183" s="2">
        <v>9.57361E-4</v>
      </c>
      <c r="C183" s="2">
        <f t="shared" si="2"/>
        <v>9.5736100000000005E-2</v>
      </c>
      <c r="D183" s="2" t="s">
        <v>184</v>
      </c>
    </row>
    <row r="184" spans="1:4" x14ac:dyDescent="0.25">
      <c r="A184" s="2" t="s">
        <v>5</v>
      </c>
      <c r="B184" s="2">
        <v>9.1899999999999998E-5</v>
      </c>
      <c r="C184" s="2">
        <f t="shared" si="2"/>
        <v>9.1900000000000003E-3</v>
      </c>
      <c r="D184" s="2" t="s">
        <v>185</v>
      </c>
    </row>
    <row r="185" spans="1:4" x14ac:dyDescent="0.25">
      <c r="A185" s="2" t="s">
        <v>5</v>
      </c>
      <c r="B185" s="2">
        <v>9.8402100000000007E-4</v>
      </c>
      <c r="C185" s="2">
        <f t="shared" si="2"/>
        <v>9.8402100000000006E-2</v>
      </c>
      <c r="D185" s="2" t="s">
        <v>186</v>
      </c>
    </row>
    <row r="186" spans="1:4" x14ac:dyDescent="0.25">
      <c r="A186" s="2" t="s">
        <v>5</v>
      </c>
      <c r="B186" s="2">
        <v>4.2772399999999999E-4</v>
      </c>
      <c r="C186" s="2">
        <f t="shared" si="2"/>
        <v>4.2772400000000002E-2</v>
      </c>
      <c r="D186" s="2" t="s">
        <v>187</v>
      </c>
    </row>
    <row r="187" spans="1:4" x14ac:dyDescent="0.25">
      <c r="A187" s="2" t="s">
        <v>5</v>
      </c>
      <c r="B187" s="2">
        <v>2.1493099999999999E-4</v>
      </c>
      <c r="C187" s="2">
        <f t="shared" si="2"/>
        <v>2.1493099999999998E-2</v>
      </c>
      <c r="D187" s="2" t="s">
        <v>188</v>
      </c>
    </row>
    <row r="188" spans="1:4" x14ac:dyDescent="0.25">
      <c r="A188" s="2" t="s">
        <v>5</v>
      </c>
      <c r="B188" s="2">
        <v>1.7891200000000001E-4</v>
      </c>
      <c r="C188" s="2">
        <f t="shared" si="2"/>
        <v>1.7891199999999999E-2</v>
      </c>
      <c r="D188" s="2" t="s">
        <v>189</v>
      </c>
    </row>
    <row r="189" spans="1:4" x14ac:dyDescent="0.25">
      <c r="A189" s="2" t="s">
        <v>5</v>
      </c>
      <c r="B189" s="2">
        <v>2.8099999999999999E-5</v>
      </c>
      <c r="C189" s="2">
        <f t="shared" si="2"/>
        <v>2.81E-3</v>
      </c>
      <c r="D189" s="2" t="s">
        <v>190</v>
      </c>
    </row>
    <row r="190" spans="1:4" x14ac:dyDescent="0.25">
      <c r="A190" s="2" t="s">
        <v>5</v>
      </c>
      <c r="B190" s="2">
        <v>1.3736299999999999E-4</v>
      </c>
      <c r="C190" s="2">
        <f t="shared" si="2"/>
        <v>1.37363E-2</v>
      </c>
      <c r="D190" s="2" t="s">
        <v>191</v>
      </c>
    </row>
    <row r="191" spans="1:4" x14ac:dyDescent="0.25">
      <c r="A191" s="2" t="s">
        <v>5</v>
      </c>
      <c r="B191" s="2">
        <v>1.58899E-4</v>
      </c>
      <c r="C191" s="2">
        <f t="shared" si="2"/>
        <v>1.5889899999999998E-2</v>
      </c>
      <c r="D191" s="2" t="s">
        <v>192</v>
      </c>
    </row>
    <row r="192" spans="1:4" x14ac:dyDescent="0.25">
      <c r="A192" s="2" t="s">
        <v>5</v>
      </c>
      <c r="B192" s="2">
        <v>1.6623199999999999E-4</v>
      </c>
      <c r="C192" s="2">
        <f t="shared" si="2"/>
        <v>1.6623199999999998E-2</v>
      </c>
      <c r="D192" s="2" t="s">
        <v>193</v>
      </c>
    </row>
    <row r="193" spans="1:4" x14ac:dyDescent="0.25">
      <c r="A193" s="2" t="s">
        <v>5</v>
      </c>
      <c r="B193" s="2">
        <v>2.2624400000000001E-4</v>
      </c>
      <c r="C193" s="2">
        <f t="shared" si="2"/>
        <v>2.2624400000000003E-2</v>
      </c>
      <c r="D193" s="2" t="s">
        <v>194</v>
      </c>
    </row>
    <row r="194" spans="1:4" x14ac:dyDescent="0.25">
      <c r="A194" s="2" t="s">
        <v>5</v>
      </c>
      <c r="B194" s="2">
        <v>2.9163000000000003E-4</v>
      </c>
      <c r="C194" s="2">
        <f t="shared" si="2"/>
        <v>2.9163000000000001E-2</v>
      </c>
      <c r="D194" s="2" t="s">
        <v>195</v>
      </c>
    </row>
    <row r="195" spans="1:4" x14ac:dyDescent="0.25">
      <c r="A195" s="2" t="s">
        <v>5</v>
      </c>
      <c r="B195" s="2">
        <v>4.4100000000000001E-5</v>
      </c>
      <c r="C195" s="2">
        <f t="shared" si="2"/>
        <v>4.4099999999999999E-3</v>
      </c>
      <c r="D195" s="2" t="s">
        <v>196</v>
      </c>
    </row>
    <row r="196" spans="1:4" x14ac:dyDescent="0.25">
      <c r="A196" s="2" t="s">
        <v>5</v>
      </c>
      <c r="B196" s="2">
        <v>1.3609399999999999E-4</v>
      </c>
      <c r="C196" s="2">
        <f t="shared" si="2"/>
        <v>1.3609399999999999E-2</v>
      </c>
      <c r="D196" s="2" t="s">
        <v>197</v>
      </c>
    </row>
    <row r="197" spans="1:4" x14ac:dyDescent="0.25">
      <c r="A197" s="2" t="s">
        <v>5</v>
      </c>
      <c r="B197" s="2">
        <v>5.8300000000000001E-5</v>
      </c>
      <c r="C197" s="2">
        <f t="shared" ref="C197:C260" si="3">B197*100</f>
        <v>5.8300000000000001E-3</v>
      </c>
      <c r="D197" s="2" t="s">
        <v>198</v>
      </c>
    </row>
    <row r="198" spans="1:4" x14ac:dyDescent="0.25">
      <c r="A198" s="2" t="s">
        <v>5</v>
      </c>
      <c r="B198" s="2">
        <v>5.0599999999999997E-5</v>
      </c>
      <c r="C198" s="2">
        <f t="shared" si="3"/>
        <v>5.0599999999999994E-3</v>
      </c>
      <c r="D198" s="2" t="s">
        <v>199</v>
      </c>
    </row>
    <row r="199" spans="1:4" x14ac:dyDescent="0.25">
      <c r="A199" s="2" t="s">
        <v>5</v>
      </c>
      <c r="B199" s="2">
        <v>1.358412E-3</v>
      </c>
      <c r="C199" s="2">
        <f t="shared" si="3"/>
        <v>0.1358412</v>
      </c>
      <c r="D199" s="2" t="s">
        <v>200</v>
      </c>
    </row>
    <row r="200" spans="1:4" x14ac:dyDescent="0.25">
      <c r="A200" s="2" t="s">
        <v>5</v>
      </c>
      <c r="B200" s="2">
        <v>1.5806074E-2</v>
      </c>
      <c r="C200" s="2">
        <f t="shared" si="3"/>
        <v>1.5806073999999999</v>
      </c>
      <c r="D200" s="2" t="s">
        <v>201</v>
      </c>
    </row>
    <row r="201" spans="1:4" x14ac:dyDescent="0.25">
      <c r="A201" s="2" t="s">
        <v>5</v>
      </c>
      <c r="B201" s="2">
        <v>1.54516E-4</v>
      </c>
      <c r="C201" s="2">
        <f t="shared" si="3"/>
        <v>1.5451599999999999E-2</v>
      </c>
      <c r="D201" s="2" t="s">
        <v>202</v>
      </c>
    </row>
    <row r="202" spans="1:4" x14ac:dyDescent="0.25">
      <c r="A202" s="2" t="s">
        <v>5</v>
      </c>
      <c r="B202" s="2">
        <v>5.6199999999999997E-5</v>
      </c>
      <c r="C202" s="2">
        <f t="shared" si="3"/>
        <v>5.62E-3</v>
      </c>
      <c r="D202" s="2" t="s">
        <v>203</v>
      </c>
    </row>
    <row r="203" spans="1:4" x14ac:dyDescent="0.25">
      <c r="A203" s="2" t="s">
        <v>5</v>
      </c>
      <c r="B203" s="2">
        <v>7.5900000000000002E-5</v>
      </c>
      <c r="C203" s="2">
        <f t="shared" si="3"/>
        <v>7.5900000000000004E-3</v>
      </c>
      <c r="D203" s="2" t="s">
        <v>204</v>
      </c>
    </row>
    <row r="204" spans="1:4" x14ac:dyDescent="0.25">
      <c r="A204" s="2" t="s">
        <v>5</v>
      </c>
      <c r="B204" s="2">
        <v>1.0411719999999999E-3</v>
      </c>
      <c r="C204" s="2">
        <f t="shared" si="3"/>
        <v>0.10411719999999999</v>
      </c>
      <c r="D204" s="2" t="s">
        <v>205</v>
      </c>
    </row>
    <row r="205" spans="1:4" x14ac:dyDescent="0.25">
      <c r="A205" s="2" t="s">
        <v>5</v>
      </c>
      <c r="B205" s="2">
        <v>2.5299999999999998E-5</v>
      </c>
      <c r="C205" s="2">
        <f t="shared" si="3"/>
        <v>2.5299999999999997E-3</v>
      </c>
      <c r="D205" s="2" t="s">
        <v>206</v>
      </c>
    </row>
    <row r="206" spans="1:4" x14ac:dyDescent="0.25">
      <c r="A206" s="2" t="s">
        <v>5</v>
      </c>
      <c r="B206" s="2">
        <v>7.6656499999999998E-4</v>
      </c>
      <c r="C206" s="2">
        <f t="shared" si="3"/>
        <v>7.6656500000000002E-2</v>
      </c>
      <c r="D206" s="2" t="s">
        <v>207</v>
      </c>
    </row>
    <row r="207" spans="1:4" x14ac:dyDescent="0.25">
      <c r="A207" s="2" t="s">
        <v>5</v>
      </c>
      <c r="B207" s="2">
        <v>9.7200000000000004E-5</v>
      </c>
      <c r="C207" s="2">
        <f t="shared" si="3"/>
        <v>9.7200000000000012E-3</v>
      </c>
      <c r="D207" s="2" t="s">
        <v>208</v>
      </c>
    </row>
    <row r="208" spans="1:4" x14ac:dyDescent="0.25">
      <c r="A208" s="2" t="s">
        <v>5</v>
      </c>
      <c r="B208" s="2">
        <v>7.5900000000000002E-5</v>
      </c>
      <c r="C208" s="2">
        <f t="shared" si="3"/>
        <v>7.5900000000000004E-3</v>
      </c>
      <c r="D208" s="2" t="s">
        <v>209</v>
      </c>
    </row>
    <row r="209" spans="1:11" x14ac:dyDescent="0.25">
      <c r="A209" s="2" t="s">
        <v>5</v>
      </c>
      <c r="B209" s="2">
        <v>3.2700000000000002E-5</v>
      </c>
      <c r="C209" s="2">
        <f t="shared" si="3"/>
        <v>3.2700000000000003E-3</v>
      </c>
      <c r="D209" s="2" t="s">
        <v>210</v>
      </c>
    </row>
    <row r="210" spans="1:11" x14ac:dyDescent="0.25">
      <c r="A210" s="2" t="s">
        <v>5</v>
      </c>
      <c r="B210" s="2">
        <v>2.3330399999999999E-4</v>
      </c>
      <c r="C210" s="2">
        <f t="shared" si="3"/>
        <v>2.3330399999999998E-2</v>
      </c>
      <c r="D210" s="2" t="s">
        <v>211</v>
      </c>
    </row>
    <row r="211" spans="1:11" x14ac:dyDescent="0.25">
      <c r="A211" s="2" t="s">
        <v>5</v>
      </c>
      <c r="B211" s="2">
        <v>4.3163499999999998E-4</v>
      </c>
      <c r="C211" s="2">
        <f t="shared" si="3"/>
        <v>4.31635E-2</v>
      </c>
      <c r="D211" s="2" t="s">
        <v>212</v>
      </c>
    </row>
    <row r="212" spans="1:11" x14ac:dyDescent="0.25">
      <c r="A212" s="2" t="s">
        <v>5</v>
      </c>
      <c r="B212" s="2">
        <v>2.5299999999999998E-5</v>
      </c>
      <c r="C212" s="2">
        <f t="shared" si="3"/>
        <v>2.5299999999999997E-3</v>
      </c>
      <c r="D212" s="2" t="s">
        <v>213</v>
      </c>
    </row>
    <row r="213" spans="1:11" x14ac:dyDescent="0.25">
      <c r="A213" s="2" t="s">
        <v>5</v>
      </c>
      <c r="B213" s="2">
        <v>6.9282800000000004E-4</v>
      </c>
      <c r="C213" s="2">
        <f t="shared" si="3"/>
        <v>6.9282800000000005E-2</v>
      </c>
      <c r="D213" s="2" t="s">
        <v>214</v>
      </c>
    </row>
    <row r="214" spans="1:11" x14ac:dyDescent="0.25">
      <c r="A214" s="2" t="s">
        <v>5</v>
      </c>
      <c r="B214" s="2">
        <v>2.6866070000000001E-3</v>
      </c>
      <c r="C214" s="2">
        <f t="shared" si="3"/>
        <v>0.26866070000000003</v>
      </c>
      <c r="D214" s="2" t="s">
        <v>215</v>
      </c>
    </row>
    <row r="215" spans="1:11" x14ac:dyDescent="0.25">
      <c r="A215" s="2" t="s">
        <v>5</v>
      </c>
      <c r="B215" s="2">
        <v>1.41996E-4</v>
      </c>
      <c r="C215" s="2">
        <f t="shared" si="3"/>
        <v>1.41996E-2</v>
      </c>
      <c r="D215" s="2" t="s">
        <v>216</v>
      </c>
    </row>
    <row r="216" spans="1:11" x14ac:dyDescent="0.25">
      <c r="A216" s="2" t="s">
        <v>5</v>
      </c>
      <c r="B216" s="2">
        <v>1.1099230000000001E-3</v>
      </c>
      <c r="C216" s="2">
        <f t="shared" si="3"/>
        <v>0.1109923</v>
      </c>
      <c r="D216" s="2" t="s">
        <v>217</v>
      </c>
      <c r="K216" s="19"/>
    </row>
    <row r="217" spans="1:11" x14ac:dyDescent="0.25">
      <c r="A217" s="2" t="s">
        <v>5</v>
      </c>
      <c r="B217" s="2">
        <v>4.4742700000000002E-4</v>
      </c>
      <c r="C217" s="2">
        <f t="shared" si="3"/>
        <v>4.4742700000000003E-2</v>
      </c>
      <c r="D217" s="2" t="s">
        <v>218</v>
      </c>
    </row>
    <row r="218" spans="1:11" x14ac:dyDescent="0.25">
      <c r="A218" s="2" t="s">
        <v>5</v>
      </c>
      <c r="B218" s="2">
        <v>3.1107200000000002E-4</v>
      </c>
      <c r="C218" s="2">
        <f t="shared" si="3"/>
        <v>3.1107200000000002E-2</v>
      </c>
      <c r="D218" s="2" t="s">
        <v>219</v>
      </c>
    </row>
    <row r="219" spans="1:11" x14ac:dyDescent="0.25">
      <c r="A219" s="2" t="s">
        <v>5</v>
      </c>
      <c r="B219" s="2">
        <v>1.885875E-3</v>
      </c>
      <c r="C219" s="2">
        <f t="shared" si="3"/>
        <v>0.18858749999999999</v>
      </c>
      <c r="D219" s="2" t="s">
        <v>220</v>
      </c>
    </row>
    <row r="220" spans="1:11" x14ac:dyDescent="0.25">
      <c r="A220" s="2" t="s">
        <v>5</v>
      </c>
      <c r="B220" s="2">
        <v>7.7799999999999994E-5</v>
      </c>
      <c r="C220" s="2">
        <f t="shared" si="3"/>
        <v>7.7799999999999996E-3</v>
      </c>
      <c r="D220" s="2" t="s">
        <v>221</v>
      </c>
    </row>
    <row r="221" spans="1:11" x14ac:dyDescent="0.25">
      <c r="A221" s="2" t="s">
        <v>5</v>
      </c>
      <c r="B221" s="2">
        <v>2.8099999999999999E-5</v>
      </c>
      <c r="C221" s="2">
        <f t="shared" si="3"/>
        <v>2.81E-3</v>
      </c>
      <c r="D221" s="2" t="s">
        <v>222</v>
      </c>
    </row>
    <row r="222" spans="1:11" x14ac:dyDescent="0.25">
      <c r="A222" s="2" t="s">
        <v>5</v>
      </c>
      <c r="B222" s="2">
        <v>2.8099999999999999E-5</v>
      </c>
      <c r="C222" s="2">
        <f t="shared" si="3"/>
        <v>2.81E-3</v>
      </c>
      <c r="D222" s="2" t="s">
        <v>223</v>
      </c>
    </row>
    <row r="223" spans="1:11" x14ac:dyDescent="0.25">
      <c r="A223" s="2" t="s">
        <v>5</v>
      </c>
      <c r="B223" s="2">
        <v>3.8884000000000002E-5</v>
      </c>
      <c r="C223" s="2">
        <f t="shared" si="3"/>
        <v>3.8884000000000002E-3</v>
      </c>
      <c r="D223" s="2" t="s">
        <v>224</v>
      </c>
      <c r="K223" s="19"/>
    </row>
    <row r="224" spans="1:11" x14ac:dyDescent="0.25">
      <c r="A224" s="2" t="s">
        <v>5</v>
      </c>
      <c r="B224" s="2">
        <v>8.4300000000000003E-5</v>
      </c>
      <c r="C224" s="2">
        <f t="shared" si="3"/>
        <v>8.43E-3</v>
      </c>
      <c r="D224" s="2" t="s">
        <v>225</v>
      </c>
    </row>
    <row r="225" spans="1:11" x14ac:dyDescent="0.25">
      <c r="A225" s="2" t="s">
        <v>5</v>
      </c>
      <c r="B225" s="2">
        <v>2.0898600000000001E-4</v>
      </c>
      <c r="C225" s="2">
        <f t="shared" si="3"/>
        <v>2.08986E-2</v>
      </c>
      <c r="D225" s="2" t="s">
        <v>226</v>
      </c>
    </row>
    <row r="226" spans="1:11" x14ac:dyDescent="0.25">
      <c r="A226" s="2" t="s">
        <v>5</v>
      </c>
      <c r="B226" s="2">
        <v>9.8300000000000004E-5</v>
      </c>
      <c r="C226" s="2">
        <f t="shared" si="3"/>
        <v>9.8300000000000002E-3</v>
      </c>
      <c r="D226" s="2" t="s">
        <v>227</v>
      </c>
    </row>
    <row r="227" spans="1:11" x14ac:dyDescent="0.25">
      <c r="A227" s="2" t="s">
        <v>5</v>
      </c>
      <c r="B227" s="2">
        <v>1.7316E-4</v>
      </c>
      <c r="C227" s="2">
        <f t="shared" si="3"/>
        <v>1.7316000000000002E-2</v>
      </c>
      <c r="D227" s="2" t="s">
        <v>228</v>
      </c>
    </row>
    <row r="228" spans="1:11" x14ac:dyDescent="0.25">
      <c r="A228" s="2" t="s">
        <v>5</v>
      </c>
      <c r="B228" s="2">
        <v>4.1797299999999998E-4</v>
      </c>
      <c r="C228" s="2">
        <f t="shared" si="3"/>
        <v>4.1797299999999996E-2</v>
      </c>
      <c r="D228" s="2" t="s">
        <v>229</v>
      </c>
    </row>
    <row r="229" spans="1:11" x14ac:dyDescent="0.25">
      <c r="A229" s="2" t="s">
        <v>5</v>
      </c>
      <c r="B229" s="2">
        <v>1.7316E-4</v>
      </c>
      <c r="C229" s="2">
        <f t="shared" si="3"/>
        <v>1.7316000000000002E-2</v>
      </c>
      <c r="D229" s="2" t="s">
        <v>230</v>
      </c>
    </row>
    <row r="230" spans="1:11" x14ac:dyDescent="0.25">
      <c r="A230" s="2" t="s">
        <v>5</v>
      </c>
      <c r="B230" s="2">
        <v>1.81511E-4</v>
      </c>
      <c r="C230" s="2">
        <f t="shared" si="3"/>
        <v>1.81511E-2</v>
      </c>
      <c r="D230" s="2" t="s">
        <v>231</v>
      </c>
    </row>
    <row r="231" spans="1:11" x14ac:dyDescent="0.25">
      <c r="A231" s="2" t="s">
        <v>5</v>
      </c>
      <c r="B231" s="2">
        <v>4.1289099999999997E-4</v>
      </c>
      <c r="C231" s="2">
        <f t="shared" si="3"/>
        <v>4.1289099999999995E-2</v>
      </c>
      <c r="D231" s="2" t="s">
        <v>232</v>
      </c>
    </row>
    <row r="232" spans="1:11" x14ac:dyDescent="0.25">
      <c r="A232" s="2" t="s">
        <v>5</v>
      </c>
      <c r="B232" s="2">
        <v>2.8099999999999999E-5</v>
      </c>
      <c r="C232" s="2">
        <f t="shared" si="3"/>
        <v>2.81E-3</v>
      </c>
      <c r="D232" s="2" t="s">
        <v>233</v>
      </c>
    </row>
    <row r="233" spans="1:11" x14ac:dyDescent="0.25">
      <c r="A233" s="2" t="s">
        <v>5</v>
      </c>
      <c r="B233" s="2">
        <v>3.2700000000000002E-5</v>
      </c>
      <c r="C233" s="2">
        <f t="shared" si="3"/>
        <v>3.2700000000000003E-3</v>
      </c>
      <c r="D233" s="2" t="s">
        <v>234</v>
      </c>
      <c r="K233" s="19"/>
    </row>
    <row r="234" spans="1:11" x14ac:dyDescent="0.25">
      <c r="A234" s="2" t="s">
        <v>5</v>
      </c>
      <c r="B234" s="2">
        <v>2.0898600000000001E-4</v>
      </c>
      <c r="C234" s="2">
        <f t="shared" si="3"/>
        <v>2.08986E-2</v>
      </c>
      <c r="D234" s="2" t="s">
        <v>235</v>
      </c>
    </row>
    <row r="235" spans="1:11" x14ac:dyDescent="0.25">
      <c r="A235" s="2" t="s">
        <v>5</v>
      </c>
      <c r="B235" s="2">
        <v>5.6199999999999997E-5</v>
      </c>
      <c r="C235" s="2">
        <f t="shared" si="3"/>
        <v>5.62E-3</v>
      </c>
      <c r="D235" s="2" t="s">
        <v>236</v>
      </c>
    </row>
    <row r="236" spans="1:11" x14ac:dyDescent="0.25">
      <c r="A236" s="2" t="s">
        <v>5</v>
      </c>
      <c r="B236" s="2">
        <v>1.9442E-4</v>
      </c>
      <c r="C236" s="2">
        <f t="shared" si="3"/>
        <v>1.9442000000000001E-2</v>
      </c>
      <c r="D236" s="2" t="s">
        <v>237</v>
      </c>
    </row>
    <row r="237" spans="1:11" x14ac:dyDescent="0.25">
      <c r="A237" s="2" t="s">
        <v>5</v>
      </c>
      <c r="B237" s="2">
        <v>7.0199999999999999E-5</v>
      </c>
      <c r="C237" s="2">
        <f t="shared" si="3"/>
        <v>7.0200000000000002E-3</v>
      </c>
      <c r="D237" s="2" t="s">
        <v>238</v>
      </c>
    </row>
    <row r="238" spans="1:11" x14ac:dyDescent="0.25">
      <c r="A238" s="2" t="s">
        <v>5</v>
      </c>
      <c r="B238" s="2">
        <v>3.1347999999999999E-4</v>
      </c>
      <c r="C238" s="2">
        <f t="shared" si="3"/>
        <v>3.1348000000000001E-2</v>
      </c>
      <c r="D238" s="2" t="s">
        <v>239</v>
      </c>
    </row>
    <row r="239" spans="1:11" x14ac:dyDescent="0.25">
      <c r="A239" s="2" t="s">
        <v>5</v>
      </c>
      <c r="B239" s="2">
        <v>2.2710069999999998E-3</v>
      </c>
      <c r="C239" s="2">
        <f t="shared" si="3"/>
        <v>0.22710069999999999</v>
      </c>
      <c r="D239" s="2" t="s">
        <v>240</v>
      </c>
    </row>
    <row r="240" spans="1:11" x14ac:dyDescent="0.25">
      <c r="A240" s="2" t="s">
        <v>5</v>
      </c>
      <c r="B240" s="2">
        <v>1.3032399999999999E-4</v>
      </c>
      <c r="C240" s="2">
        <f t="shared" si="3"/>
        <v>1.30324E-2</v>
      </c>
      <c r="D240" s="2" t="s">
        <v>241</v>
      </c>
    </row>
    <row r="241" spans="1:4" x14ac:dyDescent="0.25">
      <c r="A241" s="2" t="s">
        <v>5</v>
      </c>
      <c r="B241" s="2">
        <v>2.36872E-4</v>
      </c>
      <c r="C241" s="2">
        <f t="shared" si="3"/>
        <v>2.3687200000000002E-2</v>
      </c>
      <c r="D241" s="2" t="s">
        <v>242</v>
      </c>
    </row>
    <row r="242" spans="1:4" x14ac:dyDescent="0.25">
      <c r="A242" s="2" t="s">
        <v>5</v>
      </c>
      <c r="B242" s="2">
        <v>2.0898600000000001E-4</v>
      </c>
      <c r="C242" s="2">
        <f t="shared" si="3"/>
        <v>2.08986E-2</v>
      </c>
      <c r="D242" s="2" t="s">
        <v>243</v>
      </c>
    </row>
    <row r="243" spans="1:4" x14ac:dyDescent="0.25">
      <c r="A243" s="2" t="s">
        <v>5</v>
      </c>
      <c r="B243" s="2">
        <v>1.2642999999999999E-4</v>
      </c>
      <c r="C243" s="2">
        <f t="shared" si="3"/>
        <v>1.2643E-2</v>
      </c>
      <c r="D243" s="2" t="s">
        <v>244</v>
      </c>
    </row>
    <row r="244" spans="1:4" x14ac:dyDescent="0.25">
      <c r="A244" s="2" t="s">
        <v>5</v>
      </c>
      <c r="B244" s="2">
        <v>2.2180400000000001E-4</v>
      </c>
      <c r="C244" s="2">
        <f t="shared" si="3"/>
        <v>2.2180399999999999E-2</v>
      </c>
      <c r="D244" s="2" t="s">
        <v>245</v>
      </c>
    </row>
    <row r="245" spans="1:4" x14ac:dyDescent="0.25">
      <c r="A245" s="2" t="s">
        <v>5</v>
      </c>
      <c r="B245" s="2">
        <v>7.8299800000000003E-4</v>
      </c>
      <c r="C245" s="2">
        <f t="shared" si="3"/>
        <v>7.8299800000000003E-2</v>
      </c>
      <c r="D245" s="2" t="s">
        <v>246</v>
      </c>
    </row>
    <row r="246" spans="1:4" x14ac:dyDescent="0.25">
      <c r="A246" s="2" t="s">
        <v>5</v>
      </c>
      <c r="B246" s="2">
        <v>8.4300000000000003E-5</v>
      </c>
      <c r="C246" s="2">
        <f t="shared" si="3"/>
        <v>8.43E-3</v>
      </c>
      <c r="D246" s="2" t="s">
        <v>247</v>
      </c>
    </row>
    <row r="247" spans="1:4" x14ac:dyDescent="0.25">
      <c r="A247" s="2" t="s">
        <v>5</v>
      </c>
      <c r="B247" s="2">
        <v>5.0599999999999997E-5</v>
      </c>
      <c r="C247" s="2">
        <f t="shared" si="3"/>
        <v>5.0599999999999994E-3</v>
      </c>
      <c r="D247" s="2" t="s">
        <v>248</v>
      </c>
    </row>
    <row r="248" spans="1:4" x14ac:dyDescent="0.25">
      <c r="A248" s="2" t="s">
        <v>5</v>
      </c>
      <c r="B248" s="2">
        <v>3.1347999999999999E-4</v>
      </c>
      <c r="C248" s="2">
        <f t="shared" si="3"/>
        <v>3.1348000000000001E-2</v>
      </c>
      <c r="D248" s="2" t="s">
        <v>249</v>
      </c>
    </row>
    <row r="249" spans="1:4" x14ac:dyDescent="0.25">
      <c r="A249" s="2" t="s">
        <v>5</v>
      </c>
      <c r="B249" s="2">
        <v>3.8163999999999998E-4</v>
      </c>
      <c r="C249" s="2">
        <f t="shared" si="3"/>
        <v>3.8163999999999997E-2</v>
      </c>
      <c r="D249" s="2" t="s">
        <v>250</v>
      </c>
    </row>
    <row r="250" spans="1:4" x14ac:dyDescent="0.25">
      <c r="A250" s="2" t="s">
        <v>5</v>
      </c>
      <c r="B250" s="2">
        <v>2.1230000000000001E-4</v>
      </c>
      <c r="C250" s="2">
        <f t="shared" si="3"/>
        <v>2.1230000000000002E-2</v>
      </c>
      <c r="D250" s="2" t="s">
        <v>251</v>
      </c>
    </row>
    <row r="251" spans="1:4" x14ac:dyDescent="0.25">
      <c r="A251" s="2" t="s">
        <v>5</v>
      </c>
      <c r="B251" s="2">
        <v>1.503454E-3</v>
      </c>
      <c r="C251" s="2">
        <f t="shared" si="3"/>
        <v>0.15034539999999999</v>
      </c>
      <c r="D251" s="2" t="s">
        <v>252</v>
      </c>
    </row>
    <row r="252" spans="1:4" x14ac:dyDescent="0.25">
      <c r="A252" s="2" t="s">
        <v>5</v>
      </c>
      <c r="B252" s="2">
        <v>3.4632E-4</v>
      </c>
      <c r="C252" s="2">
        <f t="shared" si="3"/>
        <v>3.4632000000000003E-2</v>
      </c>
      <c r="D252" s="2" t="s">
        <v>253</v>
      </c>
    </row>
    <row r="253" spans="1:4" x14ac:dyDescent="0.25">
      <c r="A253" s="2" t="s">
        <v>5</v>
      </c>
      <c r="B253" s="2">
        <v>6.6099999999999994E-5</v>
      </c>
      <c r="C253" s="2">
        <f t="shared" si="3"/>
        <v>6.6099999999999996E-3</v>
      </c>
      <c r="D253" s="2" t="s">
        <v>254</v>
      </c>
    </row>
    <row r="254" spans="1:4" x14ac:dyDescent="0.25">
      <c r="A254" s="2" t="s">
        <v>5</v>
      </c>
      <c r="B254" s="2">
        <v>6.6099999999999994E-5</v>
      </c>
      <c r="C254" s="2">
        <f t="shared" si="3"/>
        <v>6.6099999999999996E-3</v>
      </c>
      <c r="D254" s="2" t="s">
        <v>255</v>
      </c>
    </row>
    <row r="255" spans="1:4" x14ac:dyDescent="0.25">
      <c r="A255" s="2" t="s">
        <v>5</v>
      </c>
      <c r="B255" s="2">
        <v>2.8061699999999999E-4</v>
      </c>
      <c r="C255" s="2">
        <f t="shared" si="3"/>
        <v>2.8061699999999998E-2</v>
      </c>
      <c r="D255" s="2" t="s">
        <v>256</v>
      </c>
    </row>
    <row r="256" spans="1:4" x14ac:dyDescent="0.25">
      <c r="A256" s="2" t="s">
        <v>5</v>
      </c>
      <c r="B256" s="2">
        <v>2.8099999999999999E-5</v>
      </c>
      <c r="C256" s="2">
        <f t="shared" si="3"/>
        <v>2.81E-3</v>
      </c>
      <c r="D256" s="2" t="s">
        <v>257</v>
      </c>
    </row>
    <row r="257" spans="1:11" x14ac:dyDescent="0.25">
      <c r="A257" s="2" t="s">
        <v>5</v>
      </c>
      <c r="B257" s="2">
        <v>2.0898600000000001E-4</v>
      </c>
      <c r="C257" s="2">
        <f t="shared" si="3"/>
        <v>2.08986E-2</v>
      </c>
      <c r="D257" s="2" t="s">
        <v>258</v>
      </c>
    </row>
    <row r="258" spans="1:11" x14ac:dyDescent="0.25">
      <c r="A258" s="2" t="s">
        <v>5</v>
      </c>
      <c r="B258" s="2">
        <v>2.2371399999999999E-4</v>
      </c>
      <c r="C258" s="2">
        <f t="shared" si="3"/>
        <v>2.23714E-2</v>
      </c>
      <c r="D258" s="2" t="s">
        <v>259</v>
      </c>
    </row>
    <row r="259" spans="1:11" x14ac:dyDescent="0.25">
      <c r="A259" s="2" t="s">
        <v>5</v>
      </c>
      <c r="B259" s="2">
        <v>1.0175329999999999E-3</v>
      </c>
      <c r="C259" s="2">
        <f t="shared" si="3"/>
        <v>0.10175329999999999</v>
      </c>
      <c r="D259" s="2" t="s">
        <v>260</v>
      </c>
    </row>
    <row r="260" spans="1:11" x14ac:dyDescent="0.25">
      <c r="A260" s="2" t="s">
        <v>5</v>
      </c>
      <c r="B260" s="2">
        <v>7.8985700000000004E-4</v>
      </c>
      <c r="C260" s="2">
        <f t="shared" si="3"/>
        <v>7.8985700000000006E-2</v>
      </c>
      <c r="D260" s="2" t="s">
        <v>261</v>
      </c>
    </row>
    <row r="261" spans="1:11" x14ac:dyDescent="0.25">
      <c r="A261" s="2" t="s">
        <v>5</v>
      </c>
      <c r="B261" s="2">
        <v>7.0599999999999995E-5</v>
      </c>
      <c r="C261" s="2">
        <f t="shared" ref="C261:C275" si="4">B261*100</f>
        <v>7.0599999999999994E-3</v>
      </c>
      <c r="D261" s="2" t="s">
        <v>262</v>
      </c>
    </row>
    <row r="262" spans="1:11" x14ac:dyDescent="0.25">
      <c r="A262" s="2" t="s">
        <v>5</v>
      </c>
      <c r="B262" s="2">
        <v>3.2700000000000002E-5</v>
      </c>
      <c r="C262" s="2">
        <f t="shared" si="4"/>
        <v>3.2700000000000003E-3</v>
      </c>
      <c r="D262" s="2" t="s">
        <v>263</v>
      </c>
    </row>
    <row r="263" spans="1:11" x14ac:dyDescent="0.25">
      <c r="A263" s="2" t="s">
        <v>5</v>
      </c>
      <c r="B263" s="2">
        <v>2.5875399999999998E-4</v>
      </c>
      <c r="C263" s="2">
        <f t="shared" si="4"/>
        <v>2.58754E-2</v>
      </c>
      <c r="D263" s="2" t="s">
        <v>264</v>
      </c>
    </row>
    <row r="264" spans="1:11" x14ac:dyDescent="0.25">
      <c r="A264" s="2" t="s">
        <v>5</v>
      </c>
      <c r="B264" s="2">
        <v>4.21E-5</v>
      </c>
      <c r="C264" s="2">
        <f t="shared" si="4"/>
        <v>4.2100000000000002E-3</v>
      </c>
      <c r="D264" s="2" t="s">
        <v>265</v>
      </c>
    </row>
    <row r="265" spans="1:11" x14ac:dyDescent="0.25">
      <c r="A265" s="2" t="s">
        <v>5</v>
      </c>
      <c r="B265" s="2">
        <v>4.6900000000000002E-5</v>
      </c>
      <c r="C265" s="2">
        <f t="shared" si="4"/>
        <v>4.6899999999999997E-3</v>
      </c>
      <c r="D265" s="2" t="s">
        <v>266</v>
      </c>
    </row>
    <row r="266" spans="1:11" x14ac:dyDescent="0.25">
      <c r="A266" s="2" t="s">
        <v>5</v>
      </c>
      <c r="B266" s="2">
        <v>2.7218799999999998E-4</v>
      </c>
      <c r="C266" s="2">
        <f t="shared" si="4"/>
        <v>2.7218799999999998E-2</v>
      </c>
      <c r="D266" s="2" t="s">
        <v>267</v>
      </c>
    </row>
    <row r="267" spans="1:11" x14ac:dyDescent="0.25">
      <c r="A267" s="2" t="s">
        <v>5</v>
      </c>
      <c r="B267" s="2">
        <v>3.79E-5</v>
      </c>
      <c r="C267" s="2">
        <f t="shared" si="4"/>
        <v>3.79E-3</v>
      </c>
      <c r="D267" s="2" t="s">
        <v>268</v>
      </c>
    </row>
    <row r="268" spans="1:11" x14ac:dyDescent="0.25">
      <c r="A268" s="2" t="s">
        <v>5</v>
      </c>
      <c r="B268" s="2">
        <v>8.0828400000000004E-4</v>
      </c>
      <c r="C268" s="2">
        <f t="shared" si="4"/>
        <v>8.0828400000000009E-2</v>
      </c>
      <c r="D268" s="2" t="s">
        <v>269</v>
      </c>
    </row>
    <row r="269" spans="1:11" x14ac:dyDescent="0.25">
      <c r="A269" s="2" t="s">
        <v>5</v>
      </c>
      <c r="B269" s="2">
        <v>2.0898600000000001E-4</v>
      </c>
      <c r="C269" s="2">
        <f t="shared" si="4"/>
        <v>2.08986E-2</v>
      </c>
      <c r="D269" s="2" t="s">
        <v>270</v>
      </c>
    </row>
    <row r="270" spans="1:11" x14ac:dyDescent="0.25">
      <c r="A270" s="2" t="s">
        <v>5</v>
      </c>
      <c r="B270" s="2">
        <v>6.2023500000000001E-4</v>
      </c>
      <c r="C270" s="2">
        <f t="shared" si="4"/>
        <v>6.2023500000000002E-2</v>
      </c>
      <c r="D270" s="2" t="s">
        <v>271</v>
      </c>
      <c r="K270" s="19"/>
    </row>
    <row r="271" spans="1:11" x14ac:dyDescent="0.25">
      <c r="A271" s="2" t="s">
        <v>5</v>
      </c>
      <c r="B271" s="2">
        <v>8.1799999999999996E-5</v>
      </c>
      <c r="C271" s="2">
        <f t="shared" si="4"/>
        <v>8.1799999999999998E-3</v>
      </c>
      <c r="D271" s="2" t="s">
        <v>272</v>
      </c>
    </row>
    <row r="272" spans="1:11" x14ac:dyDescent="0.25">
      <c r="A272" s="2" t="s">
        <v>5</v>
      </c>
      <c r="B272" s="2">
        <v>4.4100000000000001E-5</v>
      </c>
      <c r="C272" s="2">
        <f t="shared" si="4"/>
        <v>4.4099999999999999E-3</v>
      </c>
      <c r="D272" s="2" t="s">
        <v>273</v>
      </c>
    </row>
    <row r="273" spans="1:4" x14ac:dyDescent="0.25">
      <c r="A273" s="2" t="s">
        <v>5</v>
      </c>
      <c r="B273" s="2">
        <v>2.41141E-4</v>
      </c>
      <c r="C273" s="2">
        <f t="shared" si="4"/>
        <v>2.4114099999999999E-2</v>
      </c>
      <c r="D273" s="2" t="s">
        <v>274</v>
      </c>
    </row>
    <row r="274" spans="1:4" x14ac:dyDescent="0.25">
      <c r="A274" s="2" t="s">
        <v>5</v>
      </c>
      <c r="B274" s="2">
        <v>3.1347999999999999E-4</v>
      </c>
      <c r="C274" s="2">
        <f t="shared" si="4"/>
        <v>3.1348000000000001E-2</v>
      </c>
      <c r="D274" s="2" t="s">
        <v>275</v>
      </c>
    </row>
    <row r="275" spans="1:4" x14ac:dyDescent="0.25">
      <c r="A275" s="2" t="s">
        <v>5</v>
      </c>
      <c r="B275" s="2">
        <v>8.3225599999999997E-4</v>
      </c>
      <c r="C275" s="2">
        <f t="shared" si="4"/>
        <v>8.3225599999999997E-2</v>
      </c>
      <c r="D275" s="2" t="s">
        <v>276</v>
      </c>
    </row>
    <row r="276" spans="1:4" x14ac:dyDescent="0.25">
      <c r="B276" s="1" t="s">
        <v>277</v>
      </c>
      <c r="C276" s="20">
        <v>0.15134219400000001</v>
      </c>
    </row>
    <row r="277" spans="1:4" x14ac:dyDescent="0.25">
      <c r="A277" s="21" t="s">
        <v>278</v>
      </c>
      <c r="B277" s="1" t="s">
        <v>2</v>
      </c>
      <c r="C277" s="1" t="s">
        <v>3</v>
      </c>
      <c r="D277" s="1" t="s">
        <v>4</v>
      </c>
    </row>
    <row r="278" spans="1:4" x14ac:dyDescent="0.25">
      <c r="A278" s="2" t="s">
        <v>279</v>
      </c>
      <c r="B278" s="2">
        <v>5.0899999999999997E-5</v>
      </c>
      <c r="C278" s="2">
        <f>B278*100</f>
        <v>5.0899999999999999E-3</v>
      </c>
      <c r="D278" s="2" t="s">
        <v>280</v>
      </c>
    </row>
    <row r="279" spans="1:4" x14ac:dyDescent="0.25">
      <c r="A279" s="2" t="s">
        <v>279</v>
      </c>
      <c r="B279" s="2">
        <v>6.2299999999999996E-6</v>
      </c>
      <c r="C279" s="2">
        <f t="shared" ref="C279:C342" si="5">B279*100</f>
        <v>6.2299999999999996E-4</v>
      </c>
      <c r="D279" s="2" t="s">
        <v>281</v>
      </c>
    </row>
    <row r="280" spans="1:4" x14ac:dyDescent="0.25">
      <c r="A280" s="2" t="s">
        <v>279</v>
      </c>
      <c r="B280" s="2">
        <v>2.8100000000000002E-6</v>
      </c>
      <c r="C280" s="2">
        <f t="shared" si="5"/>
        <v>2.81E-4</v>
      </c>
      <c r="D280" s="2" t="s">
        <v>282</v>
      </c>
    </row>
    <row r="281" spans="1:4" x14ac:dyDescent="0.25">
      <c r="A281" s="2" t="s">
        <v>279</v>
      </c>
      <c r="B281" s="2">
        <v>1.4992200000000001E-4</v>
      </c>
      <c r="C281" s="2">
        <f t="shared" si="5"/>
        <v>1.4992200000000001E-2</v>
      </c>
      <c r="D281" s="2" t="s">
        <v>283</v>
      </c>
    </row>
    <row r="282" spans="1:4" x14ac:dyDescent="0.25">
      <c r="A282" s="2" t="s">
        <v>279</v>
      </c>
      <c r="B282" s="2">
        <v>8.6300000000000004E-6</v>
      </c>
      <c r="C282" s="2">
        <f t="shared" si="5"/>
        <v>8.6300000000000005E-4</v>
      </c>
      <c r="D282" s="2" t="s">
        <v>284</v>
      </c>
    </row>
    <row r="283" spans="1:4" x14ac:dyDescent="0.25">
      <c r="A283" s="2" t="s">
        <v>279</v>
      </c>
      <c r="B283" s="2">
        <v>9.1000000000000003E-5</v>
      </c>
      <c r="C283" s="2">
        <f t="shared" si="5"/>
        <v>9.1000000000000004E-3</v>
      </c>
      <c r="D283" s="2" t="s">
        <v>285</v>
      </c>
    </row>
    <row r="284" spans="1:4" x14ac:dyDescent="0.25">
      <c r="A284" s="2" t="s">
        <v>279</v>
      </c>
      <c r="B284" s="2">
        <v>1.42E-5</v>
      </c>
      <c r="C284" s="2">
        <f t="shared" si="5"/>
        <v>1.42E-3</v>
      </c>
      <c r="D284" s="2" t="s">
        <v>286</v>
      </c>
    </row>
    <row r="285" spans="1:4" x14ac:dyDescent="0.25">
      <c r="A285" s="2" t="s">
        <v>279</v>
      </c>
      <c r="B285" s="2">
        <v>5.6700000000000003E-5</v>
      </c>
      <c r="C285" s="2">
        <f t="shared" si="5"/>
        <v>5.6700000000000006E-3</v>
      </c>
      <c r="D285" s="2" t="s">
        <v>287</v>
      </c>
    </row>
    <row r="286" spans="1:4" x14ac:dyDescent="0.25">
      <c r="A286" s="2" t="s">
        <v>279</v>
      </c>
      <c r="B286" s="2">
        <v>1.3900000000000001E-5</v>
      </c>
      <c r="C286" s="2">
        <f t="shared" si="5"/>
        <v>1.3900000000000002E-3</v>
      </c>
      <c r="D286" s="2" t="s">
        <v>288</v>
      </c>
    </row>
    <row r="287" spans="1:4" x14ac:dyDescent="0.25">
      <c r="A287" s="2" t="s">
        <v>279</v>
      </c>
      <c r="B287" s="2">
        <v>8.5699999999999996E-5</v>
      </c>
      <c r="C287" s="2">
        <f t="shared" si="5"/>
        <v>8.5699999999999995E-3</v>
      </c>
      <c r="D287" s="2" t="s">
        <v>289</v>
      </c>
    </row>
    <row r="288" spans="1:4" x14ac:dyDescent="0.25">
      <c r="A288" s="2" t="s">
        <v>279</v>
      </c>
      <c r="B288" s="2">
        <v>1.63525E-4</v>
      </c>
      <c r="C288" s="2">
        <f t="shared" si="5"/>
        <v>1.6352499999999999E-2</v>
      </c>
      <c r="D288" s="2" t="s">
        <v>290</v>
      </c>
    </row>
    <row r="289" spans="1:11" x14ac:dyDescent="0.25">
      <c r="A289" s="2" t="s">
        <v>279</v>
      </c>
      <c r="B289" s="2">
        <v>1.05849E-4</v>
      </c>
      <c r="C289" s="2">
        <f t="shared" si="5"/>
        <v>1.05849E-2</v>
      </c>
      <c r="D289" s="2" t="s">
        <v>291</v>
      </c>
    </row>
    <row r="290" spans="1:11" x14ac:dyDescent="0.25">
      <c r="A290" s="2" t="s">
        <v>279</v>
      </c>
      <c r="B290" s="2">
        <v>1.7704099999999999E-4</v>
      </c>
      <c r="C290" s="2">
        <f t="shared" si="5"/>
        <v>1.77041E-2</v>
      </c>
      <c r="D290" s="2" t="s">
        <v>292</v>
      </c>
    </row>
    <row r="291" spans="1:11" x14ac:dyDescent="0.25">
      <c r="A291" s="2" t="s">
        <v>279</v>
      </c>
      <c r="B291" s="2">
        <v>1.2991599999999999E-4</v>
      </c>
      <c r="C291" s="2">
        <f t="shared" si="5"/>
        <v>1.2991599999999999E-2</v>
      </c>
      <c r="D291" s="2" t="s">
        <v>293</v>
      </c>
    </row>
    <row r="292" spans="1:11" x14ac:dyDescent="0.25">
      <c r="A292" s="2" t="s">
        <v>279</v>
      </c>
      <c r="B292" s="2">
        <v>7.9499999999999994E-5</v>
      </c>
      <c r="C292" s="2">
        <f t="shared" si="5"/>
        <v>7.9499999999999987E-3</v>
      </c>
      <c r="D292" s="2" t="s">
        <v>294</v>
      </c>
    </row>
    <row r="293" spans="1:11" x14ac:dyDescent="0.25">
      <c r="A293" s="2" t="s">
        <v>279</v>
      </c>
      <c r="B293" s="2">
        <v>5.4201100000000001E-4</v>
      </c>
      <c r="C293" s="2">
        <f t="shared" si="5"/>
        <v>5.4201100000000002E-2</v>
      </c>
      <c r="D293" s="2" t="s">
        <v>295</v>
      </c>
    </row>
    <row r="294" spans="1:11" x14ac:dyDescent="0.25">
      <c r="A294" s="2" t="s">
        <v>279</v>
      </c>
      <c r="B294" s="2">
        <v>3.4999999999999997E-5</v>
      </c>
      <c r="C294" s="2">
        <f t="shared" si="5"/>
        <v>3.4999999999999996E-3</v>
      </c>
      <c r="D294" s="2" t="s">
        <v>296</v>
      </c>
    </row>
    <row r="295" spans="1:11" x14ac:dyDescent="0.25">
      <c r="A295" s="2" t="s">
        <v>279</v>
      </c>
      <c r="B295" s="2">
        <v>3.99909E-4</v>
      </c>
      <c r="C295" s="2">
        <f t="shared" si="5"/>
        <v>3.9990900000000003E-2</v>
      </c>
      <c r="D295" s="2" t="s">
        <v>297</v>
      </c>
    </row>
    <row r="296" spans="1:11" x14ac:dyDescent="0.25">
      <c r="A296" s="2" t="s">
        <v>279</v>
      </c>
      <c r="B296" s="2">
        <v>5.8999999999999998E-5</v>
      </c>
      <c r="C296" s="2">
        <f t="shared" si="5"/>
        <v>5.8999999999999999E-3</v>
      </c>
      <c r="D296" s="2" t="s">
        <v>298</v>
      </c>
    </row>
    <row r="297" spans="1:11" x14ac:dyDescent="0.25">
      <c r="A297" s="2" t="s">
        <v>279</v>
      </c>
      <c r="B297" s="2">
        <v>1.04E-5</v>
      </c>
      <c r="C297" s="2">
        <f t="shared" si="5"/>
        <v>1.0400000000000001E-3</v>
      </c>
      <c r="D297" s="2" t="s">
        <v>299</v>
      </c>
    </row>
    <row r="298" spans="1:11" x14ac:dyDescent="0.25">
      <c r="A298" s="2" t="s">
        <v>279</v>
      </c>
      <c r="B298" s="2">
        <v>2.8100000000000002E-6</v>
      </c>
      <c r="C298" s="2">
        <f t="shared" si="5"/>
        <v>2.81E-4</v>
      </c>
      <c r="D298" s="2" t="s">
        <v>300</v>
      </c>
    </row>
    <row r="299" spans="1:11" x14ac:dyDescent="0.25">
      <c r="A299" s="2" t="s">
        <v>279</v>
      </c>
      <c r="B299" s="2">
        <v>3.0739599999999998E-4</v>
      </c>
      <c r="C299" s="2">
        <f t="shared" si="5"/>
        <v>3.0739599999999999E-2</v>
      </c>
      <c r="D299" s="2" t="s">
        <v>301</v>
      </c>
    </row>
    <row r="300" spans="1:11" x14ac:dyDescent="0.25">
      <c r="A300" s="2" t="s">
        <v>279</v>
      </c>
      <c r="B300" s="2">
        <v>3.5981E-5</v>
      </c>
      <c r="C300" s="2">
        <f t="shared" si="5"/>
        <v>3.5980999999999999E-3</v>
      </c>
      <c r="D300" s="2" t="s">
        <v>302</v>
      </c>
    </row>
    <row r="301" spans="1:11" x14ac:dyDescent="0.25">
      <c r="A301" s="2" t="s">
        <v>279</v>
      </c>
      <c r="B301" s="2">
        <v>1.8412300000000001E-4</v>
      </c>
      <c r="C301" s="2">
        <f t="shared" si="5"/>
        <v>1.84123E-2</v>
      </c>
      <c r="D301" s="2" t="s">
        <v>303</v>
      </c>
      <c r="K301" s="19"/>
    </row>
    <row r="302" spans="1:11" x14ac:dyDescent="0.25">
      <c r="A302" s="2" t="s">
        <v>279</v>
      </c>
      <c r="B302" s="2">
        <v>3.54E-5</v>
      </c>
      <c r="C302" s="2">
        <f t="shared" si="5"/>
        <v>3.5400000000000002E-3</v>
      </c>
      <c r="D302" s="2" t="s">
        <v>304</v>
      </c>
    </row>
    <row r="303" spans="1:11" x14ac:dyDescent="0.25">
      <c r="A303" s="2" t="s">
        <v>279</v>
      </c>
      <c r="B303" s="2">
        <v>2.9799999999999999E-5</v>
      </c>
      <c r="C303" s="2">
        <f t="shared" si="5"/>
        <v>2.98E-3</v>
      </c>
      <c r="D303" s="2" t="s">
        <v>305</v>
      </c>
    </row>
    <row r="304" spans="1:11" x14ac:dyDescent="0.25">
      <c r="A304" s="2" t="s">
        <v>279</v>
      </c>
      <c r="B304" s="2">
        <v>1.6996000000000001E-4</v>
      </c>
      <c r="C304" s="2">
        <f t="shared" si="5"/>
        <v>1.6996000000000001E-2</v>
      </c>
      <c r="D304" s="2" t="s">
        <v>306</v>
      </c>
    </row>
    <row r="305" spans="1:4" x14ac:dyDescent="0.25">
      <c r="A305" s="2" t="s">
        <v>279</v>
      </c>
      <c r="B305" s="2">
        <v>2.8025199999999999E-4</v>
      </c>
      <c r="C305" s="2">
        <f t="shared" si="5"/>
        <v>2.80252E-2</v>
      </c>
      <c r="D305" s="2" t="s">
        <v>307</v>
      </c>
    </row>
    <row r="306" spans="1:4" x14ac:dyDescent="0.25">
      <c r="A306" s="2" t="s">
        <v>279</v>
      </c>
      <c r="B306" s="2">
        <v>8.4099999999999998E-5</v>
      </c>
      <c r="C306" s="2">
        <f t="shared" si="5"/>
        <v>8.4099999999999991E-3</v>
      </c>
      <c r="D306" s="2" t="s">
        <v>308</v>
      </c>
    </row>
    <row r="307" spans="1:4" x14ac:dyDescent="0.25">
      <c r="A307" s="2" t="s">
        <v>279</v>
      </c>
      <c r="B307" s="2">
        <v>4.1638999999999999E-5</v>
      </c>
      <c r="C307" s="2">
        <f t="shared" si="5"/>
        <v>4.1638999999999999E-3</v>
      </c>
      <c r="D307" s="2" t="s">
        <v>309</v>
      </c>
    </row>
    <row r="308" spans="1:4" x14ac:dyDescent="0.25">
      <c r="A308" s="2" t="s">
        <v>279</v>
      </c>
      <c r="B308" s="2">
        <v>8.2500000000000006E-6</v>
      </c>
      <c r="C308" s="2">
        <f t="shared" si="5"/>
        <v>8.250000000000001E-4</v>
      </c>
      <c r="D308" s="2" t="s">
        <v>310</v>
      </c>
    </row>
    <row r="309" spans="1:4" x14ac:dyDescent="0.25">
      <c r="A309" s="2" t="s">
        <v>279</v>
      </c>
      <c r="B309" s="2">
        <v>2.62E-5</v>
      </c>
      <c r="C309" s="2">
        <f t="shared" si="5"/>
        <v>2.6199999999999999E-3</v>
      </c>
      <c r="D309" s="2" t="s">
        <v>311</v>
      </c>
    </row>
    <row r="310" spans="1:4" x14ac:dyDescent="0.25">
      <c r="A310" s="2" t="s">
        <v>279</v>
      </c>
      <c r="B310" s="2">
        <v>3.9657199999999998E-4</v>
      </c>
      <c r="C310" s="2">
        <f t="shared" si="5"/>
        <v>3.9657199999999997E-2</v>
      </c>
      <c r="D310" s="2" t="s">
        <v>312</v>
      </c>
    </row>
    <row r="311" spans="1:4" x14ac:dyDescent="0.25">
      <c r="A311" s="2" t="s">
        <v>279</v>
      </c>
      <c r="B311" s="2">
        <v>5.1287590000000001E-3</v>
      </c>
      <c r="C311" s="2">
        <f t="shared" si="5"/>
        <v>0.51287590000000005</v>
      </c>
      <c r="D311" s="2" t="s">
        <v>313</v>
      </c>
    </row>
    <row r="312" spans="1:4" x14ac:dyDescent="0.25">
      <c r="A312" s="2" t="s">
        <v>279</v>
      </c>
      <c r="B312" s="2">
        <v>1.1980999999999999E-5</v>
      </c>
      <c r="C312" s="2">
        <f t="shared" si="5"/>
        <v>1.1980999999999999E-3</v>
      </c>
      <c r="D312" s="2" t="s">
        <v>314</v>
      </c>
    </row>
    <row r="313" spans="1:4" x14ac:dyDescent="0.25">
      <c r="A313" s="2" t="s">
        <v>279</v>
      </c>
      <c r="B313" s="2">
        <v>5.0800000000000002E-5</v>
      </c>
      <c r="C313" s="2">
        <f t="shared" si="5"/>
        <v>5.0800000000000003E-3</v>
      </c>
      <c r="D313" s="2" t="s">
        <v>315</v>
      </c>
    </row>
    <row r="314" spans="1:4" x14ac:dyDescent="0.25">
      <c r="A314" s="2" t="s">
        <v>279</v>
      </c>
      <c r="B314" s="2">
        <v>1.0791899999999999E-4</v>
      </c>
      <c r="C314" s="2">
        <f t="shared" si="5"/>
        <v>1.07919E-2</v>
      </c>
      <c r="D314" s="2" t="s">
        <v>316</v>
      </c>
    </row>
    <row r="315" spans="1:4" x14ac:dyDescent="0.25">
      <c r="A315" s="2" t="s">
        <v>279</v>
      </c>
      <c r="B315" s="2">
        <v>5.9499999999999998E-6</v>
      </c>
      <c r="C315" s="2">
        <f t="shared" si="5"/>
        <v>5.9499999999999993E-4</v>
      </c>
      <c r="D315" s="2" t="s">
        <v>317</v>
      </c>
    </row>
    <row r="316" spans="1:4" x14ac:dyDescent="0.25">
      <c r="A316" s="2" t="s">
        <v>279</v>
      </c>
      <c r="B316" s="2">
        <v>2.2900000000000001E-5</v>
      </c>
      <c r="C316" s="2">
        <f t="shared" si="5"/>
        <v>2.2899999999999999E-3</v>
      </c>
      <c r="D316" s="2" t="s">
        <v>318</v>
      </c>
    </row>
    <row r="317" spans="1:4" x14ac:dyDescent="0.25">
      <c r="A317" s="2" t="s">
        <v>279</v>
      </c>
      <c r="B317" s="2">
        <v>2.7100000000000001E-5</v>
      </c>
      <c r="C317" s="2">
        <f t="shared" si="5"/>
        <v>2.7100000000000002E-3</v>
      </c>
      <c r="D317" s="2" t="s">
        <v>319</v>
      </c>
    </row>
    <row r="318" spans="1:4" x14ac:dyDescent="0.25">
      <c r="A318" s="2" t="s">
        <v>279</v>
      </c>
      <c r="B318" s="2">
        <v>3.9022999999999998E-4</v>
      </c>
      <c r="C318" s="2">
        <f t="shared" si="5"/>
        <v>3.9022999999999995E-2</v>
      </c>
      <c r="D318" s="2" t="s">
        <v>320</v>
      </c>
    </row>
    <row r="319" spans="1:4" x14ac:dyDescent="0.25">
      <c r="A319" s="2" t="s">
        <v>279</v>
      </c>
      <c r="B319" s="2">
        <v>9.1200000000000008E-6</v>
      </c>
      <c r="C319" s="2">
        <f t="shared" si="5"/>
        <v>9.1200000000000005E-4</v>
      </c>
      <c r="D319" s="2" t="s">
        <v>321</v>
      </c>
    </row>
    <row r="320" spans="1:4" x14ac:dyDescent="0.25">
      <c r="A320" s="2" t="s">
        <v>279</v>
      </c>
      <c r="B320" s="2">
        <v>7.8200000000000003E-5</v>
      </c>
      <c r="C320" s="2">
        <f t="shared" si="5"/>
        <v>7.8200000000000006E-3</v>
      </c>
      <c r="D320" s="2" t="s">
        <v>322</v>
      </c>
    </row>
    <row r="321" spans="1:11" x14ac:dyDescent="0.25">
      <c r="A321" s="2" t="s">
        <v>279</v>
      </c>
      <c r="B321" s="2">
        <v>2.7160000000000001E-5</v>
      </c>
      <c r="C321" s="2">
        <f t="shared" si="5"/>
        <v>2.7160000000000001E-3</v>
      </c>
      <c r="D321" s="2" t="s">
        <v>323</v>
      </c>
      <c r="K321" s="19"/>
    </row>
    <row r="322" spans="1:11" x14ac:dyDescent="0.25">
      <c r="A322" s="2" t="s">
        <v>279</v>
      </c>
      <c r="B322" s="2">
        <v>4.9599999999999999E-5</v>
      </c>
      <c r="C322" s="2">
        <f t="shared" si="5"/>
        <v>4.96E-3</v>
      </c>
      <c r="D322" s="2" t="s">
        <v>324</v>
      </c>
    </row>
    <row r="323" spans="1:11" x14ac:dyDescent="0.25">
      <c r="A323" s="2" t="s">
        <v>279</v>
      </c>
      <c r="B323" s="2">
        <v>3.0275099999999997E-4</v>
      </c>
      <c r="C323" s="2">
        <f t="shared" si="5"/>
        <v>3.0275099999999999E-2</v>
      </c>
      <c r="D323" s="2" t="s">
        <v>325</v>
      </c>
    </row>
    <row r="324" spans="1:11" x14ac:dyDescent="0.25">
      <c r="A324" s="2" t="s">
        <v>279</v>
      </c>
      <c r="B324" s="2">
        <v>1.8034999999999999E-4</v>
      </c>
      <c r="C324" s="2">
        <f t="shared" si="5"/>
        <v>1.8034999999999999E-2</v>
      </c>
      <c r="D324" s="2" t="s">
        <v>326</v>
      </c>
    </row>
    <row r="325" spans="1:11" x14ac:dyDescent="0.25">
      <c r="A325" s="2" t="s">
        <v>279</v>
      </c>
      <c r="B325" s="2">
        <v>5.6200000000000004E-6</v>
      </c>
      <c r="C325" s="2">
        <f t="shared" si="5"/>
        <v>5.62E-4</v>
      </c>
      <c r="D325" s="2" t="s">
        <v>327</v>
      </c>
    </row>
    <row r="326" spans="1:11" x14ac:dyDescent="0.25">
      <c r="A326" s="2" t="s">
        <v>279</v>
      </c>
      <c r="B326" s="2">
        <v>2.0100000000000001E-5</v>
      </c>
      <c r="C326" s="2">
        <f t="shared" si="5"/>
        <v>2.0100000000000001E-3</v>
      </c>
      <c r="D326" s="2" t="s">
        <v>328</v>
      </c>
    </row>
    <row r="327" spans="1:11" x14ac:dyDescent="0.25">
      <c r="A327" s="2" t="s">
        <v>279</v>
      </c>
      <c r="B327" s="2">
        <v>9.1200000000000008E-6</v>
      </c>
      <c r="C327" s="2">
        <f t="shared" si="5"/>
        <v>9.1200000000000005E-4</v>
      </c>
      <c r="D327" s="2" t="s">
        <v>329</v>
      </c>
    </row>
    <row r="328" spans="1:11" x14ac:dyDescent="0.25">
      <c r="A328" s="2" t="s">
        <v>279</v>
      </c>
      <c r="B328" s="2">
        <v>3.7700000000000002E-5</v>
      </c>
      <c r="C328" s="2">
        <f t="shared" si="5"/>
        <v>3.7700000000000003E-3</v>
      </c>
      <c r="D328" s="2" t="s">
        <v>330</v>
      </c>
    </row>
    <row r="329" spans="1:11" x14ac:dyDescent="0.25">
      <c r="A329" s="2" t="s">
        <v>279</v>
      </c>
      <c r="B329" s="2">
        <v>1.04E-5</v>
      </c>
      <c r="C329" s="2">
        <f t="shared" si="5"/>
        <v>1.0400000000000001E-3</v>
      </c>
      <c r="D329" s="2" t="s">
        <v>331</v>
      </c>
    </row>
    <row r="330" spans="1:11" x14ac:dyDescent="0.25">
      <c r="A330" s="2" t="s">
        <v>279</v>
      </c>
      <c r="B330" s="2">
        <v>2.2200000000000001E-5</v>
      </c>
      <c r="C330" s="2">
        <f t="shared" si="5"/>
        <v>2.2200000000000002E-3</v>
      </c>
      <c r="D330" s="2" t="s">
        <v>332</v>
      </c>
    </row>
    <row r="331" spans="1:11" x14ac:dyDescent="0.25">
      <c r="A331" s="2" t="s">
        <v>279</v>
      </c>
      <c r="B331" s="2">
        <v>3.41899E-4</v>
      </c>
      <c r="C331" s="2">
        <f t="shared" si="5"/>
        <v>3.4189900000000002E-2</v>
      </c>
      <c r="D331" s="2" t="s">
        <v>333</v>
      </c>
    </row>
    <row r="332" spans="1:11" x14ac:dyDescent="0.25">
      <c r="A332" s="2" t="s">
        <v>279</v>
      </c>
      <c r="B332" s="2">
        <v>4.6499999999999999E-5</v>
      </c>
      <c r="C332" s="2">
        <f t="shared" si="5"/>
        <v>4.6499999999999996E-3</v>
      </c>
      <c r="D332" s="2" t="s">
        <v>334</v>
      </c>
      <c r="K332" s="19"/>
    </row>
    <row r="333" spans="1:11" x14ac:dyDescent="0.25">
      <c r="A333" s="2" t="s">
        <v>279</v>
      </c>
      <c r="B333" s="2">
        <v>6.2700000000000006E-5</v>
      </c>
      <c r="C333" s="2">
        <f t="shared" si="5"/>
        <v>6.2700000000000004E-3</v>
      </c>
      <c r="D333" s="2" t="s">
        <v>335</v>
      </c>
    </row>
    <row r="334" spans="1:11" x14ac:dyDescent="0.25">
      <c r="A334" s="2" t="s">
        <v>279</v>
      </c>
      <c r="B334" s="2">
        <v>3.2759590000000002E-3</v>
      </c>
      <c r="C334" s="2">
        <f t="shared" si="5"/>
        <v>0.3275959</v>
      </c>
      <c r="D334" s="2" t="s">
        <v>336</v>
      </c>
    </row>
    <row r="335" spans="1:11" x14ac:dyDescent="0.25">
      <c r="A335" s="2" t="s">
        <v>279</v>
      </c>
      <c r="B335" s="2">
        <v>1.0900000000000001E-5</v>
      </c>
      <c r="C335" s="2">
        <f t="shared" si="5"/>
        <v>1.09E-3</v>
      </c>
      <c r="D335" s="2" t="s">
        <v>337</v>
      </c>
    </row>
    <row r="336" spans="1:11" x14ac:dyDescent="0.25">
      <c r="A336" s="2" t="s">
        <v>279</v>
      </c>
      <c r="B336" s="2">
        <v>5.3199999999999999E-5</v>
      </c>
      <c r="C336" s="2">
        <f t="shared" si="5"/>
        <v>5.3200000000000001E-3</v>
      </c>
      <c r="D336" s="2" t="s">
        <v>338</v>
      </c>
    </row>
    <row r="337" spans="1:11" x14ac:dyDescent="0.25">
      <c r="A337" s="2" t="s">
        <v>279</v>
      </c>
      <c r="B337" s="2">
        <v>2.09E-5</v>
      </c>
      <c r="C337" s="2">
        <f t="shared" si="5"/>
        <v>2.0899999999999998E-3</v>
      </c>
      <c r="D337" s="2" t="s">
        <v>339</v>
      </c>
    </row>
    <row r="338" spans="1:11" x14ac:dyDescent="0.25">
      <c r="A338" s="2" t="s">
        <v>279</v>
      </c>
      <c r="B338" s="2">
        <v>2.2922599999999999E-4</v>
      </c>
      <c r="C338" s="2">
        <f t="shared" si="5"/>
        <v>2.2922599999999998E-2</v>
      </c>
      <c r="D338" s="2" t="s">
        <v>340</v>
      </c>
    </row>
    <row r="339" spans="1:11" x14ac:dyDescent="0.25">
      <c r="A339" s="2" t="s">
        <v>279</v>
      </c>
      <c r="B339" s="2">
        <v>5.9499999999999998E-6</v>
      </c>
      <c r="C339" s="2">
        <f t="shared" si="5"/>
        <v>5.9499999999999993E-4</v>
      </c>
      <c r="D339" s="2" t="s">
        <v>341</v>
      </c>
    </row>
    <row r="340" spans="1:11" x14ac:dyDescent="0.25">
      <c r="A340" s="2" t="s">
        <v>279</v>
      </c>
      <c r="B340" s="2">
        <v>2.8100000000000002E-6</v>
      </c>
      <c r="C340" s="2">
        <f t="shared" si="5"/>
        <v>2.81E-4</v>
      </c>
      <c r="D340" s="2" t="s">
        <v>342</v>
      </c>
      <c r="K340" s="19"/>
    </row>
    <row r="341" spans="1:11" x14ac:dyDescent="0.25">
      <c r="A341" s="2" t="s">
        <v>279</v>
      </c>
      <c r="B341" s="2">
        <v>2.8100000000000002E-6</v>
      </c>
      <c r="C341" s="2">
        <f t="shared" si="5"/>
        <v>2.81E-4</v>
      </c>
      <c r="D341" s="2" t="s">
        <v>343</v>
      </c>
    </row>
    <row r="342" spans="1:11" x14ac:dyDescent="0.25">
      <c r="A342" s="2" t="s">
        <v>279</v>
      </c>
      <c r="B342" s="2">
        <v>4.2400000000000001E-5</v>
      </c>
      <c r="C342" s="2">
        <f t="shared" si="5"/>
        <v>4.2399999999999998E-3</v>
      </c>
      <c r="D342" s="2" t="s">
        <v>344</v>
      </c>
    </row>
    <row r="343" spans="1:11" x14ac:dyDescent="0.25">
      <c r="A343" s="2" t="s">
        <v>279</v>
      </c>
      <c r="B343" s="2">
        <v>5.75E-6</v>
      </c>
      <c r="C343" s="2">
        <f t="shared" ref="C343:C406" si="6">B343*100</f>
        <v>5.7499999999999999E-4</v>
      </c>
      <c r="D343" s="2" t="s">
        <v>345</v>
      </c>
    </row>
    <row r="344" spans="1:11" x14ac:dyDescent="0.25">
      <c r="A344" s="2" t="s">
        <v>279</v>
      </c>
      <c r="B344" s="2">
        <v>1.31E-5</v>
      </c>
      <c r="C344" s="2">
        <f t="shared" si="6"/>
        <v>1.31E-3</v>
      </c>
      <c r="D344" s="2" t="s">
        <v>346</v>
      </c>
    </row>
    <row r="345" spans="1:11" x14ac:dyDescent="0.25">
      <c r="A345" s="2" t="s">
        <v>279</v>
      </c>
      <c r="B345" s="2">
        <v>4.0300000000000004E-6</v>
      </c>
      <c r="C345" s="2">
        <f t="shared" si="6"/>
        <v>4.0300000000000004E-4</v>
      </c>
      <c r="D345" s="2" t="s">
        <v>347</v>
      </c>
    </row>
    <row r="346" spans="1:11" x14ac:dyDescent="0.25">
      <c r="A346" s="2" t="s">
        <v>279</v>
      </c>
      <c r="B346" s="2">
        <v>1.11969E-4</v>
      </c>
      <c r="C346" s="2">
        <f t="shared" si="6"/>
        <v>1.1196899999999999E-2</v>
      </c>
      <c r="D346" s="2" t="s">
        <v>348</v>
      </c>
    </row>
    <row r="347" spans="1:11" x14ac:dyDescent="0.25">
      <c r="A347" s="2" t="s">
        <v>279</v>
      </c>
      <c r="B347" s="2">
        <v>4.4100000000000001E-5</v>
      </c>
      <c r="C347" s="2">
        <f t="shared" si="6"/>
        <v>4.4099999999999999E-3</v>
      </c>
      <c r="D347" s="2" t="s">
        <v>349</v>
      </c>
    </row>
    <row r="348" spans="1:11" x14ac:dyDescent="0.25">
      <c r="A348" s="2" t="s">
        <v>279</v>
      </c>
      <c r="B348" s="2">
        <v>7.64E-5</v>
      </c>
      <c r="C348" s="2">
        <f t="shared" si="6"/>
        <v>7.6400000000000001E-3</v>
      </c>
      <c r="D348" s="2" t="s">
        <v>350</v>
      </c>
    </row>
    <row r="349" spans="1:11" x14ac:dyDescent="0.25">
      <c r="A349" s="2" t="s">
        <v>279</v>
      </c>
      <c r="B349" s="2">
        <v>4.0300000000000004E-6</v>
      </c>
      <c r="C349" s="2">
        <f t="shared" si="6"/>
        <v>4.0300000000000004E-4</v>
      </c>
      <c r="D349" s="2" t="s">
        <v>351</v>
      </c>
      <c r="K349" s="19"/>
    </row>
    <row r="350" spans="1:11" x14ac:dyDescent="0.25">
      <c r="A350" s="2" t="s">
        <v>279</v>
      </c>
      <c r="B350" s="2">
        <v>1.1668899999999999E-4</v>
      </c>
      <c r="C350" s="2">
        <f t="shared" si="6"/>
        <v>1.1668899999999999E-2</v>
      </c>
      <c r="D350" s="2" t="s">
        <v>352</v>
      </c>
      <c r="K350" s="19"/>
    </row>
    <row r="351" spans="1:11" x14ac:dyDescent="0.25">
      <c r="A351" s="2" t="s">
        <v>279</v>
      </c>
      <c r="B351" s="2">
        <v>2.44E-5</v>
      </c>
      <c r="C351" s="2">
        <f t="shared" si="6"/>
        <v>2.4399999999999999E-3</v>
      </c>
      <c r="D351" s="2" t="s">
        <v>353</v>
      </c>
    </row>
    <row r="352" spans="1:11" x14ac:dyDescent="0.25">
      <c r="A352" s="2" t="s">
        <v>279</v>
      </c>
      <c r="B352" s="2">
        <v>3.4700000000000003E-5</v>
      </c>
      <c r="C352" s="2">
        <f t="shared" si="6"/>
        <v>3.4700000000000004E-3</v>
      </c>
      <c r="D352" s="2" t="s">
        <v>354</v>
      </c>
    </row>
    <row r="353" spans="1:4" x14ac:dyDescent="0.25">
      <c r="A353" s="2" t="s">
        <v>279</v>
      </c>
      <c r="B353" s="2">
        <v>3.2799999999999999E-6</v>
      </c>
      <c r="C353" s="2">
        <f t="shared" si="6"/>
        <v>3.28E-4</v>
      </c>
      <c r="D353" s="2" t="s">
        <v>355</v>
      </c>
    </row>
    <row r="354" spans="1:4" x14ac:dyDescent="0.25">
      <c r="A354" s="2" t="s">
        <v>279</v>
      </c>
      <c r="B354" s="2">
        <v>1.4163299999999999E-3</v>
      </c>
      <c r="C354" s="2">
        <f t="shared" si="6"/>
        <v>0.14163299999999998</v>
      </c>
      <c r="D354" s="2" t="s">
        <v>356</v>
      </c>
    </row>
    <row r="355" spans="1:4" x14ac:dyDescent="0.25">
      <c r="A355" s="2" t="s">
        <v>279</v>
      </c>
      <c r="B355" s="2">
        <v>2.0800000000000001E-5</v>
      </c>
      <c r="C355" s="2">
        <f t="shared" si="6"/>
        <v>2.0800000000000003E-3</v>
      </c>
      <c r="D355" s="2" t="s">
        <v>357</v>
      </c>
    </row>
    <row r="356" spans="1:4" x14ac:dyDescent="0.25">
      <c r="A356" s="2" t="s">
        <v>279</v>
      </c>
      <c r="B356" s="2">
        <v>2.0136700000000001E-4</v>
      </c>
      <c r="C356" s="2">
        <f t="shared" si="6"/>
        <v>2.01367E-2</v>
      </c>
      <c r="D356" s="2" t="s">
        <v>358</v>
      </c>
    </row>
    <row r="357" spans="1:4" x14ac:dyDescent="0.25">
      <c r="A357" s="2" t="s">
        <v>279</v>
      </c>
      <c r="B357" s="2">
        <v>1.7399999999999999E-5</v>
      </c>
      <c r="C357" s="2">
        <f t="shared" si="6"/>
        <v>1.74E-3</v>
      </c>
      <c r="D357" s="2" t="s">
        <v>359</v>
      </c>
    </row>
    <row r="358" spans="1:4" x14ac:dyDescent="0.25">
      <c r="A358" s="2" t="s">
        <v>279</v>
      </c>
      <c r="B358" s="2">
        <v>6.9500000000000004E-6</v>
      </c>
      <c r="C358" s="2">
        <f t="shared" si="6"/>
        <v>6.9500000000000009E-4</v>
      </c>
      <c r="D358" s="2" t="s">
        <v>360</v>
      </c>
    </row>
    <row r="359" spans="1:4" x14ac:dyDescent="0.25">
      <c r="A359" s="2" t="s">
        <v>279</v>
      </c>
      <c r="B359" s="2">
        <v>1.3900000000000001E-5</v>
      </c>
      <c r="C359" s="2">
        <f t="shared" si="6"/>
        <v>1.3900000000000002E-3</v>
      </c>
      <c r="D359" s="2" t="s">
        <v>361</v>
      </c>
    </row>
    <row r="360" spans="1:4" x14ac:dyDescent="0.25">
      <c r="A360" s="2" t="s">
        <v>279</v>
      </c>
      <c r="B360" s="2">
        <v>2.7399999999999999E-5</v>
      </c>
      <c r="C360" s="2">
        <f t="shared" si="6"/>
        <v>2.7399999999999998E-3</v>
      </c>
      <c r="D360" s="2" t="s">
        <v>362</v>
      </c>
    </row>
    <row r="361" spans="1:4" x14ac:dyDescent="0.25">
      <c r="A361" s="2" t="s">
        <v>279</v>
      </c>
      <c r="B361" s="2">
        <v>2.0994899999999999E-4</v>
      </c>
      <c r="C361" s="2">
        <f t="shared" si="6"/>
        <v>2.09949E-2</v>
      </c>
      <c r="D361" s="2" t="s">
        <v>363</v>
      </c>
    </row>
    <row r="362" spans="1:4" x14ac:dyDescent="0.25">
      <c r="A362" s="2" t="s">
        <v>279</v>
      </c>
      <c r="B362" s="2">
        <v>2.83E-5</v>
      </c>
      <c r="C362" s="2">
        <f t="shared" si="6"/>
        <v>2.8300000000000001E-3</v>
      </c>
      <c r="D362" s="2" t="s">
        <v>364</v>
      </c>
    </row>
    <row r="363" spans="1:4" x14ac:dyDescent="0.25">
      <c r="A363" s="2" t="s">
        <v>279</v>
      </c>
      <c r="B363" s="2">
        <v>3.54E-5</v>
      </c>
      <c r="C363" s="2">
        <f t="shared" si="6"/>
        <v>3.5400000000000002E-3</v>
      </c>
      <c r="D363" s="2" t="s">
        <v>365</v>
      </c>
    </row>
    <row r="364" spans="1:4" x14ac:dyDescent="0.25">
      <c r="A364" s="2" t="s">
        <v>279</v>
      </c>
      <c r="B364" s="2">
        <v>1.1825290000000001E-3</v>
      </c>
      <c r="C364" s="2">
        <f t="shared" si="6"/>
        <v>0.11825290000000001</v>
      </c>
      <c r="D364" s="2" t="s">
        <v>366</v>
      </c>
    </row>
    <row r="365" spans="1:4" x14ac:dyDescent="0.25">
      <c r="A365" s="2" t="s">
        <v>279</v>
      </c>
      <c r="B365" s="2">
        <v>2.2562600000000001E-4</v>
      </c>
      <c r="C365" s="2">
        <f t="shared" si="6"/>
        <v>2.2562600000000002E-2</v>
      </c>
      <c r="D365" s="2" t="s">
        <v>367</v>
      </c>
    </row>
    <row r="366" spans="1:4" x14ac:dyDescent="0.25">
      <c r="A366" s="2" t="s">
        <v>279</v>
      </c>
      <c r="B366" s="2">
        <v>2.58E-5</v>
      </c>
      <c r="C366" s="2">
        <f t="shared" si="6"/>
        <v>2.5799999999999998E-3</v>
      </c>
      <c r="D366" s="2" t="s">
        <v>368</v>
      </c>
    </row>
    <row r="367" spans="1:4" x14ac:dyDescent="0.25">
      <c r="A367" s="2" t="s">
        <v>279</v>
      </c>
      <c r="B367" s="2">
        <v>1.7399999999999999E-5</v>
      </c>
      <c r="C367" s="2">
        <f t="shared" si="6"/>
        <v>1.74E-3</v>
      </c>
      <c r="D367" s="2" t="s">
        <v>369</v>
      </c>
    </row>
    <row r="368" spans="1:4" x14ac:dyDescent="0.25">
      <c r="A368" s="2" t="s">
        <v>279</v>
      </c>
      <c r="B368" s="2">
        <v>4.3699999999999997E-6</v>
      </c>
      <c r="C368" s="2">
        <f t="shared" si="6"/>
        <v>4.3699999999999994E-4</v>
      </c>
      <c r="D368" s="2" t="s">
        <v>370</v>
      </c>
    </row>
    <row r="369" spans="1:11" x14ac:dyDescent="0.25">
      <c r="A369" s="2" t="s">
        <v>279</v>
      </c>
      <c r="B369" s="2">
        <v>2.4300000000000001E-5</v>
      </c>
      <c r="C369" s="2">
        <f t="shared" si="6"/>
        <v>2.4300000000000003E-3</v>
      </c>
      <c r="D369" s="2" t="s">
        <v>371</v>
      </c>
    </row>
    <row r="370" spans="1:11" x14ac:dyDescent="0.25">
      <c r="A370" s="2" t="s">
        <v>279</v>
      </c>
      <c r="B370" s="2">
        <v>6.2299999999999996E-6</v>
      </c>
      <c r="C370" s="2">
        <f t="shared" si="6"/>
        <v>6.2299999999999996E-4</v>
      </c>
      <c r="D370" s="2" t="s">
        <v>372</v>
      </c>
    </row>
    <row r="371" spans="1:11" x14ac:dyDescent="0.25">
      <c r="A371" s="2" t="s">
        <v>279</v>
      </c>
      <c r="B371" s="2">
        <v>2.7900000000000001E-5</v>
      </c>
      <c r="C371" s="2">
        <f t="shared" si="6"/>
        <v>2.7899999999999999E-3</v>
      </c>
      <c r="D371" s="2" t="s">
        <v>373</v>
      </c>
    </row>
    <row r="372" spans="1:11" x14ac:dyDescent="0.25">
      <c r="A372" s="2" t="s">
        <v>279</v>
      </c>
      <c r="B372" s="2">
        <v>4.0300000000000004E-6</v>
      </c>
      <c r="C372" s="2">
        <f t="shared" si="6"/>
        <v>4.0300000000000004E-4</v>
      </c>
      <c r="D372" s="2" t="s">
        <v>374</v>
      </c>
    </row>
    <row r="373" spans="1:11" x14ac:dyDescent="0.25">
      <c r="A373" s="2" t="s">
        <v>279</v>
      </c>
      <c r="B373" s="2">
        <v>5.2044099999999996E-4</v>
      </c>
      <c r="C373" s="2">
        <f t="shared" si="6"/>
        <v>5.2044099999999996E-2</v>
      </c>
      <c r="D373" s="2" t="s">
        <v>375</v>
      </c>
    </row>
    <row r="374" spans="1:11" x14ac:dyDescent="0.25">
      <c r="A374" s="2" t="s">
        <v>279</v>
      </c>
      <c r="B374" s="2">
        <v>4.18E-5</v>
      </c>
      <c r="C374" s="2">
        <f t="shared" si="6"/>
        <v>4.1799999999999997E-3</v>
      </c>
      <c r="D374" s="2" t="s">
        <v>376</v>
      </c>
    </row>
    <row r="375" spans="1:11" x14ac:dyDescent="0.25">
      <c r="A375" s="2" t="s">
        <v>279</v>
      </c>
      <c r="B375" s="2">
        <v>1.2300000000000001E-5</v>
      </c>
      <c r="C375" s="2">
        <f t="shared" si="6"/>
        <v>1.2300000000000002E-3</v>
      </c>
      <c r="D375" s="2" t="s">
        <v>377</v>
      </c>
      <c r="K375" s="19"/>
    </row>
    <row r="376" spans="1:11" x14ac:dyDescent="0.25">
      <c r="A376" s="2" t="s">
        <v>279</v>
      </c>
      <c r="B376" s="2">
        <v>1.04E-5</v>
      </c>
      <c r="C376" s="2">
        <f t="shared" si="6"/>
        <v>1.0400000000000001E-3</v>
      </c>
      <c r="D376" s="2" t="s">
        <v>378</v>
      </c>
    </row>
    <row r="377" spans="1:11" x14ac:dyDescent="0.25">
      <c r="A377" s="2" t="s">
        <v>279</v>
      </c>
      <c r="B377" s="2">
        <v>1.3611000000000001E-5</v>
      </c>
      <c r="C377" s="2">
        <f t="shared" si="6"/>
        <v>1.3611000000000001E-3</v>
      </c>
      <c r="D377" s="2" t="s">
        <v>379</v>
      </c>
    </row>
    <row r="378" spans="1:11" x14ac:dyDescent="0.25">
      <c r="A378" s="2" t="s">
        <v>279</v>
      </c>
      <c r="B378" s="2">
        <v>1.04194E-4</v>
      </c>
      <c r="C378" s="2">
        <f t="shared" si="6"/>
        <v>1.0419400000000001E-2</v>
      </c>
      <c r="D378" s="2" t="s">
        <v>380</v>
      </c>
    </row>
    <row r="379" spans="1:11" x14ac:dyDescent="0.25">
      <c r="A379" s="2" t="s">
        <v>279</v>
      </c>
      <c r="B379" s="2">
        <v>9.2499999999999999E-5</v>
      </c>
      <c r="C379" s="2">
        <f t="shared" si="6"/>
        <v>9.2499999999999995E-3</v>
      </c>
      <c r="D379" s="2" t="s">
        <v>381</v>
      </c>
    </row>
    <row r="380" spans="1:11" x14ac:dyDescent="0.25">
      <c r="A380" s="2" t="s">
        <v>279</v>
      </c>
      <c r="B380" s="2">
        <v>2.1900000000000002E-6</v>
      </c>
      <c r="C380" s="2">
        <f t="shared" si="6"/>
        <v>2.1900000000000001E-4</v>
      </c>
      <c r="D380" s="2" t="s">
        <v>382</v>
      </c>
    </row>
    <row r="381" spans="1:11" x14ac:dyDescent="0.25">
      <c r="A381" s="2" t="s">
        <v>279</v>
      </c>
      <c r="B381" s="2">
        <v>6.9500000000000004E-6</v>
      </c>
      <c r="C381" s="2">
        <f t="shared" si="6"/>
        <v>6.9500000000000009E-4</v>
      </c>
      <c r="D381" s="2" t="s">
        <v>383</v>
      </c>
    </row>
    <row r="382" spans="1:11" x14ac:dyDescent="0.25">
      <c r="A382" s="2" t="s">
        <v>279</v>
      </c>
      <c r="B382" s="2">
        <v>3.82E-5</v>
      </c>
      <c r="C382" s="2">
        <f t="shared" si="6"/>
        <v>3.82E-3</v>
      </c>
      <c r="D382" s="2" t="s">
        <v>384</v>
      </c>
    </row>
    <row r="383" spans="1:11" x14ac:dyDescent="0.25">
      <c r="A383" s="2" t="s">
        <v>279</v>
      </c>
      <c r="B383" s="2">
        <v>2.2799999999999999E-5</v>
      </c>
      <c r="C383" s="2">
        <f t="shared" si="6"/>
        <v>2.2799999999999999E-3</v>
      </c>
      <c r="D383" s="2" t="s">
        <v>385</v>
      </c>
    </row>
    <row r="384" spans="1:11" x14ac:dyDescent="0.25">
      <c r="A384" s="2" t="s">
        <v>279</v>
      </c>
      <c r="B384" s="2">
        <v>5.5569999999999998E-5</v>
      </c>
      <c r="C384" s="2">
        <f t="shared" si="6"/>
        <v>5.5569999999999994E-3</v>
      </c>
      <c r="D384" s="2" t="s">
        <v>386</v>
      </c>
    </row>
    <row r="385" spans="1:4" x14ac:dyDescent="0.25">
      <c r="A385" s="2" t="s">
        <v>279</v>
      </c>
      <c r="B385" s="2">
        <v>1.42E-5</v>
      </c>
      <c r="C385" s="2">
        <f t="shared" si="6"/>
        <v>1.42E-3</v>
      </c>
      <c r="D385" s="2" t="s">
        <v>387</v>
      </c>
    </row>
    <row r="386" spans="1:4" x14ac:dyDescent="0.25">
      <c r="A386" s="2" t="s">
        <v>279</v>
      </c>
      <c r="B386" s="2">
        <v>1.6900000000000001E-5</v>
      </c>
      <c r="C386" s="2">
        <f t="shared" si="6"/>
        <v>1.6900000000000001E-3</v>
      </c>
      <c r="D386" s="2" t="s">
        <v>388</v>
      </c>
    </row>
    <row r="387" spans="1:4" x14ac:dyDescent="0.25">
      <c r="A387" s="2" t="s">
        <v>279</v>
      </c>
      <c r="B387" s="2">
        <v>2.2355970000000002E-3</v>
      </c>
      <c r="C387" s="2">
        <f t="shared" si="6"/>
        <v>0.22355970000000003</v>
      </c>
      <c r="D387" s="2" t="s">
        <v>389</v>
      </c>
    </row>
    <row r="388" spans="1:4" x14ac:dyDescent="0.25">
      <c r="A388" s="2" t="s">
        <v>279</v>
      </c>
      <c r="B388" s="2">
        <v>1.2059690000000001E-3</v>
      </c>
      <c r="C388" s="2">
        <f t="shared" si="6"/>
        <v>0.12059690000000001</v>
      </c>
      <c r="D388" s="2" t="s">
        <v>390</v>
      </c>
    </row>
    <row r="389" spans="1:4" x14ac:dyDescent="0.25">
      <c r="A389" s="2" t="s">
        <v>279</v>
      </c>
      <c r="B389" s="2">
        <v>1.3900000000000001E-5</v>
      </c>
      <c r="C389" s="2">
        <f t="shared" si="6"/>
        <v>1.3900000000000002E-3</v>
      </c>
      <c r="D389" s="2" t="s">
        <v>391</v>
      </c>
    </row>
    <row r="390" spans="1:4" x14ac:dyDescent="0.25">
      <c r="A390" s="2" t="s">
        <v>279</v>
      </c>
      <c r="B390" s="2">
        <v>4.3699999999999997E-6</v>
      </c>
      <c r="C390" s="2">
        <f t="shared" si="6"/>
        <v>4.3699999999999994E-4</v>
      </c>
      <c r="D390" s="2" t="s">
        <v>392</v>
      </c>
    </row>
    <row r="391" spans="1:4" x14ac:dyDescent="0.25">
      <c r="A391" s="2" t="s">
        <v>279</v>
      </c>
      <c r="B391" s="2">
        <v>5.7907499999999997E-4</v>
      </c>
      <c r="C391" s="2">
        <f t="shared" si="6"/>
        <v>5.7907499999999994E-2</v>
      </c>
      <c r="D391" s="2" t="s">
        <v>393</v>
      </c>
    </row>
    <row r="392" spans="1:4" x14ac:dyDescent="0.25">
      <c r="A392" s="2" t="s">
        <v>279</v>
      </c>
      <c r="B392" s="2">
        <v>1.2E-5</v>
      </c>
      <c r="C392" s="2">
        <f t="shared" si="6"/>
        <v>1.2000000000000001E-3</v>
      </c>
      <c r="D392" s="2" t="s">
        <v>394</v>
      </c>
    </row>
    <row r="393" spans="1:4" x14ac:dyDescent="0.25">
      <c r="A393" s="2" t="s">
        <v>279</v>
      </c>
      <c r="B393" s="2">
        <v>1.3900000000000001E-5</v>
      </c>
      <c r="C393" s="2">
        <f t="shared" si="6"/>
        <v>1.3900000000000002E-3</v>
      </c>
      <c r="D393" s="2" t="s">
        <v>395</v>
      </c>
    </row>
    <row r="394" spans="1:4" x14ac:dyDescent="0.25">
      <c r="A394" s="2" t="s">
        <v>279</v>
      </c>
      <c r="B394" s="2">
        <v>1.5279700000000001E-4</v>
      </c>
      <c r="C394" s="2">
        <f t="shared" si="6"/>
        <v>1.52797E-2</v>
      </c>
      <c r="D394" s="2" t="s">
        <v>396</v>
      </c>
    </row>
    <row r="395" spans="1:4" x14ac:dyDescent="0.25">
      <c r="A395" s="2" t="s">
        <v>279</v>
      </c>
      <c r="B395" s="2">
        <v>5.8999999999999998E-5</v>
      </c>
      <c r="C395" s="2">
        <f t="shared" si="6"/>
        <v>5.8999999999999999E-3</v>
      </c>
      <c r="D395" s="2" t="s">
        <v>397</v>
      </c>
    </row>
    <row r="396" spans="1:4" x14ac:dyDescent="0.25">
      <c r="A396" s="2" t="s">
        <v>279</v>
      </c>
      <c r="B396" s="2">
        <v>3.82E-5</v>
      </c>
      <c r="C396" s="2">
        <f t="shared" si="6"/>
        <v>3.82E-3</v>
      </c>
      <c r="D396" s="2" t="s">
        <v>398</v>
      </c>
    </row>
    <row r="397" spans="1:4" x14ac:dyDescent="0.25">
      <c r="A397" s="2" t="s">
        <v>279</v>
      </c>
      <c r="B397" s="2">
        <v>4.5200000000000001E-5</v>
      </c>
      <c r="C397" s="2">
        <f t="shared" si="6"/>
        <v>4.5199999999999997E-3</v>
      </c>
      <c r="D397" s="2" t="s">
        <v>399</v>
      </c>
    </row>
    <row r="398" spans="1:4" x14ac:dyDescent="0.25">
      <c r="A398" s="2" t="s">
        <v>279</v>
      </c>
      <c r="B398" s="2">
        <v>6.5599999999999999E-6</v>
      </c>
      <c r="C398" s="2">
        <f t="shared" si="6"/>
        <v>6.5600000000000001E-4</v>
      </c>
      <c r="D398" s="2" t="s">
        <v>400</v>
      </c>
    </row>
    <row r="399" spans="1:4" x14ac:dyDescent="0.25">
      <c r="A399" s="2" t="s">
        <v>279</v>
      </c>
      <c r="B399" s="2">
        <v>3.6900000000000002E-5</v>
      </c>
      <c r="C399" s="2">
        <f t="shared" si="6"/>
        <v>3.6900000000000001E-3</v>
      </c>
      <c r="D399" s="2" t="s">
        <v>401</v>
      </c>
    </row>
    <row r="400" spans="1:4" x14ac:dyDescent="0.25">
      <c r="A400" s="2" t="s">
        <v>279</v>
      </c>
      <c r="B400" s="2">
        <v>6.2299999999999996E-6</v>
      </c>
      <c r="C400" s="2">
        <f t="shared" si="6"/>
        <v>6.2299999999999996E-4</v>
      </c>
      <c r="D400" s="2" t="s">
        <v>402</v>
      </c>
    </row>
    <row r="401" spans="1:11" x14ac:dyDescent="0.25">
      <c r="A401" s="2" t="s">
        <v>279</v>
      </c>
      <c r="B401" s="2">
        <v>9.7200000000000004E-5</v>
      </c>
      <c r="C401" s="2">
        <f t="shared" si="6"/>
        <v>9.7200000000000012E-3</v>
      </c>
      <c r="D401" s="2" t="s">
        <v>403</v>
      </c>
      <c r="K401" s="19"/>
    </row>
    <row r="402" spans="1:11" x14ac:dyDescent="0.25">
      <c r="A402" s="2" t="s">
        <v>279</v>
      </c>
      <c r="B402" s="2">
        <v>1.6900000000000001E-5</v>
      </c>
      <c r="C402" s="2">
        <f t="shared" si="6"/>
        <v>1.6900000000000001E-3</v>
      </c>
      <c r="D402" s="2" t="s">
        <v>404</v>
      </c>
    </row>
    <row r="403" spans="1:11" x14ac:dyDescent="0.25">
      <c r="A403" s="2" t="s">
        <v>279</v>
      </c>
      <c r="B403" s="2">
        <v>1.6799999999999998E-5</v>
      </c>
      <c r="C403" s="2">
        <f t="shared" si="6"/>
        <v>1.6799999999999999E-3</v>
      </c>
      <c r="D403" s="2" t="s">
        <v>405</v>
      </c>
    </row>
    <row r="404" spans="1:11" x14ac:dyDescent="0.25">
      <c r="A404" s="2" t="s">
        <v>279</v>
      </c>
      <c r="B404" s="2">
        <v>1.6500000000000001E-5</v>
      </c>
      <c r="C404" s="2">
        <f t="shared" si="6"/>
        <v>1.6500000000000002E-3</v>
      </c>
      <c r="D404" s="2" t="s">
        <v>406</v>
      </c>
    </row>
    <row r="405" spans="1:11" x14ac:dyDescent="0.25">
      <c r="A405" s="2" t="s">
        <v>279</v>
      </c>
      <c r="B405" s="2">
        <v>2.3200000000000001E-5</v>
      </c>
      <c r="C405" s="2">
        <f t="shared" si="6"/>
        <v>2.32E-3</v>
      </c>
      <c r="D405" s="2" t="s">
        <v>407</v>
      </c>
    </row>
    <row r="406" spans="1:11" x14ac:dyDescent="0.25">
      <c r="A406" s="2" t="s">
        <v>279</v>
      </c>
      <c r="B406" s="2">
        <v>1.42E-5</v>
      </c>
      <c r="C406" s="2">
        <f t="shared" si="6"/>
        <v>1.42E-3</v>
      </c>
      <c r="D406" s="2" t="s">
        <v>408</v>
      </c>
    </row>
    <row r="407" spans="1:11" x14ac:dyDescent="0.25">
      <c r="A407" s="2" t="s">
        <v>279</v>
      </c>
      <c r="B407" s="2">
        <v>3.1314199999999998E-4</v>
      </c>
      <c r="C407" s="2">
        <f t="shared" ref="C407:C470" si="7">B407*100</f>
        <v>3.13142E-2</v>
      </c>
      <c r="D407" s="2" t="s">
        <v>409</v>
      </c>
    </row>
    <row r="408" spans="1:11" x14ac:dyDescent="0.25">
      <c r="A408" s="2" t="s">
        <v>279</v>
      </c>
      <c r="B408" s="2">
        <v>1.07141E-4</v>
      </c>
      <c r="C408" s="2">
        <f t="shared" si="7"/>
        <v>1.0714099999999999E-2</v>
      </c>
      <c r="D408" s="2" t="s">
        <v>410</v>
      </c>
    </row>
    <row r="409" spans="1:11" x14ac:dyDescent="0.25">
      <c r="A409" s="2" t="s">
        <v>279</v>
      </c>
      <c r="B409" s="2">
        <v>5.75E-6</v>
      </c>
      <c r="C409" s="2">
        <f t="shared" si="7"/>
        <v>5.7499999999999999E-4</v>
      </c>
      <c r="D409" s="2" t="s">
        <v>411</v>
      </c>
    </row>
    <row r="410" spans="1:11" x14ac:dyDescent="0.25">
      <c r="A410" s="2" t="s">
        <v>279</v>
      </c>
      <c r="B410" s="2">
        <v>4.8399999999999997E-5</v>
      </c>
      <c r="C410" s="2">
        <f t="shared" si="7"/>
        <v>4.8399999999999997E-3</v>
      </c>
      <c r="D410" s="2" t="s">
        <v>412</v>
      </c>
    </row>
    <row r="411" spans="1:11" x14ac:dyDescent="0.25">
      <c r="A411" s="2" t="s">
        <v>279</v>
      </c>
      <c r="B411" s="2">
        <v>1.7399999999999999E-5</v>
      </c>
      <c r="C411" s="2">
        <f t="shared" si="7"/>
        <v>1.74E-3</v>
      </c>
      <c r="D411" s="2" t="s">
        <v>413</v>
      </c>
    </row>
    <row r="412" spans="1:11" x14ac:dyDescent="0.25">
      <c r="A412" s="2" t="s">
        <v>279</v>
      </c>
      <c r="B412" s="2">
        <v>1.7399999999999999E-5</v>
      </c>
      <c r="C412" s="2">
        <f t="shared" si="7"/>
        <v>1.74E-3</v>
      </c>
      <c r="D412" s="2" t="s">
        <v>414</v>
      </c>
    </row>
    <row r="413" spans="1:11" x14ac:dyDescent="0.25">
      <c r="A413" s="2" t="s">
        <v>279</v>
      </c>
      <c r="B413" s="2">
        <v>1.63E-5</v>
      </c>
      <c r="C413" s="2">
        <f t="shared" si="7"/>
        <v>1.6299999999999999E-3</v>
      </c>
      <c r="D413" s="2" t="s">
        <v>415</v>
      </c>
    </row>
    <row r="414" spans="1:11" x14ac:dyDescent="0.25">
      <c r="A414" s="2" t="s">
        <v>279</v>
      </c>
      <c r="B414" s="2">
        <v>1.3900000000000001E-5</v>
      </c>
      <c r="C414" s="2">
        <f t="shared" si="7"/>
        <v>1.3900000000000002E-3</v>
      </c>
      <c r="D414" s="2" t="s">
        <v>416</v>
      </c>
    </row>
    <row r="415" spans="1:11" x14ac:dyDescent="0.25">
      <c r="A415" s="2" t="s">
        <v>279</v>
      </c>
      <c r="B415" s="2">
        <v>6.9500000000000004E-6</v>
      </c>
      <c r="C415" s="2">
        <f t="shared" si="7"/>
        <v>6.9500000000000009E-4</v>
      </c>
      <c r="D415" s="2" t="s">
        <v>417</v>
      </c>
    </row>
    <row r="416" spans="1:11" x14ac:dyDescent="0.25">
      <c r="A416" s="2" t="s">
        <v>279</v>
      </c>
      <c r="B416" s="2">
        <v>4.5200000000000001E-5</v>
      </c>
      <c r="C416" s="2">
        <f t="shared" si="7"/>
        <v>4.5199999999999997E-3</v>
      </c>
      <c r="D416" s="2" t="s">
        <v>418</v>
      </c>
    </row>
    <row r="417" spans="1:11" x14ac:dyDescent="0.25">
      <c r="A417" s="2" t="s">
        <v>279</v>
      </c>
      <c r="B417" s="2">
        <v>3.57E-5</v>
      </c>
      <c r="C417" s="2">
        <f t="shared" si="7"/>
        <v>3.5700000000000003E-3</v>
      </c>
      <c r="D417" s="2" t="s">
        <v>419</v>
      </c>
    </row>
    <row r="418" spans="1:11" x14ac:dyDescent="0.25">
      <c r="A418" s="2" t="s">
        <v>279</v>
      </c>
      <c r="B418" s="2">
        <v>1.3900000000000001E-5</v>
      </c>
      <c r="C418" s="2">
        <f t="shared" si="7"/>
        <v>1.3900000000000002E-3</v>
      </c>
      <c r="D418" s="2" t="s">
        <v>420</v>
      </c>
    </row>
    <row r="419" spans="1:11" x14ac:dyDescent="0.25">
      <c r="A419" s="2" t="s">
        <v>279</v>
      </c>
      <c r="B419" s="2">
        <v>2.0299999999999999E-5</v>
      </c>
      <c r="C419" s="2">
        <f t="shared" si="7"/>
        <v>2.0299999999999997E-3</v>
      </c>
      <c r="D419" s="2" t="s">
        <v>421</v>
      </c>
      <c r="K419" s="19"/>
    </row>
    <row r="420" spans="1:11" x14ac:dyDescent="0.25">
      <c r="A420" s="2" t="s">
        <v>279</v>
      </c>
      <c r="B420" s="2">
        <v>2.4941550000000001E-3</v>
      </c>
      <c r="C420" s="2">
        <f t="shared" si="7"/>
        <v>0.24941550000000001</v>
      </c>
      <c r="D420" s="2" t="s">
        <v>422</v>
      </c>
    </row>
    <row r="421" spans="1:11" x14ac:dyDescent="0.25">
      <c r="A421" s="2" t="s">
        <v>279</v>
      </c>
      <c r="B421" s="2">
        <v>5.91E-5</v>
      </c>
      <c r="C421" s="2">
        <f t="shared" si="7"/>
        <v>5.9100000000000003E-3</v>
      </c>
      <c r="D421" s="2" t="s">
        <v>423</v>
      </c>
    </row>
    <row r="422" spans="1:11" x14ac:dyDescent="0.25">
      <c r="A422" s="2" t="s">
        <v>279</v>
      </c>
      <c r="B422" s="2">
        <v>8.7099999999999996E-6</v>
      </c>
      <c r="C422" s="2">
        <f t="shared" si="7"/>
        <v>8.7099999999999992E-4</v>
      </c>
      <c r="D422" s="2" t="s">
        <v>424</v>
      </c>
    </row>
    <row r="423" spans="1:11" x14ac:dyDescent="0.25">
      <c r="A423" s="2" t="s">
        <v>279</v>
      </c>
      <c r="B423" s="2">
        <v>1.6900000000000001E-5</v>
      </c>
      <c r="C423" s="2">
        <f t="shared" si="7"/>
        <v>1.6900000000000001E-3</v>
      </c>
      <c r="D423" s="2" t="s">
        <v>425</v>
      </c>
    </row>
    <row r="424" spans="1:11" x14ac:dyDescent="0.25">
      <c r="A424" s="2" t="s">
        <v>279</v>
      </c>
      <c r="B424" s="2">
        <v>7.36E-5</v>
      </c>
      <c r="C424" s="2">
        <f t="shared" si="7"/>
        <v>7.3600000000000002E-3</v>
      </c>
      <c r="D424" s="2" t="s">
        <v>426</v>
      </c>
    </row>
    <row r="425" spans="1:11" x14ac:dyDescent="0.25">
      <c r="A425" s="2" t="s">
        <v>279</v>
      </c>
      <c r="B425" s="2">
        <v>2.2900000000000001E-5</v>
      </c>
      <c r="C425" s="2">
        <f t="shared" si="7"/>
        <v>2.2899999999999999E-3</v>
      </c>
      <c r="D425" s="2" t="s">
        <v>427</v>
      </c>
    </row>
    <row r="426" spans="1:11" x14ac:dyDescent="0.25">
      <c r="A426" s="2" t="s">
        <v>279</v>
      </c>
      <c r="B426" s="2">
        <v>8.0600000000000008E-6</v>
      </c>
      <c r="C426" s="2">
        <f t="shared" si="7"/>
        <v>8.0600000000000008E-4</v>
      </c>
      <c r="D426" s="2" t="s">
        <v>428</v>
      </c>
    </row>
    <row r="427" spans="1:11" x14ac:dyDescent="0.25">
      <c r="A427" s="2" t="s">
        <v>279</v>
      </c>
      <c r="B427" s="2">
        <v>1.9700000000000001E-5</v>
      </c>
      <c r="C427" s="2">
        <f t="shared" si="7"/>
        <v>1.97E-3</v>
      </c>
      <c r="D427" s="2" t="s">
        <v>429</v>
      </c>
    </row>
    <row r="428" spans="1:11" x14ac:dyDescent="0.25">
      <c r="A428" s="2" t="s">
        <v>279</v>
      </c>
      <c r="B428" s="2">
        <v>1.66E-5</v>
      </c>
      <c r="C428" s="2">
        <f t="shared" si="7"/>
        <v>1.66E-3</v>
      </c>
      <c r="D428" s="2" t="s">
        <v>430</v>
      </c>
    </row>
    <row r="429" spans="1:11" x14ac:dyDescent="0.25">
      <c r="A429" s="2" t="s">
        <v>279</v>
      </c>
      <c r="B429" s="2">
        <v>1.3900000000000001E-5</v>
      </c>
      <c r="C429" s="2">
        <f t="shared" si="7"/>
        <v>1.3900000000000002E-3</v>
      </c>
      <c r="D429" s="2" t="s">
        <v>431</v>
      </c>
    </row>
    <row r="430" spans="1:11" x14ac:dyDescent="0.25">
      <c r="A430" s="2" t="s">
        <v>279</v>
      </c>
      <c r="B430" s="2">
        <v>1.3760999999999999E-5</v>
      </c>
      <c r="C430" s="2">
        <f t="shared" si="7"/>
        <v>1.3760999999999999E-3</v>
      </c>
      <c r="D430" s="2" t="s">
        <v>432</v>
      </c>
    </row>
    <row r="431" spans="1:11" x14ac:dyDescent="0.25">
      <c r="A431" s="2" t="s">
        <v>279</v>
      </c>
      <c r="B431" s="2">
        <v>9.1200000000000008E-6</v>
      </c>
      <c r="C431" s="2">
        <f t="shared" si="7"/>
        <v>9.1200000000000005E-4</v>
      </c>
      <c r="D431" s="2" t="s">
        <v>433</v>
      </c>
    </row>
    <row r="432" spans="1:11" x14ac:dyDescent="0.25">
      <c r="A432" s="2" t="s">
        <v>279</v>
      </c>
      <c r="B432" s="2">
        <v>4.1699999999999997E-5</v>
      </c>
      <c r="C432" s="2">
        <f t="shared" si="7"/>
        <v>4.1700000000000001E-3</v>
      </c>
      <c r="D432" s="2" t="s">
        <v>434</v>
      </c>
      <c r="K432" s="19"/>
    </row>
    <row r="433" spans="1:11" x14ac:dyDescent="0.25">
      <c r="A433" s="2" t="s">
        <v>279</v>
      </c>
      <c r="B433" s="2">
        <v>4.2500000000000003E-5</v>
      </c>
      <c r="C433" s="2">
        <f t="shared" si="7"/>
        <v>4.2500000000000003E-3</v>
      </c>
      <c r="D433" s="2" t="s">
        <v>435</v>
      </c>
    </row>
    <row r="434" spans="1:11" x14ac:dyDescent="0.25">
      <c r="A434" s="2" t="s">
        <v>279</v>
      </c>
      <c r="B434" s="2">
        <v>4.2500000000000003E-5</v>
      </c>
      <c r="C434" s="2">
        <f t="shared" si="7"/>
        <v>4.2500000000000003E-3</v>
      </c>
      <c r="D434" s="2" t="s">
        <v>436</v>
      </c>
    </row>
    <row r="435" spans="1:11" x14ac:dyDescent="0.25">
      <c r="A435" s="2" t="s">
        <v>279</v>
      </c>
      <c r="B435" s="2">
        <v>6.9500000000000004E-6</v>
      </c>
      <c r="C435" s="2">
        <f t="shared" si="7"/>
        <v>6.9500000000000009E-4</v>
      </c>
      <c r="D435" s="2" t="s">
        <v>437</v>
      </c>
    </row>
    <row r="436" spans="1:11" x14ac:dyDescent="0.25">
      <c r="A436" s="2" t="s">
        <v>279</v>
      </c>
      <c r="B436" s="2">
        <v>1.42E-5</v>
      </c>
      <c r="C436" s="2">
        <f t="shared" si="7"/>
        <v>1.42E-3</v>
      </c>
      <c r="D436" s="2" t="s">
        <v>438</v>
      </c>
    </row>
    <row r="437" spans="1:11" x14ac:dyDescent="0.25">
      <c r="A437" s="2" t="s">
        <v>279</v>
      </c>
      <c r="B437" s="2">
        <v>1.3699999999999999E-5</v>
      </c>
      <c r="C437" s="2">
        <f t="shared" si="7"/>
        <v>1.3699999999999999E-3</v>
      </c>
      <c r="D437" s="2" t="s">
        <v>439</v>
      </c>
    </row>
    <row r="438" spans="1:11" x14ac:dyDescent="0.25">
      <c r="A438" s="2" t="s">
        <v>279</v>
      </c>
      <c r="B438" s="2">
        <v>2.8100000000000002E-6</v>
      </c>
      <c r="C438" s="2">
        <f t="shared" si="7"/>
        <v>2.81E-4</v>
      </c>
      <c r="D438" s="2" t="s">
        <v>440</v>
      </c>
    </row>
    <row r="439" spans="1:11" x14ac:dyDescent="0.25">
      <c r="A439" s="2" t="s">
        <v>279</v>
      </c>
      <c r="B439" s="2">
        <v>1.0658900000000001E-4</v>
      </c>
      <c r="C439" s="2">
        <f t="shared" si="7"/>
        <v>1.0658900000000001E-2</v>
      </c>
      <c r="D439" s="2" t="s">
        <v>441</v>
      </c>
    </row>
    <row r="440" spans="1:11" x14ac:dyDescent="0.25">
      <c r="A440" s="2" t="s">
        <v>279</v>
      </c>
      <c r="B440" s="2">
        <v>1.3900000000000001E-5</v>
      </c>
      <c r="C440" s="2">
        <f t="shared" si="7"/>
        <v>1.3900000000000002E-3</v>
      </c>
      <c r="D440" s="2" t="s">
        <v>442</v>
      </c>
    </row>
    <row r="441" spans="1:11" x14ac:dyDescent="0.25">
      <c r="A441" s="2" t="s">
        <v>279</v>
      </c>
      <c r="B441" s="2">
        <v>2.5382999999999997E-4</v>
      </c>
      <c r="C441" s="2">
        <f t="shared" si="7"/>
        <v>2.5382999999999996E-2</v>
      </c>
      <c r="D441" s="2" t="s">
        <v>443</v>
      </c>
    </row>
    <row r="442" spans="1:11" x14ac:dyDescent="0.25">
      <c r="A442" s="2" t="s">
        <v>279</v>
      </c>
      <c r="B442" s="2">
        <v>1.11494E-4</v>
      </c>
      <c r="C442" s="2">
        <f t="shared" si="7"/>
        <v>1.11494E-2</v>
      </c>
      <c r="D442" s="2" t="s">
        <v>444</v>
      </c>
    </row>
    <row r="443" spans="1:11" x14ac:dyDescent="0.25">
      <c r="A443" s="2" t="s">
        <v>279</v>
      </c>
      <c r="B443" s="2">
        <v>1.239289E-3</v>
      </c>
      <c r="C443" s="2">
        <f t="shared" si="7"/>
        <v>0.12392889999999999</v>
      </c>
      <c r="D443" s="2" t="s">
        <v>445</v>
      </c>
    </row>
    <row r="444" spans="1:11" x14ac:dyDescent="0.25">
      <c r="A444" s="2" t="s">
        <v>279</v>
      </c>
      <c r="B444" s="2">
        <v>1.4608899999999999E-4</v>
      </c>
      <c r="C444" s="2">
        <f t="shared" si="7"/>
        <v>1.4608899999999999E-2</v>
      </c>
      <c r="D444" s="2" t="s">
        <v>446</v>
      </c>
      <c r="K444" s="19"/>
    </row>
    <row r="445" spans="1:11" x14ac:dyDescent="0.25">
      <c r="A445" s="2" t="s">
        <v>279</v>
      </c>
      <c r="B445" s="2">
        <v>1.2500000000000001E-5</v>
      </c>
      <c r="C445" s="2">
        <f t="shared" si="7"/>
        <v>1.25E-3</v>
      </c>
      <c r="D445" s="2" t="s">
        <v>447</v>
      </c>
    </row>
    <row r="446" spans="1:11" x14ac:dyDescent="0.25">
      <c r="A446" s="2" t="s">
        <v>279</v>
      </c>
      <c r="B446" s="2">
        <v>7.2899999999999997E-5</v>
      </c>
      <c r="C446" s="2">
        <f t="shared" si="7"/>
        <v>7.2899999999999996E-3</v>
      </c>
      <c r="D446" s="2" t="s">
        <v>448</v>
      </c>
    </row>
    <row r="447" spans="1:11" x14ac:dyDescent="0.25">
      <c r="A447" s="2" t="s">
        <v>279</v>
      </c>
      <c r="B447" s="2">
        <v>2.0400000000000001E-5</v>
      </c>
      <c r="C447" s="2">
        <f t="shared" si="7"/>
        <v>2.0400000000000001E-3</v>
      </c>
      <c r="D447" s="2" t="s">
        <v>449</v>
      </c>
    </row>
    <row r="448" spans="1:11" x14ac:dyDescent="0.25">
      <c r="A448" s="2" t="s">
        <v>279</v>
      </c>
      <c r="B448" s="2">
        <v>1.41321E-4</v>
      </c>
      <c r="C448" s="2">
        <f t="shared" si="7"/>
        <v>1.41321E-2</v>
      </c>
      <c r="D448" s="2" t="s">
        <v>450</v>
      </c>
    </row>
    <row r="449" spans="1:11" x14ac:dyDescent="0.25">
      <c r="A449" s="2" t="s">
        <v>279</v>
      </c>
      <c r="B449" s="2">
        <v>1.63E-5</v>
      </c>
      <c r="C449" s="2">
        <f t="shared" si="7"/>
        <v>1.6299999999999999E-3</v>
      </c>
      <c r="D449" s="2" t="s">
        <v>451</v>
      </c>
    </row>
    <row r="450" spans="1:11" x14ac:dyDescent="0.25">
      <c r="A450" s="2" t="s">
        <v>279</v>
      </c>
      <c r="B450" s="2">
        <v>1.7020300000000001E-4</v>
      </c>
      <c r="C450" s="2">
        <f t="shared" si="7"/>
        <v>1.7020300000000002E-2</v>
      </c>
      <c r="D450" s="2" t="s">
        <v>452</v>
      </c>
    </row>
    <row r="451" spans="1:11" x14ac:dyDescent="0.25">
      <c r="A451" s="2" t="s">
        <v>279</v>
      </c>
      <c r="B451" s="2">
        <v>1.3900000000000001E-5</v>
      </c>
      <c r="C451" s="2">
        <f t="shared" si="7"/>
        <v>1.3900000000000002E-3</v>
      </c>
      <c r="D451" s="2" t="s">
        <v>453</v>
      </c>
    </row>
    <row r="452" spans="1:11" x14ac:dyDescent="0.25">
      <c r="A452" s="2" t="s">
        <v>279</v>
      </c>
      <c r="B452" s="2">
        <v>3.1999999999999999E-5</v>
      </c>
      <c r="C452" s="2">
        <f t="shared" si="7"/>
        <v>3.1999999999999997E-3</v>
      </c>
      <c r="D452" s="2" t="s">
        <v>454</v>
      </c>
    </row>
    <row r="453" spans="1:11" x14ac:dyDescent="0.25">
      <c r="A453" s="2" t="s">
        <v>279</v>
      </c>
      <c r="B453" s="2">
        <v>2.8100000000000002E-6</v>
      </c>
      <c r="C453" s="2">
        <f t="shared" si="7"/>
        <v>2.81E-4</v>
      </c>
      <c r="D453" s="2" t="s">
        <v>455</v>
      </c>
    </row>
    <row r="454" spans="1:11" x14ac:dyDescent="0.25">
      <c r="A454" s="2" t="s">
        <v>279</v>
      </c>
      <c r="B454" s="2">
        <v>9.8599999999999998E-5</v>
      </c>
      <c r="C454" s="2">
        <f t="shared" si="7"/>
        <v>9.859999999999999E-3</v>
      </c>
      <c r="D454" s="2" t="s">
        <v>456</v>
      </c>
    </row>
    <row r="455" spans="1:11" x14ac:dyDescent="0.25">
      <c r="A455" s="2" t="s">
        <v>279</v>
      </c>
      <c r="B455" s="2">
        <v>3.68E-5</v>
      </c>
      <c r="C455" s="2">
        <f t="shared" si="7"/>
        <v>3.6800000000000001E-3</v>
      </c>
      <c r="D455" s="2" t="s">
        <v>457</v>
      </c>
    </row>
    <row r="456" spans="1:11" x14ac:dyDescent="0.25">
      <c r="A456" s="2" t="s">
        <v>279</v>
      </c>
      <c r="B456" s="2">
        <v>1.3699999999999999E-5</v>
      </c>
      <c r="C456" s="2">
        <f t="shared" si="7"/>
        <v>1.3699999999999999E-3</v>
      </c>
      <c r="D456" s="2" t="s">
        <v>458</v>
      </c>
    </row>
    <row r="457" spans="1:11" x14ac:dyDescent="0.25">
      <c r="A457" s="2" t="s">
        <v>279</v>
      </c>
      <c r="B457" s="2">
        <v>3.3156599999999999E-4</v>
      </c>
      <c r="C457" s="2">
        <f t="shared" si="7"/>
        <v>3.3156600000000001E-2</v>
      </c>
      <c r="D457" s="2" t="s">
        <v>459</v>
      </c>
    </row>
    <row r="458" spans="1:11" x14ac:dyDescent="0.25">
      <c r="A458" s="2" t="s">
        <v>279</v>
      </c>
      <c r="B458" s="2">
        <v>5.6200000000000004E-6</v>
      </c>
      <c r="C458" s="2">
        <f t="shared" si="7"/>
        <v>5.62E-4</v>
      </c>
      <c r="D458" s="2" t="s">
        <v>460</v>
      </c>
    </row>
    <row r="459" spans="1:11" x14ac:dyDescent="0.25">
      <c r="A459" s="2" t="s">
        <v>279</v>
      </c>
      <c r="B459" s="2">
        <v>1.3900000000000001E-5</v>
      </c>
      <c r="C459" s="2">
        <f t="shared" si="7"/>
        <v>1.3900000000000002E-3</v>
      </c>
      <c r="D459" s="2" t="s">
        <v>461</v>
      </c>
    </row>
    <row r="460" spans="1:11" x14ac:dyDescent="0.25">
      <c r="A460" s="2" t="s">
        <v>279</v>
      </c>
      <c r="B460" s="2">
        <v>6.9499999999999995E-5</v>
      </c>
      <c r="C460" s="2">
        <f t="shared" si="7"/>
        <v>6.9499999999999996E-3</v>
      </c>
      <c r="D460" s="2" t="s">
        <v>462</v>
      </c>
    </row>
    <row r="461" spans="1:11" x14ac:dyDescent="0.25">
      <c r="A461" s="2" t="s">
        <v>279</v>
      </c>
      <c r="B461" s="2">
        <v>6.2299999999999996E-6</v>
      </c>
      <c r="C461" s="2">
        <f t="shared" si="7"/>
        <v>6.2299999999999996E-4</v>
      </c>
      <c r="D461" s="2" t="s">
        <v>463</v>
      </c>
    </row>
    <row r="462" spans="1:11" x14ac:dyDescent="0.25">
      <c r="A462" s="2" t="s">
        <v>279</v>
      </c>
      <c r="B462" s="2">
        <v>8.0600000000000008E-6</v>
      </c>
      <c r="C462" s="2">
        <f t="shared" si="7"/>
        <v>8.0600000000000008E-4</v>
      </c>
      <c r="D462" s="2" t="s">
        <v>464</v>
      </c>
    </row>
    <row r="463" spans="1:11" x14ac:dyDescent="0.25">
      <c r="A463" s="2" t="s">
        <v>279</v>
      </c>
      <c r="B463" s="2">
        <v>2.4300000000000001E-5</v>
      </c>
      <c r="C463" s="2">
        <f t="shared" si="7"/>
        <v>2.4300000000000003E-3</v>
      </c>
      <c r="D463" s="2" t="s">
        <v>465</v>
      </c>
    </row>
    <row r="464" spans="1:11" x14ac:dyDescent="0.25">
      <c r="A464" s="2" t="s">
        <v>279</v>
      </c>
      <c r="B464" s="2">
        <v>4.2200000000000003E-6</v>
      </c>
      <c r="C464" s="2">
        <f t="shared" si="7"/>
        <v>4.2200000000000001E-4</v>
      </c>
      <c r="D464" s="2" t="s">
        <v>466</v>
      </c>
      <c r="K464" s="19"/>
    </row>
    <row r="465" spans="1:11" x14ac:dyDescent="0.25">
      <c r="A465" s="2" t="s">
        <v>279</v>
      </c>
      <c r="B465" s="2">
        <v>1.0596469999999999E-3</v>
      </c>
      <c r="C465" s="2">
        <f t="shared" si="7"/>
        <v>0.1059647</v>
      </c>
      <c r="D465" s="2" t="s">
        <v>467</v>
      </c>
    </row>
    <row r="466" spans="1:11" x14ac:dyDescent="0.25">
      <c r="A466" s="2" t="s">
        <v>279</v>
      </c>
      <c r="B466" s="2">
        <v>7.2899999999999997E-5</v>
      </c>
      <c r="C466" s="2">
        <f t="shared" si="7"/>
        <v>7.2899999999999996E-3</v>
      </c>
      <c r="D466" s="2" t="s">
        <v>468</v>
      </c>
      <c r="K466" s="19"/>
    </row>
    <row r="467" spans="1:11" x14ac:dyDescent="0.25">
      <c r="A467" s="2" t="s">
        <v>279</v>
      </c>
      <c r="B467" s="2">
        <v>3.4700000000000003E-5</v>
      </c>
      <c r="C467" s="2">
        <f t="shared" si="7"/>
        <v>3.4700000000000004E-3</v>
      </c>
      <c r="D467" s="2" t="s">
        <v>469</v>
      </c>
    </row>
    <row r="468" spans="1:11" x14ac:dyDescent="0.25">
      <c r="A468" s="2" t="s">
        <v>279</v>
      </c>
      <c r="B468" s="2">
        <v>2.1299999999999999E-5</v>
      </c>
      <c r="C468" s="2">
        <f t="shared" si="7"/>
        <v>2.1299999999999999E-3</v>
      </c>
      <c r="D468" s="2" t="s">
        <v>470</v>
      </c>
    </row>
    <row r="469" spans="1:11" x14ac:dyDescent="0.25">
      <c r="A469" s="2" t="s">
        <v>279</v>
      </c>
      <c r="B469" s="2">
        <v>2.8100000000000002E-6</v>
      </c>
      <c r="C469" s="2">
        <f t="shared" si="7"/>
        <v>2.81E-4</v>
      </c>
      <c r="D469" s="2" t="s">
        <v>471</v>
      </c>
    </row>
    <row r="470" spans="1:11" x14ac:dyDescent="0.25">
      <c r="A470" s="2" t="s">
        <v>279</v>
      </c>
      <c r="B470" s="2">
        <v>4.9599999999999999E-5</v>
      </c>
      <c r="C470" s="2">
        <f t="shared" si="7"/>
        <v>4.96E-3</v>
      </c>
      <c r="D470" s="2" t="s">
        <v>472</v>
      </c>
    </row>
    <row r="471" spans="1:11" x14ac:dyDescent="0.25">
      <c r="A471" s="2" t="s">
        <v>279</v>
      </c>
      <c r="B471" s="2">
        <v>4.6516500000000002E-4</v>
      </c>
      <c r="C471" s="2">
        <f t="shared" ref="C471:C534" si="8">B471*100</f>
        <v>4.6516500000000002E-2</v>
      </c>
      <c r="D471" s="2" t="s">
        <v>473</v>
      </c>
    </row>
    <row r="472" spans="1:11" x14ac:dyDescent="0.25">
      <c r="A472" s="2" t="s">
        <v>279</v>
      </c>
      <c r="B472" s="2">
        <v>9.8099999999999992E-6</v>
      </c>
      <c r="C472" s="2">
        <f t="shared" si="8"/>
        <v>9.8099999999999988E-4</v>
      </c>
      <c r="D472" s="2" t="s">
        <v>474</v>
      </c>
    </row>
    <row r="473" spans="1:11" x14ac:dyDescent="0.25">
      <c r="A473" s="2" t="s">
        <v>279</v>
      </c>
      <c r="B473" s="2">
        <v>4.0366399999999998E-4</v>
      </c>
      <c r="C473" s="2">
        <f t="shared" si="8"/>
        <v>4.0366399999999997E-2</v>
      </c>
      <c r="D473" s="2" t="s">
        <v>475</v>
      </c>
    </row>
    <row r="474" spans="1:11" x14ac:dyDescent="0.25">
      <c r="A474" s="2" t="s">
        <v>279</v>
      </c>
      <c r="B474" s="2">
        <v>2.0800000000000001E-5</v>
      </c>
      <c r="C474" s="2">
        <f t="shared" si="8"/>
        <v>2.0800000000000003E-3</v>
      </c>
      <c r="D474" s="2" t="s">
        <v>476</v>
      </c>
    </row>
    <row r="475" spans="1:11" x14ac:dyDescent="0.25">
      <c r="A475" s="2" t="s">
        <v>279</v>
      </c>
      <c r="B475" s="2">
        <v>1.04843E-4</v>
      </c>
      <c r="C475" s="2">
        <f t="shared" si="8"/>
        <v>1.04843E-2</v>
      </c>
      <c r="D475" s="2" t="s">
        <v>477</v>
      </c>
    </row>
    <row r="476" spans="1:11" x14ac:dyDescent="0.25">
      <c r="A476" s="2" t="s">
        <v>279</v>
      </c>
      <c r="B476" s="2">
        <v>1.7399999999999999E-5</v>
      </c>
      <c r="C476" s="2">
        <f t="shared" si="8"/>
        <v>1.74E-3</v>
      </c>
      <c r="D476" s="2" t="s">
        <v>478</v>
      </c>
    </row>
    <row r="477" spans="1:11" x14ac:dyDescent="0.25">
      <c r="A477" s="2" t="s">
        <v>279</v>
      </c>
      <c r="B477" s="2">
        <v>7.08E-5</v>
      </c>
      <c r="C477" s="2">
        <f t="shared" si="8"/>
        <v>7.0800000000000004E-3</v>
      </c>
      <c r="D477" s="2" t="s">
        <v>479</v>
      </c>
    </row>
    <row r="478" spans="1:11" x14ac:dyDescent="0.25">
      <c r="A478" s="2" t="s">
        <v>279</v>
      </c>
      <c r="B478" s="2">
        <v>9.9099999999999996E-5</v>
      </c>
      <c r="C478" s="2">
        <f t="shared" si="8"/>
        <v>9.9100000000000004E-3</v>
      </c>
      <c r="D478" s="2" t="s">
        <v>480</v>
      </c>
      <c r="K478" s="19"/>
    </row>
    <row r="479" spans="1:11" x14ac:dyDescent="0.25">
      <c r="A479" s="2" t="s">
        <v>279</v>
      </c>
      <c r="B479" s="2">
        <v>4.5099999999999998E-5</v>
      </c>
      <c r="C479" s="2">
        <f t="shared" si="8"/>
        <v>4.5100000000000001E-3</v>
      </c>
      <c r="D479" s="2" t="s">
        <v>481</v>
      </c>
      <c r="K479" s="19"/>
    </row>
    <row r="480" spans="1:11" x14ac:dyDescent="0.25">
      <c r="A480" s="2" t="s">
        <v>279</v>
      </c>
      <c r="B480" s="2">
        <v>4.2200000000000003E-6</v>
      </c>
      <c r="C480" s="2">
        <f t="shared" si="8"/>
        <v>4.2200000000000001E-4</v>
      </c>
      <c r="D480" s="2" t="s">
        <v>482</v>
      </c>
    </row>
    <row r="481" spans="1:4" x14ac:dyDescent="0.25">
      <c r="A481" s="2" t="s">
        <v>279</v>
      </c>
      <c r="B481" s="2">
        <v>1.3239999999999999E-4</v>
      </c>
      <c r="C481" s="2">
        <f t="shared" si="8"/>
        <v>1.324E-2</v>
      </c>
      <c r="D481" s="2" t="s">
        <v>483</v>
      </c>
    </row>
    <row r="482" spans="1:4" x14ac:dyDescent="0.25">
      <c r="A482" s="2" t="s">
        <v>279</v>
      </c>
      <c r="B482" s="2">
        <v>5.4999999999999999E-6</v>
      </c>
      <c r="C482" s="2">
        <f t="shared" si="8"/>
        <v>5.5000000000000003E-4</v>
      </c>
      <c r="D482" s="2" t="s">
        <v>484</v>
      </c>
    </row>
    <row r="483" spans="1:4" x14ac:dyDescent="0.25">
      <c r="A483" s="2" t="s">
        <v>279</v>
      </c>
      <c r="B483" s="2">
        <v>1.1794999999999999E-4</v>
      </c>
      <c r="C483" s="2">
        <f t="shared" si="8"/>
        <v>1.1795E-2</v>
      </c>
      <c r="D483" s="2" t="s">
        <v>485</v>
      </c>
    </row>
    <row r="484" spans="1:4" x14ac:dyDescent="0.25">
      <c r="A484" s="2" t="s">
        <v>279</v>
      </c>
      <c r="B484" s="2">
        <v>1.1E-5</v>
      </c>
      <c r="C484" s="2">
        <f t="shared" si="8"/>
        <v>1.1000000000000001E-3</v>
      </c>
      <c r="D484" s="2" t="s">
        <v>486</v>
      </c>
    </row>
    <row r="485" spans="1:4" x14ac:dyDescent="0.25">
      <c r="A485" s="2" t="s">
        <v>279</v>
      </c>
      <c r="B485" s="2">
        <v>2.83E-5</v>
      </c>
      <c r="C485" s="2">
        <f t="shared" si="8"/>
        <v>2.8300000000000001E-3</v>
      </c>
      <c r="D485" s="2" t="s">
        <v>487</v>
      </c>
    </row>
    <row r="486" spans="1:4" x14ac:dyDescent="0.25">
      <c r="A486" s="2" t="s">
        <v>279</v>
      </c>
      <c r="B486" s="2">
        <v>4.0300000000000004E-6</v>
      </c>
      <c r="C486" s="2">
        <f t="shared" si="8"/>
        <v>4.0300000000000004E-4</v>
      </c>
      <c r="D486" s="2" t="s">
        <v>488</v>
      </c>
    </row>
    <row r="487" spans="1:4" x14ac:dyDescent="0.25">
      <c r="A487" s="2" t="s">
        <v>279</v>
      </c>
      <c r="B487" s="2">
        <v>2.8100000000000002E-6</v>
      </c>
      <c r="C487" s="2">
        <f t="shared" si="8"/>
        <v>2.81E-4</v>
      </c>
      <c r="D487" s="2" t="s">
        <v>489</v>
      </c>
    </row>
    <row r="488" spans="1:4" x14ac:dyDescent="0.25">
      <c r="A488" s="2" t="s">
        <v>279</v>
      </c>
      <c r="B488" s="2">
        <v>6.5300000000000002E-6</v>
      </c>
      <c r="C488" s="2">
        <f t="shared" si="8"/>
        <v>6.5300000000000004E-4</v>
      </c>
      <c r="D488" s="2" t="s">
        <v>490</v>
      </c>
    </row>
    <row r="489" spans="1:4" x14ac:dyDescent="0.25">
      <c r="A489" s="2" t="s">
        <v>279</v>
      </c>
      <c r="B489" s="2">
        <v>1.6964500000000001E-4</v>
      </c>
      <c r="C489" s="2">
        <f t="shared" si="8"/>
        <v>1.69645E-2</v>
      </c>
      <c r="D489" s="2" t="s">
        <v>491</v>
      </c>
    </row>
    <row r="490" spans="1:4" x14ac:dyDescent="0.25">
      <c r="A490" s="2" t="s">
        <v>279</v>
      </c>
      <c r="B490" s="2">
        <v>2.6003199999999999E-4</v>
      </c>
      <c r="C490" s="2">
        <f t="shared" si="8"/>
        <v>2.6003200000000001E-2</v>
      </c>
      <c r="D490" s="2" t="s">
        <v>492</v>
      </c>
    </row>
    <row r="491" spans="1:4" x14ac:dyDescent="0.25">
      <c r="A491" s="2" t="s">
        <v>279</v>
      </c>
      <c r="B491" s="2">
        <v>4.2200000000000003E-6</v>
      </c>
      <c r="C491" s="2">
        <f t="shared" si="8"/>
        <v>4.2200000000000001E-4</v>
      </c>
      <c r="D491" s="2" t="s">
        <v>493</v>
      </c>
    </row>
    <row r="492" spans="1:4" x14ac:dyDescent="0.25">
      <c r="A492" s="2" t="s">
        <v>279</v>
      </c>
      <c r="B492" s="2">
        <v>3.3200000000000001E-5</v>
      </c>
      <c r="C492" s="2">
        <f t="shared" si="8"/>
        <v>3.32E-3</v>
      </c>
      <c r="D492" s="2" t="s">
        <v>494</v>
      </c>
    </row>
    <row r="493" spans="1:4" x14ac:dyDescent="0.25">
      <c r="A493" s="2" t="s">
        <v>279</v>
      </c>
      <c r="B493" s="2">
        <v>4.2200000000000003E-6</v>
      </c>
      <c r="C493" s="2">
        <f t="shared" si="8"/>
        <v>4.2200000000000001E-4</v>
      </c>
      <c r="D493" s="2" t="s">
        <v>495</v>
      </c>
    </row>
    <row r="494" spans="1:4" x14ac:dyDescent="0.25">
      <c r="A494" s="2" t="s">
        <v>279</v>
      </c>
      <c r="B494" s="2">
        <v>2.8099999999999999E-5</v>
      </c>
      <c r="C494" s="2">
        <f t="shared" si="8"/>
        <v>2.81E-3</v>
      </c>
      <c r="D494" s="2" t="s">
        <v>496</v>
      </c>
    </row>
    <row r="495" spans="1:4" x14ac:dyDescent="0.25">
      <c r="A495" s="2" t="s">
        <v>279</v>
      </c>
      <c r="B495" s="2">
        <v>6.6000000000000005E-5</v>
      </c>
      <c r="C495" s="2">
        <f t="shared" si="8"/>
        <v>6.6000000000000008E-3</v>
      </c>
      <c r="D495" s="2" t="s">
        <v>497</v>
      </c>
    </row>
    <row r="496" spans="1:4" x14ac:dyDescent="0.25">
      <c r="A496" s="2" t="s">
        <v>279</v>
      </c>
      <c r="B496" s="2">
        <v>6.9500000000000004E-6</v>
      </c>
      <c r="C496" s="2">
        <f t="shared" si="8"/>
        <v>6.9500000000000009E-4</v>
      </c>
      <c r="D496" s="2" t="s">
        <v>498</v>
      </c>
    </row>
    <row r="497" spans="1:11" x14ac:dyDescent="0.25">
      <c r="A497" s="2" t="s">
        <v>279</v>
      </c>
      <c r="B497" s="2">
        <v>4.20522E-4</v>
      </c>
      <c r="C497" s="2">
        <f t="shared" si="8"/>
        <v>4.2052199999999998E-2</v>
      </c>
      <c r="D497" s="2" t="s">
        <v>499</v>
      </c>
    </row>
    <row r="498" spans="1:11" x14ac:dyDescent="0.25">
      <c r="A498" s="2" t="s">
        <v>279</v>
      </c>
      <c r="B498" s="2">
        <v>9.8200000000000002E-5</v>
      </c>
      <c r="C498" s="2">
        <f t="shared" si="8"/>
        <v>9.8200000000000006E-3</v>
      </c>
      <c r="D498" s="2" t="s">
        <v>500</v>
      </c>
    </row>
    <row r="499" spans="1:11" x14ac:dyDescent="0.25">
      <c r="A499" s="2" t="s">
        <v>279</v>
      </c>
      <c r="B499" s="2">
        <v>1.15E-5</v>
      </c>
      <c r="C499" s="2">
        <f t="shared" si="8"/>
        <v>1.15E-3</v>
      </c>
      <c r="D499" s="2" t="s">
        <v>501</v>
      </c>
    </row>
    <row r="500" spans="1:11" x14ac:dyDescent="0.25">
      <c r="A500" s="2" t="s">
        <v>279</v>
      </c>
      <c r="B500" s="2">
        <v>1.4793930000000001E-3</v>
      </c>
      <c r="C500" s="2">
        <f t="shared" si="8"/>
        <v>0.1479393</v>
      </c>
      <c r="D500" s="2" t="s">
        <v>502</v>
      </c>
    </row>
    <row r="501" spans="1:11" x14ac:dyDescent="0.25">
      <c r="A501" s="2" t="s">
        <v>279</v>
      </c>
      <c r="B501" s="2">
        <v>8.3900000000000006E-5</v>
      </c>
      <c r="C501" s="2">
        <f t="shared" si="8"/>
        <v>8.3899999999999999E-3</v>
      </c>
      <c r="D501" s="2" t="s">
        <v>503</v>
      </c>
    </row>
    <row r="502" spans="1:11" x14ac:dyDescent="0.25">
      <c r="A502" s="2" t="s">
        <v>279</v>
      </c>
      <c r="B502" s="2">
        <v>3.0499999999999999E-5</v>
      </c>
      <c r="C502" s="2">
        <f t="shared" si="8"/>
        <v>3.0499999999999998E-3</v>
      </c>
      <c r="D502" s="2" t="s">
        <v>504</v>
      </c>
    </row>
    <row r="503" spans="1:11" x14ac:dyDescent="0.25">
      <c r="A503" s="2" t="s">
        <v>279</v>
      </c>
      <c r="B503" s="2">
        <v>5.1072230000000001E-3</v>
      </c>
      <c r="C503" s="2">
        <f t="shared" si="8"/>
        <v>0.51072229999999996</v>
      </c>
      <c r="D503" s="2" t="s">
        <v>505</v>
      </c>
    </row>
    <row r="504" spans="1:11" x14ac:dyDescent="0.25">
      <c r="A504" s="2" t="s">
        <v>279</v>
      </c>
      <c r="B504" s="2">
        <v>8.7099999999999996E-6</v>
      </c>
      <c r="C504" s="2">
        <f t="shared" si="8"/>
        <v>8.7099999999999992E-4</v>
      </c>
      <c r="D504" s="2" t="s">
        <v>506</v>
      </c>
    </row>
    <row r="505" spans="1:11" x14ac:dyDescent="0.25">
      <c r="A505" s="2" t="s">
        <v>279</v>
      </c>
      <c r="B505" s="2">
        <v>1.27E-5</v>
      </c>
      <c r="C505" s="2">
        <f t="shared" si="8"/>
        <v>1.2700000000000001E-3</v>
      </c>
      <c r="D505" s="2" t="s">
        <v>507</v>
      </c>
    </row>
    <row r="506" spans="1:11" x14ac:dyDescent="0.25">
      <c r="A506" s="2" t="s">
        <v>279</v>
      </c>
      <c r="B506" s="2">
        <v>1.23127E-4</v>
      </c>
      <c r="C506" s="2">
        <f t="shared" si="8"/>
        <v>1.2312699999999999E-2</v>
      </c>
      <c r="D506" s="2" t="s">
        <v>508</v>
      </c>
      <c r="K506" s="19"/>
    </row>
    <row r="507" spans="1:11" x14ac:dyDescent="0.25">
      <c r="A507" s="2" t="s">
        <v>279</v>
      </c>
      <c r="B507" s="2">
        <v>4.0300000000000004E-6</v>
      </c>
      <c r="C507" s="2">
        <f t="shared" si="8"/>
        <v>4.0300000000000004E-4</v>
      </c>
      <c r="D507" s="2" t="s">
        <v>509</v>
      </c>
    </row>
    <row r="508" spans="1:11" x14ac:dyDescent="0.25">
      <c r="A508" s="2" t="s">
        <v>279</v>
      </c>
      <c r="B508" s="2">
        <v>3.54E-5</v>
      </c>
      <c r="C508" s="2">
        <f t="shared" si="8"/>
        <v>3.5400000000000002E-3</v>
      </c>
      <c r="D508" s="2" t="s">
        <v>510</v>
      </c>
    </row>
    <row r="509" spans="1:11" x14ac:dyDescent="0.25">
      <c r="A509" s="2" t="s">
        <v>279</v>
      </c>
      <c r="B509" s="2">
        <v>4.9599999999999999E-5</v>
      </c>
      <c r="C509" s="2">
        <f t="shared" si="8"/>
        <v>4.96E-3</v>
      </c>
      <c r="D509" s="2" t="s">
        <v>511</v>
      </c>
    </row>
    <row r="510" spans="1:11" x14ac:dyDescent="0.25">
      <c r="A510" s="2" t="s">
        <v>279</v>
      </c>
      <c r="B510" s="2">
        <v>4.1236300000000001E-4</v>
      </c>
      <c r="C510" s="2">
        <f t="shared" si="8"/>
        <v>4.1236300000000004E-2</v>
      </c>
      <c r="D510" s="2" t="s">
        <v>512</v>
      </c>
    </row>
    <row r="511" spans="1:11" x14ac:dyDescent="0.25">
      <c r="A511" s="2" t="s">
        <v>279</v>
      </c>
      <c r="B511" s="2">
        <v>7.7899999999999996E-5</v>
      </c>
      <c r="C511" s="2">
        <f t="shared" si="8"/>
        <v>7.79E-3</v>
      </c>
      <c r="D511" s="2" t="s">
        <v>513</v>
      </c>
    </row>
    <row r="512" spans="1:11" x14ac:dyDescent="0.25">
      <c r="A512" s="2" t="s">
        <v>279</v>
      </c>
      <c r="B512" s="2">
        <v>9.1200000000000008E-6</v>
      </c>
      <c r="C512" s="2">
        <f t="shared" si="8"/>
        <v>9.1200000000000005E-4</v>
      </c>
      <c r="D512" s="2" t="s">
        <v>514</v>
      </c>
    </row>
    <row r="513" spans="1:11" x14ac:dyDescent="0.25">
      <c r="A513" s="2" t="s">
        <v>279</v>
      </c>
      <c r="B513" s="2">
        <v>1.4100000000000001E-5</v>
      </c>
      <c r="C513" s="2">
        <f t="shared" si="8"/>
        <v>1.41E-3</v>
      </c>
      <c r="D513" s="2" t="s">
        <v>515</v>
      </c>
    </row>
    <row r="514" spans="1:11" x14ac:dyDescent="0.25">
      <c r="A514" s="2" t="s">
        <v>279</v>
      </c>
      <c r="B514" s="2">
        <v>1.47E-5</v>
      </c>
      <c r="C514" s="2">
        <f t="shared" si="8"/>
        <v>1.47E-3</v>
      </c>
      <c r="D514" s="2" t="s">
        <v>516</v>
      </c>
    </row>
    <row r="515" spans="1:11" x14ac:dyDescent="0.25">
      <c r="A515" s="2" t="s">
        <v>279</v>
      </c>
      <c r="B515" s="2">
        <v>6.5300000000000002E-6</v>
      </c>
      <c r="C515" s="2">
        <f t="shared" si="8"/>
        <v>6.5300000000000004E-4</v>
      </c>
      <c r="D515" s="2" t="s">
        <v>517</v>
      </c>
    </row>
    <row r="516" spans="1:11" x14ac:dyDescent="0.25">
      <c r="A516" s="2" t="s">
        <v>279</v>
      </c>
      <c r="B516" s="2">
        <v>1.6038700000000001E-4</v>
      </c>
      <c r="C516" s="2">
        <f t="shared" si="8"/>
        <v>1.6038699999999999E-2</v>
      </c>
      <c r="D516" s="2" t="s">
        <v>518</v>
      </c>
    </row>
    <row r="517" spans="1:11" x14ac:dyDescent="0.25">
      <c r="A517" s="2" t="s">
        <v>279</v>
      </c>
      <c r="B517" s="2">
        <v>2.4300000000000001E-5</v>
      </c>
      <c r="C517" s="2">
        <f t="shared" si="8"/>
        <v>2.4300000000000003E-3</v>
      </c>
      <c r="D517" s="2" t="s">
        <v>519</v>
      </c>
    </row>
    <row r="518" spans="1:11" x14ac:dyDescent="0.25">
      <c r="A518" s="2" t="s">
        <v>279</v>
      </c>
      <c r="B518" s="2">
        <v>3.9700000000000001E-6</v>
      </c>
      <c r="C518" s="2">
        <f t="shared" si="8"/>
        <v>3.97E-4</v>
      </c>
      <c r="D518" s="2" t="s">
        <v>520</v>
      </c>
    </row>
    <row r="519" spans="1:11" x14ac:dyDescent="0.25">
      <c r="A519" s="2" t="s">
        <v>279</v>
      </c>
      <c r="B519" s="2">
        <v>4.9599999999999999E-5</v>
      </c>
      <c r="C519" s="2">
        <f t="shared" si="8"/>
        <v>4.96E-3</v>
      </c>
      <c r="D519" s="2" t="s">
        <v>521</v>
      </c>
    </row>
    <row r="520" spans="1:11" x14ac:dyDescent="0.25">
      <c r="A520" s="2" t="s">
        <v>279</v>
      </c>
      <c r="B520" s="2">
        <v>5.4999999999999999E-6</v>
      </c>
      <c r="C520" s="2">
        <f t="shared" si="8"/>
        <v>5.5000000000000003E-4</v>
      </c>
      <c r="D520" s="2" t="s">
        <v>522</v>
      </c>
    </row>
    <row r="521" spans="1:11" x14ac:dyDescent="0.25">
      <c r="A521" s="2" t="s">
        <v>279</v>
      </c>
      <c r="B521" s="2">
        <v>6.2700000000000006E-5</v>
      </c>
      <c r="C521" s="2">
        <f t="shared" si="8"/>
        <v>6.2700000000000004E-3</v>
      </c>
      <c r="D521" s="2" t="s">
        <v>523</v>
      </c>
    </row>
    <row r="522" spans="1:11" x14ac:dyDescent="0.25">
      <c r="A522" s="2" t="s">
        <v>279</v>
      </c>
      <c r="B522" s="2">
        <v>1.3900000000000001E-5</v>
      </c>
      <c r="C522" s="2">
        <f t="shared" si="8"/>
        <v>1.3900000000000002E-3</v>
      </c>
      <c r="D522" s="2" t="s">
        <v>524</v>
      </c>
    </row>
    <row r="523" spans="1:11" x14ac:dyDescent="0.25">
      <c r="A523" s="2" t="s">
        <v>279</v>
      </c>
      <c r="B523" s="2">
        <v>2.1900000000000002E-6</v>
      </c>
      <c r="C523" s="2">
        <f t="shared" si="8"/>
        <v>2.1900000000000001E-4</v>
      </c>
      <c r="D523" s="2" t="s">
        <v>525</v>
      </c>
    </row>
    <row r="524" spans="1:11" x14ac:dyDescent="0.25">
      <c r="A524" s="2" t="s">
        <v>279</v>
      </c>
      <c r="B524" s="2">
        <v>2.37E-5</v>
      </c>
      <c r="C524" s="2">
        <f t="shared" si="8"/>
        <v>2.3700000000000001E-3</v>
      </c>
      <c r="D524" s="2" t="s">
        <v>526</v>
      </c>
      <c r="K524" s="19"/>
    </row>
    <row r="525" spans="1:11" x14ac:dyDescent="0.25">
      <c r="A525" s="2" t="s">
        <v>279</v>
      </c>
      <c r="B525" s="2">
        <v>2.7399999999999999E-5</v>
      </c>
      <c r="C525" s="2">
        <f t="shared" si="8"/>
        <v>2.7399999999999998E-3</v>
      </c>
      <c r="D525" s="2" t="s">
        <v>527</v>
      </c>
    </row>
    <row r="526" spans="1:11" x14ac:dyDescent="0.25">
      <c r="A526" s="2" t="s">
        <v>279</v>
      </c>
      <c r="B526" s="2">
        <v>4.2500000000000003E-5</v>
      </c>
      <c r="C526" s="2">
        <f t="shared" si="8"/>
        <v>4.2500000000000003E-3</v>
      </c>
      <c r="D526" s="2" t="s">
        <v>528</v>
      </c>
    </row>
    <row r="527" spans="1:11" x14ac:dyDescent="0.25">
      <c r="A527" s="2" t="s">
        <v>279</v>
      </c>
      <c r="B527" s="2">
        <v>6.3700000000000003E-5</v>
      </c>
      <c r="C527" s="2">
        <f t="shared" si="8"/>
        <v>6.3700000000000007E-3</v>
      </c>
      <c r="D527" s="2" t="s">
        <v>529</v>
      </c>
    </row>
    <row r="528" spans="1:11" x14ac:dyDescent="0.25">
      <c r="A528" s="2" t="s">
        <v>279</v>
      </c>
      <c r="B528" s="2">
        <v>1.1E-5</v>
      </c>
      <c r="C528" s="2">
        <f t="shared" si="8"/>
        <v>1.1000000000000001E-3</v>
      </c>
      <c r="D528" s="2" t="s">
        <v>530</v>
      </c>
    </row>
    <row r="529" spans="1:11" x14ac:dyDescent="0.25">
      <c r="A529" s="2" t="s">
        <v>279</v>
      </c>
      <c r="B529" s="2">
        <v>6.9499999999999995E-5</v>
      </c>
      <c r="C529" s="2">
        <f t="shared" si="8"/>
        <v>6.9499999999999996E-3</v>
      </c>
      <c r="D529" s="2" t="s">
        <v>531</v>
      </c>
    </row>
    <row r="530" spans="1:11" x14ac:dyDescent="0.25">
      <c r="A530" s="2" t="s">
        <v>279</v>
      </c>
      <c r="B530" s="2">
        <v>1.3900000000000001E-5</v>
      </c>
      <c r="C530" s="2">
        <f t="shared" si="8"/>
        <v>1.3900000000000002E-3</v>
      </c>
      <c r="D530" s="2" t="s">
        <v>532</v>
      </c>
    </row>
    <row r="531" spans="1:11" x14ac:dyDescent="0.25">
      <c r="A531" s="2" t="s">
        <v>279</v>
      </c>
      <c r="B531" s="2">
        <v>1.04E-5</v>
      </c>
      <c r="C531" s="2">
        <f t="shared" si="8"/>
        <v>1.0400000000000001E-3</v>
      </c>
      <c r="D531" s="2" t="s">
        <v>533</v>
      </c>
    </row>
    <row r="532" spans="1:11" x14ac:dyDescent="0.25">
      <c r="A532" s="2" t="s">
        <v>279</v>
      </c>
      <c r="B532" s="2">
        <v>7.6499999999999996E-6</v>
      </c>
      <c r="C532" s="2">
        <f t="shared" si="8"/>
        <v>7.6499999999999995E-4</v>
      </c>
      <c r="D532" s="2" t="s">
        <v>534</v>
      </c>
    </row>
    <row r="533" spans="1:11" x14ac:dyDescent="0.25">
      <c r="A533" s="2" t="s">
        <v>279</v>
      </c>
      <c r="B533" s="2">
        <v>2.6910299999999997E-4</v>
      </c>
      <c r="C533" s="2">
        <f t="shared" si="8"/>
        <v>2.6910299999999998E-2</v>
      </c>
      <c r="D533" s="2" t="s">
        <v>535</v>
      </c>
    </row>
    <row r="534" spans="1:11" x14ac:dyDescent="0.25">
      <c r="A534" s="2" t="s">
        <v>279</v>
      </c>
      <c r="B534" s="2">
        <v>3.2966000000000001E-4</v>
      </c>
      <c r="C534" s="2">
        <f t="shared" si="8"/>
        <v>3.2966000000000002E-2</v>
      </c>
      <c r="D534" s="2" t="s">
        <v>536</v>
      </c>
    </row>
    <row r="535" spans="1:11" x14ac:dyDescent="0.25">
      <c r="A535" s="2" t="s">
        <v>279</v>
      </c>
      <c r="B535" s="2">
        <v>5.75E-6</v>
      </c>
      <c r="C535" s="2">
        <f t="shared" ref="C535:C598" si="9">B535*100</f>
        <v>5.7499999999999999E-4</v>
      </c>
      <c r="D535" s="2" t="s">
        <v>537</v>
      </c>
    </row>
    <row r="536" spans="1:11" x14ac:dyDescent="0.25">
      <c r="A536" s="2" t="s">
        <v>279</v>
      </c>
      <c r="B536" s="2">
        <v>3.7888700000000001E-4</v>
      </c>
      <c r="C536" s="2">
        <f t="shared" si="9"/>
        <v>3.7888699999999997E-2</v>
      </c>
      <c r="D536" s="2" t="s">
        <v>538</v>
      </c>
    </row>
    <row r="537" spans="1:11" x14ac:dyDescent="0.25">
      <c r="A537" s="2" t="s">
        <v>279</v>
      </c>
      <c r="B537" s="2">
        <v>1.38925E-4</v>
      </c>
      <c r="C537" s="2">
        <f t="shared" si="9"/>
        <v>1.38925E-2</v>
      </c>
      <c r="D537" s="2" t="s">
        <v>539</v>
      </c>
    </row>
    <row r="538" spans="1:11" x14ac:dyDescent="0.25">
      <c r="A538" s="2" t="s">
        <v>279</v>
      </c>
      <c r="B538" s="2">
        <v>1.3611000000000001E-5</v>
      </c>
      <c r="C538" s="2">
        <f t="shared" si="9"/>
        <v>1.3611000000000001E-3</v>
      </c>
      <c r="D538" s="2" t="s">
        <v>540</v>
      </c>
    </row>
    <row r="539" spans="1:11" x14ac:dyDescent="0.25">
      <c r="A539" s="2" t="s">
        <v>279</v>
      </c>
      <c r="B539" s="2">
        <v>9.0299999999999999E-6</v>
      </c>
      <c r="C539" s="2">
        <f t="shared" si="9"/>
        <v>9.0299999999999994E-4</v>
      </c>
      <c r="D539" s="2" t="s">
        <v>541</v>
      </c>
    </row>
    <row r="540" spans="1:11" x14ac:dyDescent="0.25">
      <c r="A540" s="2" t="s">
        <v>279</v>
      </c>
      <c r="B540" s="2">
        <v>6.0499999999999997E-6</v>
      </c>
      <c r="C540" s="2">
        <f t="shared" si="9"/>
        <v>6.0499999999999996E-4</v>
      </c>
      <c r="D540" s="2" t="s">
        <v>542</v>
      </c>
    </row>
    <row r="541" spans="1:11" x14ac:dyDescent="0.25">
      <c r="A541" s="2" t="s">
        <v>279</v>
      </c>
      <c r="B541" s="2">
        <v>1.6500000000000001E-5</v>
      </c>
      <c r="C541" s="2">
        <f t="shared" si="9"/>
        <v>1.6500000000000002E-3</v>
      </c>
      <c r="D541" s="2" t="s">
        <v>543</v>
      </c>
      <c r="K541" s="19"/>
    </row>
    <row r="542" spans="1:11" x14ac:dyDescent="0.25">
      <c r="A542" s="2" t="s">
        <v>279</v>
      </c>
      <c r="B542" s="2">
        <v>7.9400000000000002E-6</v>
      </c>
      <c r="C542" s="2">
        <f t="shared" si="9"/>
        <v>7.94E-4</v>
      </c>
      <c r="D542" s="2" t="s">
        <v>544</v>
      </c>
    </row>
    <row r="543" spans="1:11" x14ac:dyDescent="0.25">
      <c r="A543" s="2" t="s">
        <v>279</v>
      </c>
      <c r="B543" s="2">
        <v>2.7180699999999999E-4</v>
      </c>
      <c r="C543" s="2">
        <f t="shared" si="9"/>
        <v>2.7180699999999999E-2</v>
      </c>
      <c r="D543" s="2" t="s">
        <v>545</v>
      </c>
    </row>
    <row r="544" spans="1:11" x14ac:dyDescent="0.25">
      <c r="A544" s="2" t="s">
        <v>279</v>
      </c>
      <c r="B544" s="2">
        <v>1.3900000000000001E-5</v>
      </c>
      <c r="C544" s="2">
        <f t="shared" si="9"/>
        <v>1.3900000000000002E-3</v>
      </c>
      <c r="D544" s="2" t="s">
        <v>546</v>
      </c>
    </row>
    <row r="545" spans="1:11" x14ac:dyDescent="0.25">
      <c r="A545" s="2" t="s">
        <v>279</v>
      </c>
      <c r="B545" s="2">
        <v>6.9500000000000004E-6</v>
      </c>
      <c r="C545" s="2">
        <f t="shared" si="9"/>
        <v>6.9500000000000009E-4</v>
      </c>
      <c r="D545" s="2" t="s">
        <v>547</v>
      </c>
    </row>
    <row r="546" spans="1:11" x14ac:dyDescent="0.25">
      <c r="A546" s="2" t="s">
        <v>279</v>
      </c>
      <c r="B546" s="2">
        <v>4.7881600000000002E-4</v>
      </c>
      <c r="C546" s="2">
        <f t="shared" si="9"/>
        <v>4.7881600000000003E-2</v>
      </c>
      <c r="D546" s="2" t="s">
        <v>548</v>
      </c>
    </row>
    <row r="547" spans="1:11" x14ac:dyDescent="0.25">
      <c r="A547" s="2" t="s">
        <v>279</v>
      </c>
      <c r="B547" s="2">
        <v>7.7899999999999996E-5</v>
      </c>
      <c r="C547" s="2">
        <f t="shared" si="9"/>
        <v>7.79E-3</v>
      </c>
      <c r="D547" s="2" t="s">
        <v>549</v>
      </c>
    </row>
    <row r="548" spans="1:11" x14ac:dyDescent="0.25">
      <c r="A548" s="2" t="s">
        <v>279</v>
      </c>
      <c r="B548" s="2">
        <v>2.8100000000000002E-6</v>
      </c>
      <c r="C548" s="2">
        <f t="shared" si="9"/>
        <v>2.81E-4</v>
      </c>
      <c r="D548" s="2" t="s">
        <v>550</v>
      </c>
    </row>
    <row r="549" spans="1:11" x14ac:dyDescent="0.25">
      <c r="A549" s="2" t="s">
        <v>279</v>
      </c>
      <c r="B549" s="2">
        <v>2.8100000000000002E-6</v>
      </c>
      <c r="C549" s="2">
        <f t="shared" si="9"/>
        <v>2.81E-4</v>
      </c>
      <c r="D549" s="2" t="s">
        <v>551</v>
      </c>
    </row>
    <row r="550" spans="1:11" x14ac:dyDescent="0.25">
      <c r="A550" s="2" t="s">
        <v>279</v>
      </c>
      <c r="B550" s="2">
        <v>2.8100000000000002E-6</v>
      </c>
      <c r="C550" s="2">
        <f t="shared" si="9"/>
        <v>2.81E-4</v>
      </c>
      <c r="D550" s="2" t="s">
        <v>552</v>
      </c>
    </row>
    <row r="551" spans="1:11" x14ac:dyDescent="0.25">
      <c r="A551" s="2" t="s">
        <v>279</v>
      </c>
      <c r="B551" s="2">
        <v>1.7399999999999999E-5</v>
      </c>
      <c r="C551" s="2">
        <f t="shared" si="9"/>
        <v>1.74E-3</v>
      </c>
      <c r="D551" s="2" t="s">
        <v>553</v>
      </c>
    </row>
    <row r="552" spans="1:11" x14ac:dyDescent="0.25">
      <c r="A552" s="2" t="s">
        <v>279</v>
      </c>
      <c r="B552" s="2">
        <v>3.1159299999999998E-4</v>
      </c>
      <c r="C552" s="2">
        <f t="shared" si="9"/>
        <v>3.1159299999999997E-2</v>
      </c>
      <c r="D552" s="2" t="s">
        <v>554</v>
      </c>
    </row>
    <row r="553" spans="1:11" x14ac:dyDescent="0.25">
      <c r="A553" s="2" t="s">
        <v>279</v>
      </c>
      <c r="B553" s="2">
        <v>6.2299999999999996E-6</v>
      </c>
      <c r="C553" s="2">
        <f t="shared" si="9"/>
        <v>6.2299999999999996E-4</v>
      </c>
      <c r="D553" s="2" t="s">
        <v>555</v>
      </c>
    </row>
    <row r="554" spans="1:11" x14ac:dyDescent="0.25">
      <c r="A554" s="2" t="s">
        <v>279</v>
      </c>
      <c r="B554" s="2">
        <v>5.8999999999999998E-5</v>
      </c>
      <c r="C554" s="2">
        <f t="shared" si="9"/>
        <v>5.8999999999999999E-3</v>
      </c>
      <c r="D554" s="2" t="s">
        <v>556</v>
      </c>
      <c r="K554" s="19"/>
    </row>
    <row r="555" spans="1:11" x14ac:dyDescent="0.25">
      <c r="A555" s="2" t="s">
        <v>279</v>
      </c>
      <c r="B555" s="2">
        <v>8.6300000000000004E-6</v>
      </c>
      <c r="C555" s="2">
        <f t="shared" si="9"/>
        <v>8.6300000000000005E-4</v>
      </c>
      <c r="D555" s="2" t="s">
        <v>557</v>
      </c>
    </row>
    <row r="556" spans="1:11" x14ac:dyDescent="0.25">
      <c r="A556" s="2" t="s">
        <v>279</v>
      </c>
      <c r="B556" s="2">
        <v>2.7900000000000001E-5</v>
      </c>
      <c r="C556" s="2">
        <f t="shared" si="9"/>
        <v>2.7899999999999999E-3</v>
      </c>
      <c r="D556" s="2" t="s">
        <v>558</v>
      </c>
    </row>
    <row r="557" spans="1:11" x14ac:dyDescent="0.25">
      <c r="A557" s="2" t="s">
        <v>279</v>
      </c>
      <c r="B557" s="2">
        <v>5.7991000000000001E-5</v>
      </c>
      <c r="C557" s="2">
        <f t="shared" si="9"/>
        <v>5.7990999999999997E-3</v>
      </c>
      <c r="D557" s="2" t="s">
        <v>559</v>
      </c>
    </row>
    <row r="558" spans="1:11" x14ac:dyDescent="0.25">
      <c r="A558" s="2" t="s">
        <v>279</v>
      </c>
      <c r="B558" s="2">
        <v>8.2500000000000006E-6</v>
      </c>
      <c r="C558" s="2">
        <f t="shared" si="9"/>
        <v>8.250000000000001E-4</v>
      </c>
      <c r="D558" s="2" t="s">
        <v>560</v>
      </c>
    </row>
    <row r="559" spans="1:11" x14ac:dyDescent="0.25">
      <c r="A559" s="2" t="s">
        <v>279</v>
      </c>
      <c r="B559" s="2">
        <v>1.56291E-4</v>
      </c>
      <c r="C559" s="2">
        <f t="shared" si="9"/>
        <v>1.56291E-2</v>
      </c>
      <c r="D559" s="2" t="s">
        <v>561</v>
      </c>
    </row>
    <row r="560" spans="1:11" x14ac:dyDescent="0.25">
      <c r="A560" s="2" t="s">
        <v>279</v>
      </c>
      <c r="B560" s="2">
        <v>1.3200000000000001E-5</v>
      </c>
      <c r="C560" s="2">
        <f t="shared" si="9"/>
        <v>1.32E-3</v>
      </c>
      <c r="D560" s="2" t="s">
        <v>562</v>
      </c>
    </row>
    <row r="561" spans="1:4" x14ac:dyDescent="0.25">
      <c r="A561" s="2" t="s">
        <v>279</v>
      </c>
      <c r="B561" s="2">
        <v>1.3699999999999999E-5</v>
      </c>
      <c r="C561" s="2">
        <f t="shared" si="9"/>
        <v>1.3699999999999999E-3</v>
      </c>
      <c r="D561" s="2" t="s">
        <v>563</v>
      </c>
    </row>
    <row r="562" spans="1:4" x14ac:dyDescent="0.25">
      <c r="A562" s="2" t="s">
        <v>279</v>
      </c>
      <c r="B562" s="2">
        <v>6.6000000000000005E-5</v>
      </c>
      <c r="C562" s="2">
        <f t="shared" si="9"/>
        <v>6.6000000000000008E-3</v>
      </c>
      <c r="D562" s="2" t="s">
        <v>564</v>
      </c>
    </row>
    <row r="563" spans="1:4" x14ac:dyDescent="0.25">
      <c r="A563" s="2" t="s">
        <v>279</v>
      </c>
      <c r="B563" s="2">
        <v>4.0300000000000004E-6</v>
      </c>
      <c r="C563" s="2">
        <f t="shared" si="9"/>
        <v>4.0300000000000004E-4</v>
      </c>
      <c r="D563" s="2" t="s">
        <v>565</v>
      </c>
    </row>
    <row r="564" spans="1:4" x14ac:dyDescent="0.25">
      <c r="A564" s="2" t="s">
        <v>279</v>
      </c>
      <c r="B564" s="2">
        <v>2.59554E-4</v>
      </c>
      <c r="C564" s="2">
        <f t="shared" si="9"/>
        <v>2.59554E-2</v>
      </c>
      <c r="D564" s="2" t="s">
        <v>566</v>
      </c>
    </row>
    <row r="565" spans="1:4" x14ac:dyDescent="0.25">
      <c r="A565" s="2" t="s">
        <v>279</v>
      </c>
      <c r="B565" s="2">
        <v>2.73E-5</v>
      </c>
      <c r="C565" s="2">
        <f t="shared" si="9"/>
        <v>2.7299999999999998E-3</v>
      </c>
      <c r="D565" s="2" t="s">
        <v>567</v>
      </c>
    </row>
    <row r="566" spans="1:4" x14ac:dyDescent="0.25">
      <c r="A566" s="2" t="s">
        <v>279</v>
      </c>
      <c r="B566" s="2">
        <v>4.88E-5</v>
      </c>
      <c r="C566" s="2">
        <f t="shared" si="9"/>
        <v>4.8799999999999998E-3</v>
      </c>
      <c r="D566" s="2" t="s">
        <v>568</v>
      </c>
    </row>
    <row r="567" spans="1:4" x14ac:dyDescent="0.25">
      <c r="A567" s="2" t="s">
        <v>279</v>
      </c>
      <c r="B567" s="2">
        <v>5.1799999999999999E-5</v>
      </c>
      <c r="C567" s="2">
        <f t="shared" si="9"/>
        <v>5.1799999999999997E-3</v>
      </c>
      <c r="D567" s="2" t="s">
        <v>569</v>
      </c>
    </row>
    <row r="568" spans="1:4" x14ac:dyDescent="0.25">
      <c r="A568" s="2" t="s">
        <v>279</v>
      </c>
      <c r="B568" s="2">
        <v>9.1200000000000008E-6</v>
      </c>
      <c r="C568" s="2">
        <f t="shared" si="9"/>
        <v>9.1200000000000005E-4</v>
      </c>
      <c r="D568" s="2" t="s">
        <v>570</v>
      </c>
    </row>
    <row r="569" spans="1:4" x14ac:dyDescent="0.25">
      <c r="A569" s="2" t="s">
        <v>279</v>
      </c>
      <c r="B569" s="2">
        <v>1.8720799999999999E-4</v>
      </c>
      <c r="C569" s="2">
        <f t="shared" si="9"/>
        <v>1.8720799999999999E-2</v>
      </c>
      <c r="D569" s="2" t="s">
        <v>571</v>
      </c>
    </row>
    <row r="570" spans="1:4" x14ac:dyDescent="0.25">
      <c r="A570" s="2" t="s">
        <v>279</v>
      </c>
      <c r="B570" s="2">
        <v>2.7784999999999999E-5</v>
      </c>
      <c r="C570" s="2">
        <f t="shared" si="9"/>
        <v>2.7784999999999997E-3</v>
      </c>
      <c r="D570" s="2" t="s">
        <v>572</v>
      </c>
    </row>
    <row r="571" spans="1:4" x14ac:dyDescent="0.25">
      <c r="A571" s="2" t="s">
        <v>279</v>
      </c>
      <c r="B571" s="2">
        <v>6.6099999999999994E-5</v>
      </c>
      <c r="C571" s="2">
        <f t="shared" si="9"/>
        <v>6.6099999999999996E-3</v>
      </c>
      <c r="D571" s="2" t="s">
        <v>573</v>
      </c>
    </row>
    <row r="572" spans="1:4" x14ac:dyDescent="0.25">
      <c r="A572" s="2" t="s">
        <v>279</v>
      </c>
      <c r="B572" s="2">
        <v>2.1900000000000002E-6</v>
      </c>
      <c r="C572" s="2">
        <f t="shared" si="9"/>
        <v>2.1900000000000001E-4</v>
      </c>
      <c r="D572" s="2" t="s">
        <v>574</v>
      </c>
    </row>
    <row r="573" spans="1:4" x14ac:dyDescent="0.25">
      <c r="A573" s="2" t="s">
        <v>279</v>
      </c>
      <c r="B573" s="2">
        <v>4.2599999999999999E-5</v>
      </c>
      <c r="C573" s="2">
        <f t="shared" si="9"/>
        <v>4.2599999999999999E-3</v>
      </c>
      <c r="D573" s="2" t="s">
        <v>575</v>
      </c>
    </row>
    <row r="574" spans="1:4" x14ac:dyDescent="0.25">
      <c r="A574" s="2" t="s">
        <v>279</v>
      </c>
      <c r="B574" s="2">
        <v>6.9500000000000004E-6</v>
      </c>
      <c r="C574" s="2">
        <f t="shared" si="9"/>
        <v>6.9500000000000009E-4</v>
      </c>
      <c r="D574" s="2" t="s">
        <v>576</v>
      </c>
    </row>
    <row r="575" spans="1:4" x14ac:dyDescent="0.25">
      <c r="A575" s="2" t="s">
        <v>279</v>
      </c>
      <c r="B575" s="2">
        <v>1.04E-5</v>
      </c>
      <c r="C575" s="2">
        <f t="shared" si="9"/>
        <v>1.0400000000000001E-3</v>
      </c>
      <c r="D575" s="2" t="s">
        <v>577</v>
      </c>
    </row>
    <row r="576" spans="1:4" x14ac:dyDescent="0.25">
      <c r="A576" s="2" t="s">
        <v>279</v>
      </c>
      <c r="B576" s="2">
        <v>2.7784999999999999E-5</v>
      </c>
      <c r="C576" s="2">
        <f t="shared" si="9"/>
        <v>2.7784999999999997E-3</v>
      </c>
      <c r="D576" s="2" t="s">
        <v>578</v>
      </c>
    </row>
    <row r="577" spans="1:11" x14ac:dyDescent="0.25">
      <c r="A577" s="2" t="s">
        <v>279</v>
      </c>
      <c r="B577" s="2">
        <v>1.42E-5</v>
      </c>
      <c r="C577" s="2">
        <f t="shared" si="9"/>
        <v>1.42E-3</v>
      </c>
      <c r="D577" s="2" t="s">
        <v>579</v>
      </c>
    </row>
    <row r="578" spans="1:11" x14ac:dyDescent="0.25">
      <c r="A578" s="2" t="s">
        <v>279</v>
      </c>
      <c r="B578" s="2">
        <v>6.9500000000000004E-6</v>
      </c>
      <c r="C578" s="2">
        <f t="shared" si="9"/>
        <v>6.9500000000000009E-4</v>
      </c>
      <c r="D578" s="2" t="s">
        <v>580</v>
      </c>
    </row>
    <row r="579" spans="1:11" x14ac:dyDescent="0.25">
      <c r="A579" s="2" t="s">
        <v>279</v>
      </c>
      <c r="B579" s="2">
        <v>6.3210899999999995E-4</v>
      </c>
      <c r="C579" s="2">
        <f t="shared" si="9"/>
        <v>6.32109E-2</v>
      </c>
      <c r="D579" s="2" t="s">
        <v>581</v>
      </c>
    </row>
    <row r="580" spans="1:11" x14ac:dyDescent="0.25">
      <c r="A580" s="2" t="s">
        <v>279</v>
      </c>
      <c r="B580" s="2">
        <v>2.0400000000000001E-5</v>
      </c>
      <c r="C580" s="2">
        <f t="shared" si="9"/>
        <v>2.0400000000000001E-3</v>
      </c>
      <c r="D580" s="2" t="s">
        <v>582</v>
      </c>
    </row>
    <row r="581" spans="1:11" x14ac:dyDescent="0.25">
      <c r="A581" s="2" t="s">
        <v>279</v>
      </c>
      <c r="B581" s="2">
        <v>1.7900000000000001E-5</v>
      </c>
      <c r="C581" s="2">
        <f t="shared" si="9"/>
        <v>1.7900000000000001E-3</v>
      </c>
      <c r="D581" s="2" t="s">
        <v>583</v>
      </c>
    </row>
    <row r="582" spans="1:11" x14ac:dyDescent="0.25">
      <c r="A582" s="2" t="s">
        <v>279</v>
      </c>
      <c r="B582" s="2">
        <v>1.3775300000000001E-4</v>
      </c>
      <c r="C582" s="2">
        <f t="shared" si="9"/>
        <v>1.3775300000000001E-2</v>
      </c>
      <c r="D582" s="2" t="s">
        <v>584</v>
      </c>
    </row>
    <row r="583" spans="1:11" x14ac:dyDescent="0.25">
      <c r="A583" s="2" t="s">
        <v>279</v>
      </c>
      <c r="B583" s="2">
        <v>1.42E-5</v>
      </c>
      <c r="C583" s="2">
        <f t="shared" si="9"/>
        <v>1.42E-3</v>
      </c>
      <c r="D583" s="2" t="s">
        <v>585</v>
      </c>
    </row>
    <row r="584" spans="1:11" x14ac:dyDescent="0.25">
      <c r="A584" s="2" t="s">
        <v>279</v>
      </c>
      <c r="B584" s="2">
        <v>6.0499999999999997E-6</v>
      </c>
      <c r="C584" s="2">
        <f t="shared" si="9"/>
        <v>6.0499999999999996E-4</v>
      </c>
      <c r="D584" s="2" t="s">
        <v>586</v>
      </c>
    </row>
    <row r="585" spans="1:11" x14ac:dyDescent="0.25">
      <c r="A585" s="2" t="s">
        <v>279</v>
      </c>
      <c r="B585" s="2">
        <v>3.54965E-4</v>
      </c>
      <c r="C585" s="2">
        <f t="shared" si="9"/>
        <v>3.54965E-2</v>
      </c>
      <c r="D585" s="2" t="s">
        <v>587</v>
      </c>
    </row>
    <row r="586" spans="1:11" x14ac:dyDescent="0.25">
      <c r="A586" s="2" t="s">
        <v>279</v>
      </c>
      <c r="B586" s="2">
        <v>2.3904410000000001E-3</v>
      </c>
      <c r="C586" s="2">
        <f t="shared" si="9"/>
        <v>0.23904410000000001</v>
      </c>
      <c r="D586" s="2" t="s">
        <v>588</v>
      </c>
    </row>
    <row r="587" spans="1:11" x14ac:dyDescent="0.25">
      <c r="A587" s="2" t="s">
        <v>279</v>
      </c>
      <c r="B587" s="2">
        <v>8.7099999999999996E-6</v>
      </c>
      <c r="C587" s="2">
        <f t="shared" si="9"/>
        <v>8.7099999999999992E-4</v>
      </c>
      <c r="D587" s="2" t="s">
        <v>589</v>
      </c>
    </row>
    <row r="588" spans="1:11" x14ac:dyDescent="0.25">
      <c r="A588" s="2" t="s">
        <v>279</v>
      </c>
      <c r="B588" s="2">
        <v>9.5299999999999999E-5</v>
      </c>
      <c r="C588" s="2">
        <f t="shared" si="9"/>
        <v>9.5300000000000003E-3</v>
      </c>
      <c r="D588" s="2" t="s">
        <v>590</v>
      </c>
    </row>
    <row r="589" spans="1:11" x14ac:dyDescent="0.25">
      <c r="A589" s="2" t="s">
        <v>279</v>
      </c>
      <c r="B589" s="2">
        <v>3.2799999999999999E-6</v>
      </c>
      <c r="C589" s="2">
        <f t="shared" si="9"/>
        <v>3.28E-4</v>
      </c>
      <c r="D589" s="2" t="s">
        <v>591</v>
      </c>
    </row>
    <row r="590" spans="1:11" x14ac:dyDescent="0.25">
      <c r="A590" s="2" t="s">
        <v>279</v>
      </c>
      <c r="B590" s="2">
        <v>5.8999999999999998E-5</v>
      </c>
      <c r="C590" s="2">
        <f t="shared" si="9"/>
        <v>5.8999999999999999E-3</v>
      </c>
      <c r="D590" s="2" t="s">
        <v>592</v>
      </c>
    </row>
    <row r="591" spans="1:11" x14ac:dyDescent="0.25">
      <c r="A591" s="2" t="s">
        <v>279</v>
      </c>
      <c r="B591" s="2">
        <v>5.4999999999999999E-6</v>
      </c>
      <c r="C591" s="2">
        <f t="shared" si="9"/>
        <v>5.5000000000000003E-4</v>
      </c>
      <c r="D591" s="2" t="s">
        <v>593</v>
      </c>
    </row>
    <row r="592" spans="1:11" x14ac:dyDescent="0.25">
      <c r="A592" s="2" t="s">
        <v>279</v>
      </c>
      <c r="B592" s="2">
        <v>8.5000000000000006E-5</v>
      </c>
      <c r="C592" s="2">
        <f t="shared" si="9"/>
        <v>8.5000000000000006E-3</v>
      </c>
      <c r="D592" s="2" t="s">
        <v>594</v>
      </c>
      <c r="K592" s="19"/>
    </row>
    <row r="593" spans="1:4" x14ac:dyDescent="0.25">
      <c r="A593" s="2" t="s">
        <v>279</v>
      </c>
      <c r="B593" s="2">
        <v>8.6300000000000004E-6</v>
      </c>
      <c r="C593" s="2">
        <f t="shared" si="9"/>
        <v>8.6300000000000005E-4</v>
      </c>
      <c r="D593" s="2" t="s">
        <v>595</v>
      </c>
    </row>
    <row r="594" spans="1:4" x14ac:dyDescent="0.25">
      <c r="A594" s="2" t="s">
        <v>279</v>
      </c>
      <c r="B594" s="2">
        <v>5.4700000000000001E-6</v>
      </c>
      <c r="C594" s="2">
        <f t="shared" si="9"/>
        <v>5.4699999999999996E-4</v>
      </c>
      <c r="D594" s="2" t="s">
        <v>596</v>
      </c>
    </row>
    <row r="595" spans="1:4" x14ac:dyDescent="0.25">
      <c r="A595" s="2" t="s">
        <v>279</v>
      </c>
      <c r="B595" s="2">
        <v>2.8100000000000002E-6</v>
      </c>
      <c r="C595" s="2">
        <f t="shared" si="9"/>
        <v>2.81E-4</v>
      </c>
      <c r="D595" s="2" t="s">
        <v>597</v>
      </c>
    </row>
    <row r="596" spans="1:4" x14ac:dyDescent="0.25">
      <c r="A596" s="2" t="s">
        <v>279</v>
      </c>
      <c r="B596" s="2">
        <v>1.06805E-4</v>
      </c>
      <c r="C596" s="2">
        <f t="shared" si="9"/>
        <v>1.0680500000000001E-2</v>
      </c>
      <c r="D596" s="2" t="s">
        <v>598</v>
      </c>
    </row>
    <row r="597" spans="1:4" x14ac:dyDescent="0.25">
      <c r="A597" s="2" t="s">
        <v>279</v>
      </c>
      <c r="B597" s="2">
        <v>4.1699999999999997E-5</v>
      </c>
      <c r="C597" s="2">
        <f t="shared" si="9"/>
        <v>4.1700000000000001E-3</v>
      </c>
      <c r="D597" s="2" t="s">
        <v>599</v>
      </c>
    </row>
    <row r="598" spans="1:4" x14ac:dyDescent="0.25">
      <c r="A598" s="2" t="s">
        <v>279</v>
      </c>
      <c r="B598" s="2">
        <v>3.9700000000000001E-6</v>
      </c>
      <c r="C598" s="2">
        <f t="shared" si="9"/>
        <v>3.97E-4</v>
      </c>
      <c r="D598" s="2" t="s">
        <v>600</v>
      </c>
    </row>
    <row r="599" spans="1:4" x14ac:dyDescent="0.25">
      <c r="A599" s="2" t="s">
        <v>279</v>
      </c>
      <c r="B599" s="2">
        <v>1.19E-5</v>
      </c>
      <c r="C599" s="2">
        <f t="shared" ref="C599:C641" si="10">B599*100</f>
        <v>1.1899999999999999E-3</v>
      </c>
      <c r="D599" s="2" t="s">
        <v>601</v>
      </c>
    </row>
    <row r="600" spans="1:4" x14ac:dyDescent="0.25">
      <c r="A600" s="2" t="s">
        <v>279</v>
      </c>
      <c r="B600" s="2">
        <v>5.75E-6</v>
      </c>
      <c r="C600" s="2">
        <f t="shared" si="10"/>
        <v>5.7499999999999999E-4</v>
      </c>
      <c r="D600" s="2" t="s">
        <v>602</v>
      </c>
    </row>
    <row r="601" spans="1:4" x14ac:dyDescent="0.25">
      <c r="A601" s="2" t="s">
        <v>279</v>
      </c>
      <c r="B601" s="2">
        <v>3.9100000000000002E-5</v>
      </c>
      <c r="C601" s="2">
        <f t="shared" si="10"/>
        <v>3.9100000000000003E-3</v>
      </c>
      <c r="D601" s="2" t="s">
        <v>603</v>
      </c>
    </row>
    <row r="602" spans="1:4" x14ac:dyDescent="0.25">
      <c r="A602" s="2" t="s">
        <v>279</v>
      </c>
      <c r="B602" s="2">
        <v>6.3700000000000003E-5</v>
      </c>
      <c r="C602" s="2">
        <f t="shared" si="10"/>
        <v>6.3700000000000007E-3</v>
      </c>
      <c r="D602" s="2" t="s">
        <v>604</v>
      </c>
    </row>
    <row r="603" spans="1:4" x14ac:dyDescent="0.25">
      <c r="A603" s="2" t="s">
        <v>279</v>
      </c>
      <c r="B603" s="2">
        <v>2.2500000000000001E-5</v>
      </c>
      <c r="C603" s="2">
        <f t="shared" si="10"/>
        <v>2.2500000000000003E-3</v>
      </c>
      <c r="D603" s="2" t="s">
        <v>605</v>
      </c>
    </row>
    <row r="604" spans="1:4" x14ac:dyDescent="0.25">
      <c r="A604" s="2" t="s">
        <v>279</v>
      </c>
      <c r="B604" s="2">
        <v>1.04E-5</v>
      </c>
      <c r="C604" s="2">
        <f t="shared" si="10"/>
        <v>1.0400000000000001E-3</v>
      </c>
      <c r="D604" s="2" t="s">
        <v>606</v>
      </c>
    </row>
    <row r="605" spans="1:4" x14ac:dyDescent="0.25">
      <c r="A605" s="2" t="s">
        <v>279</v>
      </c>
      <c r="B605" s="2">
        <v>4.0300000000000004E-6</v>
      </c>
      <c r="C605" s="2">
        <f t="shared" si="10"/>
        <v>4.0300000000000004E-4</v>
      </c>
      <c r="D605" s="2" t="s">
        <v>607</v>
      </c>
    </row>
    <row r="606" spans="1:4" x14ac:dyDescent="0.25">
      <c r="A606" s="2" t="s">
        <v>279</v>
      </c>
      <c r="B606" s="2">
        <v>5.6200000000000004E-6</v>
      </c>
      <c r="C606" s="2">
        <f t="shared" si="10"/>
        <v>5.62E-4</v>
      </c>
      <c r="D606" s="2" t="s">
        <v>608</v>
      </c>
    </row>
    <row r="607" spans="1:4" x14ac:dyDescent="0.25">
      <c r="A607" s="2" t="s">
        <v>279</v>
      </c>
      <c r="B607" s="2">
        <v>4.2500000000000003E-5</v>
      </c>
      <c r="C607" s="2">
        <f t="shared" si="10"/>
        <v>4.2500000000000003E-3</v>
      </c>
      <c r="D607" s="2" t="s">
        <v>609</v>
      </c>
    </row>
    <row r="608" spans="1:4" x14ac:dyDescent="0.25">
      <c r="A608" s="2" t="s">
        <v>279</v>
      </c>
      <c r="B608" s="2">
        <v>1.3900000000000001E-5</v>
      </c>
      <c r="C608" s="2">
        <f t="shared" si="10"/>
        <v>1.3900000000000002E-3</v>
      </c>
      <c r="D608" s="2" t="s">
        <v>610</v>
      </c>
    </row>
    <row r="609" spans="1:4" x14ac:dyDescent="0.25">
      <c r="A609" s="2" t="s">
        <v>279</v>
      </c>
      <c r="B609" s="2">
        <v>9.7999999999999997E-5</v>
      </c>
      <c r="C609" s="2">
        <f t="shared" si="10"/>
        <v>9.7999999999999997E-3</v>
      </c>
      <c r="D609" s="2" t="s">
        <v>611</v>
      </c>
    </row>
    <row r="610" spans="1:4" x14ac:dyDescent="0.25">
      <c r="A610" s="2" t="s">
        <v>279</v>
      </c>
      <c r="B610" s="2">
        <v>1.77E-5</v>
      </c>
      <c r="C610" s="2">
        <f t="shared" si="10"/>
        <v>1.7700000000000001E-3</v>
      </c>
      <c r="D610" s="2" t="s">
        <v>612</v>
      </c>
    </row>
    <row r="611" spans="1:4" x14ac:dyDescent="0.25">
      <c r="A611" s="2" t="s">
        <v>279</v>
      </c>
      <c r="B611" s="2">
        <v>2.8100000000000002E-6</v>
      </c>
      <c r="C611" s="2">
        <f t="shared" si="10"/>
        <v>2.81E-4</v>
      </c>
      <c r="D611" s="2" t="s">
        <v>613</v>
      </c>
    </row>
    <row r="612" spans="1:4" x14ac:dyDescent="0.25">
      <c r="A612" s="2" t="s">
        <v>279</v>
      </c>
      <c r="B612" s="2">
        <v>2.09E-5</v>
      </c>
      <c r="C612" s="2">
        <f t="shared" si="10"/>
        <v>2.0899999999999998E-3</v>
      </c>
      <c r="D612" s="2" t="s">
        <v>614</v>
      </c>
    </row>
    <row r="613" spans="1:4" x14ac:dyDescent="0.25">
      <c r="A613" s="2" t="s">
        <v>279</v>
      </c>
      <c r="B613" s="2">
        <v>1.31E-5</v>
      </c>
      <c r="C613" s="2">
        <f t="shared" si="10"/>
        <v>1.31E-3</v>
      </c>
      <c r="D613" s="2" t="s">
        <v>615</v>
      </c>
    </row>
    <row r="614" spans="1:4" x14ac:dyDescent="0.25">
      <c r="A614" s="2" t="s">
        <v>279</v>
      </c>
      <c r="B614" s="2">
        <v>1.3727870000000001E-3</v>
      </c>
      <c r="C614" s="2">
        <f t="shared" si="10"/>
        <v>0.1372787</v>
      </c>
      <c r="D614" s="2" t="s">
        <v>616</v>
      </c>
    </row>
    <row r="615" spans="1:4" x14ac:dyDescent="0.25">
      <c r="A615" s="2" t="s">
        <v>279</v>
      </c>
      <c r="B615" s="2">
        <v>1.6782310000000001E-3</v>
      </c>
      <c r="C615" s="2">
        <f t="shared" si="10"/>
        <v>0.1678231</v>
      </c>
      <c r="D615" s="2" t="s">
        <v>617</v>
      </c>
    </row>
    <row r="616" spans="1:4" x14ac:dyDescent="0.25">
      <c r="A616" s="2" t="s">
        <v>279</v>
      </c>
      <c r="B616" s="2">
        <v>6.9499999999999995E-5</v>
      </c>
      <c r="C616" s="2">
        <f t="shared" si="10"/>
        <v>6.9499999999999996E-3</v>
      </c>
      <c r="D616" s="2" t="s">
        <v>618</v>
      </c>
    </row>
    <row r="617" spans="1:4" x14ac:dyDescent="0.25">
      <c r="A617" s="2" t="s">
        <v>279</v>
      </c>
      <c r="B617" s="2">
        <v>5.4999999999999999E-6</v>
      </c>
      <c r="C617" s="2">
        <f t="shared" si="10"/>
        <v>5.5000000000000003E-4</v>
      </c>
      <c r="D617" s="2" t="s">
        <v>619</v>
      </c>
    </row>
    <row r="618" spans="1:4" x14ac:dyDescent="0.25">
      <c r="A618" s="2" t="s">
        <v>279</v>
      </c>
      <c r="B618" s="2">
        <v>2.0536799999999999E-4</v>
      </c>
      <c r="C618" s="2">
        <f t="shared" si="10"/>
        <v>2.0536799999999997E-2</v>
      </c>
      <c r="D618" s="2" t="s">
        <v>620</v>
      </c>
    </row>
    <row r="619" spans="1:4" x14ac:dyDescent="0.25">
      <c r="A619" s="2" t="s">
        <v>279</v>
      </c>
      <c r="B619" s="2">
        <v>3.8399999999999998E-5</v>
      </c>
      <c r="C619" s="2">
        <f t="shared" si="10"/>
        <v>3.8399999999999997E-3</v>
      </c>
      <c r="D619" s="2" t="s">
        <v>621</v>
      </c>
    </row>
    <row r="620" spans="1:4" x14ac:dyDescent="0.25">
      <c r="A620" s="2" t="s">
        <v>279</v>
      </c>
      <c r="B620" s="2">
        <v>1.2747E-4</v>
      </c>
      <c r="C620" s="2">
        <f t="shared" si="10"/>
        <v>1.2747E-2</v>
      </c>
      <c r="D620" s="2" t="s">
        <v>622</v>
      </c>
    </row>
    <row r="621" spans="1:4" x14ac:dyDescent="0.25">
      <c r="A621" s="2" t="s">
        <v>279</v>
      </c>
      <c r="B621" s="2">
        <v>1.644798E-3</v>
      </c>
      <c r="C621" s="2">
        <f t="shared" si="10"/>
        <v>0.16447980000000001</v>
      </c>
      <c r="D621" s="2" t="s">
        <v>623</v>
      </c>
    </row>
    <row r="622" spans="1:4" x14ac:dyDescent="0.25">
      <c r="A622" s="2" t="s">
        <v>279</v>
      </c>
      <c r="B622" s="2">
        <v>4.2200000000000003E-6</v>
      </c>
      <c r="C622" s="2">
        <f t="shared" si="10"/>
        <v>4.2200000000000001E-4</v>
      </c>
      <c r="D622" s="2" t="s">
        <v>624</v>
      </c>
    </row>
    <row r="623" spans="1:4" x14ac:dyDescent="0.25">
      <c r="A623" s="2" t="s">
        <v>279</v>
      </c>
      <c r="B623" s="2">
        <v>2.06469E-4</v>
      </c>
      <c r="C623" s="2">
        <f t="shared" si="10"/>
        <v>2.0646899999999999E-2</v>
      </c>
      <c r="D623" s="2" t="s">
        <v>625</v>
      </c>
    </row>
    <row r="624" spans="1:4" x14ac:dyDescent="0.25">
      <c r="A624" s="2" t="s">
        <v>279</v>
      </c>
      <c r="B624" s="2">
        <v>5.6700000000000003E-5</v>
      </c>
      <c r="C624" s="2">
        <f t="shared" si="10"/>
        <v>5.6700000000000006E-3</v>
      </c>
      <c r="D624" s="2" t="s">
        <v>626</v>
      </c>
    </row>
    <row r="625" spans="1:4" x14ac:dyDescent="0.25">
      <c r="A625" s="2" t="s">
        <v>279</v>
      </c>
      <c r="B625" s="2">
        <v>4.7298199999999999E-4</v>
      </c>
      <c r="C625" s="2">
        <f t="shared" si="10"/>
        <v>4.7298199999999999E-2</v>
      </c>
      <c r="D625" s="2" t="s">
        <v>627</v>
      </c>
    </row>
    <row r="626" spans="1:4" x14ac:dyDescent="0.25">
      <c r="A626" s="2" t="s">
        <v>279</v>
      </c>
      <c r="B626" s="2">
        <v>3.4842000000000003E-5</v>
      </c>
      <c r="C626" s="2">
        <f t="shared" si="10"/>
        <v>3.4842000000000002E-3</v>
      </c>
      <c r="D626" s="2" t="s">
        <v>628</v>
      </c>
    </row>
    <row r="627" spans="1:4" x14ac:dyDescent="0.25">
      <c r="A627" s="2" t="s">
        <v>279</v>
      </c>
      <c r="B627" s="2">
        <v>3.5099999999999999E-5</v>
      </c>
      <c r="C627" s="2">
        <f t="shared" si="10"/>
        <v>3.5100000000000001E-3</v>
      </c>
      <c r="D627" s="2" t="s">
        <v>629</v>
      </c>
    </row>
    <row r="628" spans="1:4" x14ac:dyDescent="0.25">
      <c r="A628" s="2" t="s">
        <v>279</v>
      </c>
      <c r="B628" s="2">
        <v>1.15E-5</v>
      </c>
      <c r="C628" s="2">
        <f t="shared" si="10"/>
        <v>1.15E-3</v>
      </c>
      <c r="D628" s="2" t="s">
        <v>630</v>
      </c>
    </row>
    <row r="629" spans="1:4" x14ac:dyDescent="0.25">
      <c r="A629" s="2" t="s">
        <v>279</v>
      </c>
      <c r="B629" s="2">
        <v>1.4399999999999999E-5</v>
      </c>
      <c r="C629" s="2">
        <f t="shared" si="10"/>
        <v>1.4399999999999999E-3</v>
      </c>
      <c r="D629" s="2" t="s">
        <v>631</v>
      </c>
    </row>
    <row r="630" spans="1:4" x14ac:dyDescent="0.25">
      <c r="A630" s="2" t="s">
        <v>279</v>
      </c>
      <c r="B630" s="2">
        <v>9.5100000000000004E-6</v>
      </c>
      <c r="C630" s="2">
        <f t="shared" si="10"/>
        <v>9.5100000000000002E-4</v>
      </c>
      <c r="D630" s="2" t="s">
        <v>632</v>
      </c>
    </row>
    <row r="631" spans="1:4" x14ac:dyDescent="0.25">
      <c r="A631" s="2" t="s">
        <v>279</v>
      </c>
      <c r="B631" s="2">
        <v>1.6200000000000001E-5</v>
      </c>
      <c r="C631" s="2">
        <f t="shared" si="10"/>
        <v>1.6200000000000001E-3</v>
      </c>
      <c r="D631" s="2" t="s">
        <v>633</v>
      </c>
    </row>
    <row r="632" spans="1:4" x14ac:dyDescent="0.25">
      <c r="A632" s="2" t="s">
        <v>279</v>
      </c>
      <c r="B632" s="2">
        <v>1.15E-5</v>
      </c>
      <c r="C632" s="2">
        <f t="shared" si="10"/>
        <v>1.15E-3</v>
      </c>
      <c r="D632" s="2" t="s">
        <v>634</v>
      </c>
    </row>
    <row r="633" spans="1:4" x14ac:dyDescent="0.25">
      <c r="A633" s="2" t="s">
        <v>279</v>
      </c>
      <c r="B633" s="2">
        <v>2.3200000000000001E-5</v>
      </c>
      <c r="C633" s="2">
        <f t="shared" si="10"/>
        <v>2.32E-3</v>
      </c>
      <c r="D633" s="2" t="s">
        <v>635</v>
      </c>
    </row>
    <row r="634" spans="1:4" x14ac:dyDescent="0.25">
      <c r="A634" s="2" t="s">
        <v>279</v>
      </c>
      <c r="B634" s="2">
        <v>1.3900000000000001E-5</v>
      </c>
      <c r="C634" s="2">
        <f t="shared" si="10"/>
        <v>1.3900000000000002E-3</v>
      </c>
      <c r="D634" s="2" t="s">
        <v>636</v>
      </c>
    </row>
    <row r="635" spans="1:4" x14ac:dyDescent="0.25">
      <c r="A635" s="2" t="s">
        <v>279</v>
      </c>
      <c r="B635" s="2">
        <v>1.3900000000000001E-5</v>
      </c>
      <c r="C635" s="2">
        <f t="shared" si="10"/>
        <v>1.3900000000000002E-3</v>
      </c>
      <c r="D635" s="2" t="s">
        <v>637</v>
      </c>
    </row>
    <row r="636" spans="1:4" x14ac:dyDescent="0.25">
      <c r="A636" s="2" t="s">
        <v>279</v>
      </c>
      <c r="B636" s="2">
        <v>5.75E-6</v>
      </c>
      <c r="C636" s="2">
        <f t="shared" si="10"/>
        <v>5.7499999999999999E-4</v>
      </c>
      <c r="D636" s="2" t="s">
        <v>638</v>
      </c>
    </row>
    <row r="637" spans="1:4" x14ac:dyDescent="0.25">
      <c r="A637" s="2" t="s">
        <v>279</v>
      </c>
      <c r="B637" s="2">
        <v>3.54E-5</v>
      </c>
      <c r="C637" s="2">
        <f t="shared" si="10"/>
        <v>3.5400000000000002E-3</v>
      </c>
      <c r="D637" s="2" t="s">
        <v>639</v>
      </c>
    </row>
    <row r="638" spans="1:4" x14ac:dyDescent="0.25">
      <c r="A638" s="2" t="s">
        <v>279</v>
      </c>
      <c r="B638" s="2">
        <v>3.2799999999999999E-6</v>
      </c>
      <c r="C638" s="2">
        <f t="shared" si="10"/>
        <v>3.28E-4</v>
      </c>
      <c r="D638" s="2" t="s">
        <v>640</v>
      </c>
    </row>
    <row r="639" spans="1:4" x14ac:dyDescent="0.25">
      <c r="A639" s="2" t="s">
        <v>279</v>
      </c>
      <c r="B639" s="2">
        <v>4.5800000000000002E-5</v>
      </c>
      <c r="C639" s="2">
        <f t="shared" si="10"/>
        <v>4.5799999999999999E-3</v>
      </c>
      <c r="D639" s="2" t="s">
        <v>641</v>
      </c>
    </row>
    <row r="640" spans="1:4" x14ac:dyDescent="0.25">
      <c r="A640" s="2" t="s">
        <v>279</v>
      </c>
      <c r="B640" s="2">
        <v>1.04E-5</v>
      </c>
      <c r="C640" s="2">
        <f t="shared" si="10"/>
        <v>1.0400000000000001E-3</v>
      </c>
      <c r="D640" s="2" t="s">
        <v>642</v>
      </c>
    </row>
    <row r="641" spans="1:11" x14ac:dyDescent="0.25">
      <c r="A641" s="2" t="s">
        <v>279</v>
      </c>
      <c r="B641" s="2">
        <v>1.2999999999999999E-5</v>
      </c>
      <c r="C641" s="2">
        <f t="shared" si="10"/>
        <v>1.2999999999999999E-3</v>
      </c>
      <c r="D641" s="2" t="s">
        <v>643</v>
      </c>
    </row>
    <row r="642" spans="1:11" x14ac:dyDescent="0.25">
      <c r="B642" s="1" t="s">
        <v>277</v>
      </c>
      <c r="C642" s="20">
        <v>5.6485979999999998E-2</v>
      </c>
    </row>
    <row r="643" spans="1:11" x14ac:dyDescent="0.25">
      <c r="K643" s="19"/>
    </row>
    <row r="644" spans="1:11" x14ac:dyDescent="0.25">
      <c r="A644" s="21" t="s">
        <v>644</v>
      </c>
      <c r="B644" s="1" t="s">
        <v>2</v>
      </c>
      <c r="C644" s="1" t="s">
        <v>3</v>
      </c>
      <c r="D644" s="1" t="s">
        <v>4</v>
      </c>
    </row>
    <row r="645" spans="1:11" x14ac:dyDescent="0.25">
      <c r="A645" s="2" t="s">
        <v>645</v>
      </c>
      <c r="B645" s="2">
        <v>6.0900000000000001E-6</v>
      </c>
      <c r="C645" s="2">
        <v>6.0900000000000006E-4</v>
      </c>
      <c r="D645" s="2" t="s">
        <v>646</v>
      </c>
    </row>
    <row r="646" spans="1:11" x14ac:dyDescent="0.25">
      <c r="A646" s="2" t="s">
        <v>645</v>
      </c>
      <c r="B646" s="2">
        <v>2.55E-5</v>
      </c>
      <c r="C646" s="2">
        <v>2.5500000000000002E-3</v>
      </c>
      <c r="D646" s="2" t="s">
        <v>647</v>
      </c>
    </row>
    <row r="647" spans="1:11" x14ac:dyDescent="0.25">
      <c r="A647" s="2" t="s">
        <v>645</v>
      </c>
      <c r="B647" s="2">
        <v>6.7399999999999998E-5</v>
      </c>
      <c r="C647" s="2">
        <v>6.7399999999999995E-3</v>
      </c>
      <c r="D647" s="2" t="s">
        <v>648</v>
      </c>
    </row>
    <row r="648" spans="1:11" x14ac:dyDescent="0.25">
      <c r="A648" s="2" t="s">
        <v>645</v>
      </c>
      <c r="B648" s="2">
        <v>5.4200000000000003E-5</v>
      </c>
      <c r="C648" s="2">
        <v>5.4200000000000003E-3</v>
      </c>
      <c r="D648" s="2" t="s">
        <v>649</v>
      </c>
    </row>
    <row r="649" spans="1:11" x14ac:dyDescent="0.25">
      <c r="A649" s="2" t="s">
        <v>645</v>
      </c>
      <c r="B649" s="2">
        <v>1.6625099999999999E-4</v>
      </c>
      <c r="C649" s="2">
        <v>1.66251E-2</v>
      </c>
      <c r="D649" s="2" t="s">
        <v>650</v>
      </c>
    </row>
    <row r="650" spans="1:11" x14ac:dyDescent="0.25">
      <c r="A650" s="2" t="s">
        <v>645</v>
      </c>
      <c r="B650" s="2">
        <v>1.0433E-4</v>
      </c>
      <c r="C650" s="2">
        <v>1.0433E-2</v>
      </c>
      <c r="D650" s="2" t="s">
        <v>651</v>
      </c>
    </row>
    <row r="651" spans="1:11" x14ac:dyDescent="0.25">
      <c r="A651" s="2" t="s">
        <v>645</v>
      </c>
      <c r="B651" s="2">
        <v>1.3488500000000001E-4</v>
      </c>
      <c r="C651" s="2">
        <v>1.34885E-2</v>
      </c>
      <c r="D651" s="2" t="s">
        <v>652</v>
      </c>
    </row>
    <row r="652" spans="1:11" x14ac:dyDescent="0.25">
      <c r="A652" s="2" t="s">
        <v>645</v>
      </c>
      <c r="B652" s="2">
        <v>6.7100000000000005E-5</v>
      </c>
      <c r="C652" s="2">
        <v>6.7100000000000007E-3</v>
      </c>
      <c r="D652" s="2" t="s">
        <v>653</v>
      </c>
    </row>
    <row r="653" spans="1:11" x14ac:dyDescent="0.25">
      <c r="A653" s="2" t="s">
        <v>645</v>
      </c>
      <c r="B653" s="2">
        <v>1.0433E-4</v>
      </c>
      <c r="C653" s="2">
        <v>1.0433E-2</v>
      </c>
      <c r="D653" s="2" t="s">
        <v>654</v>
      </c>
    </row>
    <row r="654" spans="1:11" x14ac:dyDescent="0.25">
      <c r="A654" s="2" t="s">
        <v>645</v>
      </c>
      <c r="B654" s="2">
        <v>1.9394400000000001E-4</v>
      </c>
      <c r="C654" s="2">
        <v>1.9394400000000003E-2</v>
      </c>
      <c r="D654" s="2" t="s">
        <v>655</v>
      </c>
    </row>
    <row r="655" spans="1:11" x14ac:dyDescent="0.25">
      <c r="A655" s="2" t="s">
        <v>645</v>
      </c>
      <c r="B655" s="2">
        <v>1.3488500000000001E-4</v>
      </c>
      <c r="C655" s="2">
        <v>1.34885E-2</v>
      </c>
      <c r="D655" s="2" t="s">
        <v>656</v>
      </c>
    </row>
    <row r="656" spans="1:11" x14ac:dyDescent="0.25">
      <c r="A656" s="2" t="s">
        <v>645</v>
      </c>
      <c r="B656" s="2">
        <v>9.8599999999999998E-5</v>
      </c>
      <c r="C656" s="2">
        <v>9.859999999999999E-3</v>
      </c>
      <c r="D656" s="2" t="s">
        <v>657</v>
      </c>
    </row>
    <row r="657" spans="1:11" x14ac:dyDescent="0.25">
      <c r="A657" s="2" t="s">
        <v>645</v>
      </c>
      <c r="B657" s="2">
        <v>8.9400000000000005E-5</v>
      </c>
      <c r="C657" s="2">
        <v>8.94E-3</v>
      </c>
      <c r="D657" s="2" t="s">
        <v>658</v>
      </c>
    </row>
    <row r="658" spans="1:11" x14ac:dyDescent="0.25">
      <c r="A658" s="2" t="s">
        <v>645</v>
      </c>
      <c r="B658" s="2">
        <v>5.4200000000000003E-5</v>
      </c>
      <c r="C658" s="2">
        <v>5.4200000000000003E-3</v>
      </c>
      <c r="D658" s="2" t="s">
        <v>659</v>
      </c>
    </row>
    <row r="659" spans="1:11" x14ac:dyDescent="0.25">
      <c r="A659" s="2" t="s">
        <v>645</v>
      </c>
      <c r="B659" s="2">
        <v>1.3413800000000001E-4</v>
      </c>
      <c r="C659" s="2">
        <v>1.34138E-2</v>
      </c>
      <c r="D659" s="2" t="s">
        <v>660</v>
      </c>
      <c r="K659" s="19"/>
    </row>
    <row r="660" spans="1:11" x14ac:dyDescent="0.25">
      <c r="A660" s="2" t="s">
        <v>645</v>
      </c>
      <c r="B660" s="2">
        <v>3.6199999999999999E-5</v>
      </c>
      <c r="C660" s="2">
        <v>3.62E-3</v>
      </c>
      <c r="D660" s="2" t="s">
        <v>661</v>
      </c>
    </row>
    <row r="661" spans="1:11" x14ac:dyDescent="0.25">
      <c r="A661" s="2" t="s">
        <v>645</v>
      </c>
      <c r="B661" s="2">
        <v>1.5503899999999999E-4</v>
      </c>
      <c r="C661" s="2">
        <v>1.5503899999999999E-2</v>
      </c>
      <c r="D661" s="2" t="s">
        <v>662</v>
      </c>
    </row>
    <row r="662" spans="1:11" x14ac:dyDescent="0.25">
      <c r="A662" s="2" t="s">
        <v>645</v>
      </c>
      <c r="B662" s="2">
        <v>4.3785299999999998E-4</v>
      </c>
      <c r="C662" s="2">
        <v>4.3785299999999999E-2</v>
      </c>
      <c r="D662" s="2" t="s">
        <v>663</v>
      </c>
    </row>
    <row r="663" spans="1:11" x14ac:dyDescent="0.25">
      <c r="A663" s="2" t="s">
        <v>645</v>
      </c>
      <c r="B663" s="2">
        <v>1.0433E-4</v>
      </c>
      <c r="C663" s="2">
        <v>1.0433E-2</v>
      </c>
      <c r="D663" s="2" t="s">
        <v>664</v>
      </c>
    </row>
    <row r="664" spans="1:11" x14ac:dyDescent="0.25">
      <c r="A664" s="2" t="s">
        <v>645</v>
      </c>
      <c r="B664" s="2">
        <v>1.3488500000000001E-4</v>
      </c>
      <c r="C664" s="2">
        <v>1.34885E-2</v>
      </c>
      <c r="D664" s="2" t="s">
        <v>665</v>
      </c>
    </row>
    <row r="665" spans="1:11" x14ac:dyDescent="0.25">
      <c r="A665" s="2" t="s">
        <v>645</v>
      </c>
      <c r="B665" s="2">
        <v>1.78851E-4</v>
      </c>
      <c r="C665" s="2">
        <v>1.7885100000000001E-2</v>
      </c>
      <c r="D665" s="2" t="s">
        <v>666</v>
      </c>
    </row>
    <row r="666" spans="1:11" x14ac:dyDescent="0.25">
      <c r="A666" s="2" t="s">
        <v>645</v>
      </c>
      <c r="B666" s="2">
        <v>1.78851E-4</v>
      </c>
      <c r="C666" s="2">
        <v>1.7885100000000001E-2</v>
      </c>
      <c r="D666" s="2" t="s">
        <v>667</v>
      </c>
    </row>
    <row r="667" spans="1:11" x14ac:dyDescent="0.25">
      <c r="A667" s="2" t="s">
        <v>645</v>
      </c>
      <c r="B667" s="2">
        <v>1.0433E-4</v>
      </c>
      <c r="C667" s="2">
        <v>1.0433E-2</v>
      </c>
      <c r="D667" s="2" t="s">
        <v>668</v>
      </c>
    </row>
    <row r="668" spans="1:11" x14ac:dyDescent="0.25">
      <c r="A668" s="2" t="s">
        <v>645</v>
      </c>
      <c r="B668" s="2">
        <v>8.3333300000000001E-4</v>
      </c>
      <c r="C668" s="2">
        <v>8.3333299999999999E-2</v>
      </c>
      <c r="D668" s="2" t="s">
        <v>669</v>
      </c>
    </row>
    <row r="669" spans="1:11" x14ac:dyDescent="0.25">
      <c r="A669" s="2" t="s">
        <v>645</v>
      </c>
      <c r="B669" s="2">
        <v>2.60824E-4</v>
      </c>
      <c r="C669" s="2">
        <v>2.6082399999999999E-2</v>
      </c>
      <c r="D669" s="2" t="s">
        <v>670</v>
      </c>
    </row>
    <row r="670" spans="1:11" x14ac:dyDescent="0.25">
      <c r="A670" s="2" t="s">
        <v>645</v>
      </c>
      <c r="B670" s="2">
        <v>6.7399999999999998E-5</v>
      </c>
      <c r="C670" s="2">
        <v>6.7399999999999995E-3</v>
      </c>
      <c r="D670" s="2" t="s">
        <v>671</v>
      </c>
    </row>
    <row r="671" spans="1:11" x14ac:dyDescent="0.25">
      <c r="A671" s="2" t="s">
        <v>645</v>
      </c>
      <c r="B671" s="2">
        <v>1.3413800000000001E-4</v>
      </c>
      <c r="C671" s="2">
        <v>1.34138E-2</v>
      </c>
      <c r="D671" s="2" t="s">
        <v>672</v>
      </c>
    </row>
    <row r="672" spans="1:11" x14ac:dyDescent="0.25">
      <c r="A672" s="2" t="s">
        <v>645</v>
      </c>
      <c r="B672" s="2">
        <v>1.2945799999999999E-4</v>
      </c>
      <c r="C672" s="2">
        <v>1.2945799999999999E-2</v>
      </c>
      <c r="D672" s="2" t="s">
        <v>673</v>
      </c>
    </row>
    <row r="673" spans="1:4" x14ac:dyDescent="0.25">
      <c r="A673" s="2" t="s">
        <v>645</v>
      </c>
      <c r="B673" s="2">
        <v>1.2650199999999999E-4</v>
      </c>
      <c r="C673" s="2">
        <v>1.2650199999999999E-2</v>
      </c>
      <c r="D673" s="2" t="s">
        <v>674</v>
      </c>
    </row>
    <row r="674" spans="1:4" x14ac:dyDescent="0.25">
      <c r="A674" s="2" t="s">
        <v>645</v>
      </c>
      <c r="B674" s="2">
        <v>1.3413800000000001E-4</v>
      </c>
      <c r="C674" s="2">
        <v>1.34138E-2</v>
      </c>
      <c r="D674" s="2" t="s">
        <v>675</v>
      </c>
    </row>
    <row r="675" spans="1:4" x14ac:dyDescent="0.25">
      <c r="A675" s="2" t="s">
        <v>645</v>
      </c>
      <c r="B675" s="2">
        <v>1.5649500000000001E-4</v>
      </c>
      <c r="C675" s="2">
        <v>1.56495E-2</v>
      </c>
      <c r="D675" s="2" t="s">
        <v>676</v>
      </c>
    </row>
    <row r="676" spans="1:4" x14ac:dyDescent="0.25">
      <c r="A676" s="2" t="s">
        <v>645</v>
      </c>
      <c r="B676" s="2">
        <v>1.5649500000000001E-4</v>
      </c>
      <c r="C676" s="2">
        <v>1.56495E-2</v>
      </c>
      <c r="D676" s="2" t="s">
        <v>677</v>
      </c>
    </row>
    <row r="677" spans="1:4" x14ac:dyDescent="0.25">
      <c r="A677" s="2" t="s">
        <v>645</v>
      </c>
      <c r="B677" s="2">
        <v>2.55E-5</v>
      </c>
      <c r="C677" s="2">
        <v>2.5500000000000002E-3</v>
      </c>
      <c r="D677" s="2" t="s">
        <v>678</v>
      </c>
    </row>
    <row r="678" spans="1:4" x14ac:dyDescent="0.25">
      <c r="A678" s="2" t="s">
        <v>645</v>
      </c>
      <c r="B678" s="2">
        <v>1.2657099999999999E-4</v>
      </c>
      <c r="C678" s="2">
        <v>1.2657099999999999E-2</v>
      </c>
      <c r="D678" s="2" t="s">
        <v>679</v>
      </c>
    </row>
    <row r="679" spans="1:4" x14ac:dyDescent="0.25">
      <c r="A679" s="2" t="s">
        <v>645</v>
      </c>
      <c r="B679" s="2">
        <v>1.8912900000000001E-4</v>
      </c>
      <c r="C679" s="2">
        <v>1.89129E-2</v>
      </c>
      <c r="D679" s="2" t="s">
        <v>680</v>
      </c>
    </row>
    <row r="680" spans="1:4" x14ac:dyDescent="0.25">
      <c r="A680" s="2" t="s">
        <v>645</v>
      </c>
      <c r="B680" s="2">
        <v>3.2546799999999998E-4</v>
      </c>
      <c r="C680" s="2">
        <v>3.2546800000000001E-2</v>
      </c>
      <c r="D680" s="2" t="s">
        <v>681</v>
      </c>
    </row>
    <row r="681" spans="1:4" x14ac:dyDescent="0.25">
      <c r="A681" s="2" t="s">
        <v>645</v>
      </c>
      <c r="B681" s="2">
        <v>6.2000000000000003E-5</v>
      </c>
      <c r="C681" s="2">
        <v>6.2000000000000006E-3</v>
      </c>
      <c r="D681" s="2" t="s">
        <v>682</v>
      </c>
    </row>
    <row r="682" spans="1:4" x14ac:dyDescent="0.25">
      <c r="A682" s="2" t="s">
        <v>645</v>
      </c>
      <c r="B682" s="2">
        <v>1.22E-5</v>
      </c>
      <c r="C682" s="2">
        <v>1.2199999999999999E-3</v>
      </c>
      <c r="D682" s="2" t="s">
        <v>683</v>
      </c>
    </row>
    <row r="683" spans="1:4" x14ac:dyDescent="0.25">
      <c r="A683" s="2" t="s">
        <v>645</v>
      </c>
      <c r="B683" s="2">
        <v>5.4200000000000003E-5</v>
      </c>
      <c r="C683" s="2">
        <v>5.4200000000000003E-3</v>
      </c>
      <c r="D683" s="2" t="s">
        <v>684</v>
      </c>
    </row>
    <row r="684" spans="1:4" x14ac:dyDescent="0.25">
      <c r="A684" s="2" t="s">
        <v>645</v>
      </c>
      <c r="B684" s="2">
        <v>2.69769E-4</v>
      </c>
      <c r="C684" s="2">
        <v>2.6976899999999998E-2</v>
      </c>
      <c r="D684" s="2" t="s">
        <v>685</v>
      </c>
    </row>
    <row r="685" spans="1:4" x14ac:dyDescent="0.25">
      <c r="A685" s="2" t="s">
        <v>645</v>
      </c>
      <c r="B685" s="2">
        <v>6.0900000000000001E-6</v>
      </c>
      <c r="C685" s="2">
        <v>6.0900000000000006E-4</v>
      </c>
      <c r="D685" s="2" t="s">
        <v>686</v>
      </c>
    </row>
    <row r="686" spans="1:4" x14ac:dyDescent="0.25">
      <c r="A686" s="2" t="s">
        <v>645</v>
      </c>
      <c r="B686" s="2">
        <v>1.5649500000000001E-4</v>
      </c>
      <c r="C686" s="2">
        <v>1.56495E-2</v>
      </c>
      <c r="D686" s="2" t="s">
        <v>687</v>
      </c>
    </row>
    <row r="687" spans="1:4" x14ac:dyDescent="0.25">
      <c r="A687" s="2" t="s">
        <v>645</v>
      </c>
      <c r="B687" s="2">
        <v>1.5649500000000001E-4</v>
      </c>
      <c r="C687" s="2">
        <v>1.56495E-2</v>
      </c>
      <c r="D687" s="2" t="s">
        <v>688</v>
      </c>
    </row>
    <row r="688" spans="1:4" x14ac:dyDescent="0.25">
      <c r="A688" s="2" t="s">
        <v>645</v>
      </c>
      <c r="B688" s="2">
        <v>8.9400000000000005E-5</v>
      </c>
      <c r="C688" s="2">
        <v>8.94E-3</v>
      </c>
      <c r="D688" s="2" t="s">
        <v>689</v>
      </c>
    </row>
    <row r="689" spans="1:11" x14ac:dyDescent="0.25">
      <c r="A689" s="2" t="s">
        <v>645</v>
      </c>
      <c r="B689" s="2">
        <v>6.2000000000000003E-5</v>
      </c>
      <c r="C689" s="2">
        <v>6.2000000000000006E-3</v>
      </c>
      <c r="D689" s="2" t="s">
        <v>690</v>
      </c>
    </row>
    <row r="690" spans="1:11" x14ac:dyDescent="0.25">
      <c r="A690" s="2" t="s">
        <v>645</v>
      </c>
      <c r="B690" s="2">
        <v>3.6199999999999999E-5</v>
      </c>
      <c r="C690" s="2">
        <v>3.62E-3</v>
      </c>
      <c r="D690" s="2" t="s">
        <v>691</v>
      </c>
    </row>
    <row r="691" spans="1:11" x14ac:dyDescent="0.25">
      <c r="A691" s="2" t="s">
        <v>645</v>
      </c>
      <c r="B691" s="2">
        <v>7.6500000000000003E-5</v>
      </c>
      <c r="C691" s="2">
        <v>7.6500000000000005E-3</v>
      </c>
      <c r="D691" s="2" t="s">
        <v>692</v>
      </c>
    </row>
    <row r="692" spans="1:11" x14ac:dyDescent="0.25">
      <c r="A692" s="2" t="s">
        <v>645</v>
      </c>
      <c r="B692" s="2">
        <v>1.78851E-4</v>
      </c>
      <c r="C692" s="2">
        <v>1.7885100000000001E-2</v>
      </c>
      <c r="D692" s="2" t="s">
        <v>693</v>
      </c>
    </row>
    <row r="693" spans="1:11" x14ac:dyDescent="0.25">
      <c r="A693" s="2" t="s">
        <v>645</v>
      </c>
      <c r="B693" s="2">
        <v>1.5649500000000001E-4</v>
      </c>
      <c r="C693" s="2">
        <v>1.56495E-2</v>
      </c>
      <c r="D693" s="2" t="s">
        <v>694</v>
      </c>
      <c r="K693" s="19"/>
    </row>
    <row r="694" spans="1:11" x14ac:dyDescent="0.25">
      <c r="A694" s="2" t="s">
        <v>645</v>
      </c>
      <c r="B694" s="2">
        <v>6.0900000000000001E-6</v>
      </c>
      <c r="C694" s="2">
        <v>6.0900000000000006E-4</v>
      </c>
      <c r="D694" s="2" t="s">
        <v>695</v>
      </c>
      <c r="K694" s="19"/>
    </row>
    <row r="695" spans="1:11" x14ac:dyDescent="0.25">
      <c r="A695" s="2" t="s">
        <v>645</v>
      </c>
      <c r="B695" s="2">
        <v>9.2999999999999997E-5</v>
      </c>
      <c r="C695" s="2">
        <v>9.2999999999999992E-3</v>
      </c>
      <c r="D695" s="2" t="s">
        <v>696</v>
      </c>
    </row>
    <row r="696" spans="1:11" x14ac:dyDescent="0.25">
      <c r="A696" s="2" t="s">
        <v>645</v>
      </c>
      <c r="B696" s="2">
        <v>8.9400000000000005E-5</v>
      </c>
      <c r="C696" s="2">
        <v>8.94E-3</v>
      </c>
      <c r="D696" s="2" t="s">
        <v>697</v>
      </c>
    </row>
    <row r="697" spans="1:11" x14ac:dyDescent="0.25">
      <c r="A697" s="2" t="s">
        <v>645</v>
      </c>
      <c r="B697" s="2">
        <v>2.55E-5</v>
      </c>
      <c r="C697" s="2">
        <v>2.5500000000000002E-3</v>
      </c>
      <c r="D697" s="2" t="s">
        <v>698</v>
      </c>
    </row>
    <row r="698" spans="1:11" x14ac:dyDescent="0.25">
      <c r="A698" s="2" t="s">
        <v>645</v>
      </c>
      <c r="B698" s="2">
        <v>5.4200000000000003E-5</v>
      </c>
      <c r="C698" s="2">
        <v>5.4200000000000003E-3</v>
      </c>
      <c r="D698" s="2" t="s">
        <v>699</v>
      </c>
    </row>
    <row r="699" spans="1:11" x14ac:dyDescent="0.25">
      <c r="A699" s="2" t="s">
        <v>645</v>
      </c>
      <c r="B699" s="2">
        <v>2.55E-5</v>
      </c>
      <c r="C699" s="2">
        <v>2.5500000000000002E-3</v>
      </c>
      <c r="D699" s="2" t="s">
        <v>700</v>
      </c>
    </row>
    <row r="700" spans="1:11" x14ac:dyDescent="0.25">
      <c r="A700" s="2" t="s">
        <v>645</v>
      </c>
      <c r="B700" s="2">
        <v>5.4200000000000003E-5</v>
      </c>
      <c r="C700" s="2">
        <v>5.4200000000000003E-3</v>
      </c>
      <c r="D700" s="2" t="s">
        <v>701</v>
      </c>
    </row>
    <row r="701" spans="1:11" x14ac:dyDescent="0.25">
      <c r="A701" s="2" t="s">
        <v>645</v>
      </c>
      <c r="B701" s="2">
        <v>1.0433E-4</v>
      </c>
      <c r="C701" s="2">
        <v>1.0433E-2</v>
      </c>
      <c r="D701" s="2" t="s">
        <v>702</v>
      </c>
    </row>
    <row r="702" spans="1:11" x14ac:dyDescent="0.25">
      <c r="A702" s="2" t="s">
        <v>645</v>
      </c>
      <c r="B702" s="2">
        <v>3.8300000000000003E-5</v>
      </c>
      <c r="C702" s="2">
        <v>3.8300000000000001E-3</v>
      </c>
      <c r="D702" s="2" t="s">
        <v>703</v>
      </c>
    </row>
    <row r="703" spans="1:11" x14ac:dyDescent="0.25">
      <c r="A703" s="2" t="s">
        <v>645</v>
      </c>
      <c r="B703" s="2">
        <v>1.06758E-4</v>
      </c>
      <c r="C703" s="2">
        <v>1.0675799999999999E-2</v>
      </c>
      <c r="D703" s="2" t="s">
        <v>704</v>
      </c>
    </row>
    <row r="704" spans="1:11" x14ac:dyDescent="0.25">
      <c r="A704" s="2" t="s">
        <v>645</v>
      </c>
      <c r="B704" s="2">
        <v>7.2299999999999996E-5</v>
      </c>
      <c r="C704" s="2">
        <v>7.2299999999999994E-3</v>
      </c>
      <c r="D704" s="2" t="s">
        <v>705</v>
      </c>
    </row>
    <row r="705" spans="1:4" x14ac:dyDescent="0.25">
      <c r="A705" s="2" t="s">
        <v>645</v>
      </c>
      <c r="B705" s="2">
        <v>3.1298900000000001E-4</v>
      </c>
      <c r="C705" s="2">
        <v>3.1298899999999998E-2</v>
      </c>
      <c r="D705" s="2" t="s">
        <v>706</v>
      </c>
    </row>
    <row r="706" spans="1:4" x14ac:dyDescent="0.25">
      <c r="A706" s="2" t="s">
        <v>645</v>
      </c>
      <c r="B706" s="2">
        <v>9.2999999999999997E-5</v>
      </c>
      <c r="C706" s="2">
        <v>9.2999999999999992E-3</v>
      </c>
      <c r="D706" s="2" t="s">
        <v>707</v>
      </c>
    </row>
    <row r="707" spans="1:4" x14ac:dyDescent="0.25">
      <c r="A707" s="2" t="s">
        <v>645</v>
      </c>
      <c r="B707" s="2">
        <v>2.55E-5</v>
      </c>
      <c r="C707" s="2">
        <v>2.5500000000000002E-3</v>
      </c>
      <c r="D707" s="2" t="s">
        <v>708</v>
      </c>
    </row>
    <row r="708" spans="1:4" x14ac:dyDescent="0.25">
      <c r="A708" s="2" t="s">
        <v>645</v>
      </c>
      <c r="B708" s="2">
        <v>3.5603000000000002E-4</v>
      </c>
      <c r="C708" s="2">
        <v>3.5603000000000003E-2</v>
      </c>
      <c r="D708" s="2" t="s">
        <v>709</v>
      </c>
    </row>
    <row r="709" spans="1:4" x14ac:dyDescent="0.25">
      <c r="A709" s="2" t="s">
        <v>645</v>
      </c>
      <c r="B709" s="2">
        <v>3.6199999999999999E-5</v>
      </c>
      <c r="C709" s="2">
        <v>3.62E-3</v>
      </c>
      <c r="D709" s="2" t="s">
        <v>710</v>
      </c>
    </row>
    <row r="710" spans="1:4" x14ac:dyDescent="0.25">
      <c r="A710" s="2" t="s">
        <v>645</v>
      </c>
      <c r="B710" s="2">
        <v>7.2299999999999996E-5</v>
      </c>
      <c r="C710" s="2">
        <v>7.2299999999999994E-3</v>
      </c>
      <c r="D710" s="2" t="s">
        <v>711</v>
      </c>
    </row>
    <row r="711" spans="1:4" x14ac:dyDescent="0.25">
      <c r="A711" s="2" t="s">
        <v>645</v>
      </c>
      <c r="B711" s="2">
        <v>1.0433E-4</v>
      </c>
      <c r="C711" s="2">
        <v>1.0433E-2</v>
      </c>
      <c r="D711" s="2" t="s">
        <v>712</v>
      </c>
    </row>
    <row r="712" spans="1:4" x14ac:dyDescent="0.25">
      <c r="A712" s="2" t="s">
        <v>645</v>
      </c>
      <c r="B712" s="2">
        <v>1.62588E-4</v>
      </c>
      <c r="C712" s="2">
        <v>1.62588E-2</v>
      </c>
      <c r="D712" s="2" t="s">
        <v>713</v>
      </c>
    </row>
    <row r="713" spans="1:4" x14ac:dyDescent="0.25">
      <c r="A713" s="2" t="s">
        <v>645</v>
      </c>
      <c r="B713" s="2">
        <v>1.2657099999999999E-4</v>
      </c>
      <c r="C713" s="2">
        <v>1.2657099999999999E-2</v>
      </c>
      <c r="D713" s="2" t="s">
        <v>714</v>
      </c>
    </row>
    <row r="714" spans="1:4" x14ac:dyDescent="0.25">
      <c r="A714" s="2" t="s">
        <v>645</v>
      </c>
      <c r="B714" s="2">
        <v>3.5008700000000001E-4</v>
      </c>
      <c r="C714" s="2">
        <v>3.5008700000000004E-2</v>
      </c>
      <c r="D714" s="2" t="s">
        <v>715</v>
      </c>
    </row>
    <row r="715" spans="1:4" x14ac:dyDescent="0.25">
      <c r="A715" s="2" t="s">
        <v>645</v>
      </c>
      <c r="B715" s="2">
        <v>8.9400000000000005E-5</v>
      </c>
      <c r="C715" s="2">
        <v>8.94E-3</v>
      </c>
      <c r="D715" s="2" t="s">
        <v>716</v>
      </c>
    </row>
    <row r="716" spans="1:4" x14ac:dyDescent="0.25">
      <c r="A716" s="2" t="s">
        <v>645</v>
      </c>
      <c r="B716" s="2">
        <v>1.0433E-4</v>
      </c>
      <c r="C716" s="2">
        <v>1.0433E-2</v>
      </c>
      <c r="D716" s="2" t="s">
        <v>717</v>
      </c>
    </row>
    <row r="717" spans="1:4" x14ac:dyDescent="0.25">
      <c r="A717" s="2" t="s">
        <v>645</v>
      </c>
      <c r="B717" s="2">
        <v>6.3800000000000006E-5</v>
      </c>
      <c r="C717" s="2">
        <v>6.3800000000000003E-3</v>
      </c>
      <c r="D717" s="2" t="s">
        <v>718</v>
      </c>
    </row>
    <row r="718" spans="1:4" x14ac:dyDescent="0.25">
      <c r="A718" s="2" t="s">
        <v>645</v>
      </c>
      <c r="B718" s="2">
        <v>3.6199999999999999E-5</v>
      </c>
      <c r="C718" s="2">
        <v>3.62E-3</v>
      </c>
      <c r="D718" s="2" t="s">
        <v>719</v>
      </c>
    </row>
    <row r="719" spans="1:4" x14ac:dyDescent="0.25">
      <c r="A719" s="2" t="s">
        <v>645</v>
      </c>
      <c r="B719" s="2">
        <v>1.3413800000000001E-4</v>
      </c>
      <c r="C719" s="2">
        <v>1.34138E-2</v>
      </c>
      <c r="D719" s="2" t="s">
        <v>720</v>
      </c>
    </row>
    <row r="720" spans="1:4" x14ac:dyDescent="0.25">
      <c r="A720" s="2" t="s">
        <v>645</v>
      </c>
      <c r="B720" s="2">
        <v>3.8739500000000001E-4</v>
      </c>
      <c r="C720" s="2">
        <v>3.8739500000000003E-2</v>
      </c>
      <c r="D720" s="2" t="s">
        <v>721</v>
      </c>
    </row>
    <row r="721" spans="1:11" x14ac:dyDescent="0.25">
      <c r="A721" s="2" t="s">
        <v>645</v>
      </c>
      <c r="B721" s="2">
        <v>3.6199999999999999E-5</v>
      </c>
      <c r="C721" s="2">
        <v>3.62E-3</v>
      </c>
      <c r="D721" s="2" t="s">
        <v>722</v>
      </c>
    </row>
    <row r="722" spans="1:11" x14ac:dyDescent="0.25">
      <c r="A722" s="2" t="s">
        <v>645</v>
      </c>
      <c r="B722" s="2">
        <v>6.7399999999999998E-5</v>
      </c>
      <c r="C722" s="2">
        <v>6.7399999999999995E-3</v>
      </c>
      <c r="D722" s="2" t="s">
        <v>723</v>
      </c>
    </row>
    <row r="723" spans="1:11" x14ac:dyDescent="0.25">
      <c r="A723" s="2" t="s">
        <v>645</v>
      </c>
      <c r="B723" s="2">
        <v>7.2299999999999996E-5</v>
      </c>
      <c r="C723" s="2">
        <v>7.2299999999999994E-3</v>
      </c>
      <c r="D723" s="2" t="s">
        <v>724</v>
      </c>
    </row>
    <row r="724" spans="1:11" x14ac:dyDescent="0.25">
      <c r="A724" s="2" t="s">
        <v>645</v>
      </c>
      <c r="B724" s="2">
        <v>2.5300399999999998E-4</v>
      </c>
      <c r="C724" s="2">
        <v>2.5300399999999997E-2</v>
      </c>
      <c r="D724" s="2" t="s">
        <v>725</v>
      </c>
    </row>
    <row r="725" spans="1:11" x14ac:dyDescent="0.25">
      <c r="A725" s="2" t="s">
        <v>645</v>
      </c>
      <c r="B725" s="2">
        <v>1.86047E-4</v>
      </c>
      <c r="C725" s="2">
        <v>1.8604700000000002E-2</v>
      </c>
      <c r="D725" s="2" t="s">
        <v>726</v>
      </c>
    </row>
    <row r="726" spans="1:11" x14ac:dyDescent="0.25">
      <c r="A726" s="2" t="s">
        <v>645</v>
      </c>
      <c r="B726" s="2">
        <v>2.55E-5</v>
      </c>
      <c r="C726" s="2">
        <v>2.5500000000000002E-3</v>
      </c>
      <c r="D726" s="2" t="s">
        <v>727</v>
      </c>
    </row>
    <row r="727" spans="1:11" x14ac:dyDescent="0.25">
      <c r="A727" s="2" t="s">
        <v>645</v>
      </c>
      <c r="B727" s="2">
        <v>1.22E-5</v>
      </c>
      <c r="C727" s="2">
        <v>1.2199999999999999E-3</v>
      </c>
      <c r="D727" s="2" t="s">
        <v>728</v>
      </c>
    </row>
    <row r="728" spans="1:11" x14ac:dyDescent="0.25">
      <c r="A728" s="2" t="s">
        <v>645</v>
      </c>
      <c r="B728" s="2">
        <v>3.8300000000000003E-5</v>
      </c>
      <c r="C728" s="2">
        <v>3.8300000000000001E-3</v>
      </c>
      <c r="D728" s="2" t="s">
        <v>729</v>
      </c>
    </row>
    <row r="729" spans="1:11" x14ac:dyDescent="0.25">
      <c r="A729" s="2" t="s">
        <v>645</v>
      </c>
      <c r="B729" s="2">
        <v>6.2000000000000003E-5</v>
      </c>
      <c r="C729" s="2">
        <v>6.2000000000000006E-3</v>
      </c>
      <c r="D729" s="2" t="s">
        <v>730</v>
      </c>
    </row>
    <row r="730" spans="1:11" x14ac:dyDescent="0.25">
      <c r="A730" s="2" t="s">
        <v>645</v>
      </c>
      <c r="B730" s="2">
        <v>8.9300000000000002E-5</v>
      </c>
      <c r="C730" s="2">
        <v>8.9300000000000004E-3</v>
      </c>
      <c r="D730" s="2" t="s">
        <v>731</v>
      </c>
    </row>
    <row r="731" spans="1:11" x14ac:dyDescent="0.25">
      <c r="A731" s="2" t="s">
        <v>645</v>
      </c>
      <c r="B731" s="2">
        <v>1.5503899999999999E-4</v>
      </c>
      <c r="C731" s="2">
        <v>1.5503899999999999E-2</v>
      </c>
      <c r="D731" s="2" t="s">
        <v>732</v>
      </c>
      <c r="K731" s="19"/>
    </row>
    <row r="732" spans="1:11" x14ac:dyDescent="0.25">
      <c r="A732" s="2" t="s">
        <v>645</v>
      </c>
      <c r="B732" s="2">
        <v>1.3413800000000001E-4</v>
      </c>
      <c r="C732" s="2">
        <v>1.34138E-2</v>
      </c>
      <c r="D732" s="2" t="s">
        <v>733</v>
      </c>
    </row>
    <row r="733" spans="1:11" x14ac:dyDescent="0.25">
      <c r="A733" s="2" t="s">
        <v>645</v>
      </c>
      <c r="B733" s="2">
        <v>1.5503899999999999E-4</v>
      </c>
      <c r="C733" s="2">
        <v>1.5503899999999999E-2</v>
      </c>
      <c r="D733" s="2" t="s">
        <v>734</v>
      </c>
    </row>
    <row r="734" spans="1:11" x14ac:dyDescent="0.25">
      <c r="A734" s="2" t="s">
        <v>645</v>
      </c>
      <c r="B734" s="2">
        <v>1.89753E-4</v>
      </c>
      <c r="C734" s="2">
        <v>1.89753E-2</v>
      </c>
      <c r="D734" s="2" t="s">
        <v>735</v>
      </c>
    </row>
    <row r="735" spans="1:11" x14ac:dyDescent="0.25">
      <c r="A735" s="2" t="s">
        <v>645</v>
      </c>
      <c r="B735" s="2">
        <v>5.1E-5</v>
      </c>
      <c r="C735" s="2">
        <v>5.1000000000000004E-3</v>
      </c>
      <c r="D735" s="2" t="s">
        <v>736</v>
      </c>
    </row>
    <row r="736" spans="1:11" x14ac:dyDescent="0.25">
      <c r="A736" s="2" t="s">
        <v>645</v>
      </c>
      <c r="B736" s="2">
        <v>9.2999999999999997E-5</v>
      </c>
      <c r="C736" s="2">
        <v>9.2999999999999992E-3</v>
      </c>
      <c r="D736" s="2" t="s">
        <v>737</v>
      </c>
    </row>
    <row r="737" spans="1:4" x14ac:dyDescent="0.25">
      <c r="A737" s="2" t="s">
        <v>645</v>
      </c>
      <c r="B737" s="2">
        <v>1.2657099999999999E-4</v>
      </c>
      <c r="C737" s="2">
        <v>1.2657099999999999E-2</v>
      </c>
      <c r="D737" s="2" t="s">
        <v>738</v>
      </c>
    </row>
    <row r="738" spans="1:4" x14ac:dyDescent="0.25">
      <c r="A738" s="2" t="s">
        <v>645</v>
      </c>
      <c r="B738" s="2">
        <v>1.7801500000000001E-4</v>
      </c>
      <c r="C738" s="2">
        <v>1.7801500000000001E-2</v>
      </c>
      <c r="D738" s="2" t="s">
        <v>739</v>
      </c>
    </row>
    <row r="739" spans="1:4" x14ac:dyDescent="0.25">
      <c r="A739" s="2" t="s">
        <v>645</v>
      </c>
      <c r="B739" s="2">
        <v>5.4200000000000003E-5</v>
      </c>
      <c r="C739" s="2">
        <v>5.4200000000000003E-3</v>
      </c>
      <c r="D739" s="2" t="s">
        <v>740</v>
      </c>
    </row>
    <row r="740" spans="1:4" x14ac:dyDescent="0.25">
      <c r="A740" s="2" t="s">
        <v>645</v>
      </c>
      <c r="B740" s="2">
        <v>1.5503899999999999E-4</v>
      </c>
      <c r="C740" s="2">
        <v>1.5503899999999999E-2</v>
      </c>
      <c r="D740" s="2" t="s">
        <v>741</v>
      </c>
    </row>
    <row r="741" spans="1:4" x14ac:dyDescent="0.25">
      <c r="A741" s="2" t="s">
        <v>645</v>
      </c>
      <c r="B741" s="2">
        <v>4.4700000000000002E-5</v>
      </c>
      <c r="C741" s="2">
        <v>4.47E-3</v>
      </c>
      <c r="D741" s="2" t="s">
        <v>742</v>
      </c>
    </row>
    <row r="742" spans="1:4" x14ac:dyDescent="0.25">
      <c r="A742" s="2" t="s">
        <v>645</v>
      </c>
      <c r="B742" s="2">
        <v>5.4200000000000003E-5</v>
      </c>
      <c r="C742" s="2">
        <v>5.4200000000000003E-3</v>
      </c>
      <c r="D742" s="2" t="s">
        <v>743</v>
      </c>
    </row>
    <row r="743" spans="1:4" x14ac:dyDescent="0.25">
      <c r="A743" s="2" t="s">
        <v>645</v>
      </c>
      <c r="B743" s="2">
        <v>6.7399999999999998E-5</v>
      </c>
      <c r="C743" s="2">
        <v>6.7399999999999995E-3</v>
      </c>
      <c r="D743" s="2" t="s">
        <v>744</v>
      </c>
    </row>
    <row r="744" spans="1:4" x14ac:dyDescent="0.25">
      <c r="A744" s="2" t="s">
        <v>645</v>
      </c>
      <c r="B744" s="2">
        <v>1.7801500000000001E-4</v>
      </c>
      <c r="C744" s="2">
        <v>1.7801500000000001E-2</v>
      </c>
      <c r="D744" s="2" t="s">
        <v>745</v>
      </c>
    </row>
    <row r="745" spans="1:4" x14ac:dyDescent="0.25">
      <c r="A745" s="2" t="s">
        <v>645</v>
      </c>
      <c r="B745" s="2">
        <v>7.2299999999999996E-5</v>
      </c>
      <c r="C745" s="2">
        <v>7.2299999999999994E-3</v>
      </c>
      <c r="D745" s="2" t="s">
        <v>746</v>
      </c>
    </row>
    <row r="746" spans="1:4" x14ac:dyDescent="0.25">
      <c r="A746" s="2" t="s">
        <v>645</v>
      </c>
      <c r="B746" s="2">
        <v>1.0116299999999999E-4</v>
      </c>
      <c r="C746" s="2">
        <v>1.01163E-2</v>
      </c>
      <c r="D746" s="2" t="s">
        <v>747</v>
      </c>
    </row>
    <row r="747" spans="1:4" x14ac:dyDescent="0.25">
      <c r="A747" s="2" t="s">
        <v>645</v>
      </c>
      <c r="B747" s="2">
        <v>1.9889699999999999E-4</v>
      </c>
      <c r="C747" s="2">
        <v>1.98897E-2</v>
      </c>
      <c r="D747" s="2" t="s">
        <v>748</v>
      </c>
    </row>
    <row r="748" spans="1:4" x14ac:dyDescent="0.25">
      <c r="A748" s="2" t="s">
        <v>645</v>
      </c>
      <c r="B748" s="2">
        <v>1.64609E-4</v>
      </c>
      <c r="C748" s="2">
        <v>1.6460900000000001E-2</v>
      </c>
      <c r="D748" s="2" t="s">
        <v>749</v>
      </c>
    </row>
    <row r="749" spans="1:4" x14ac:dyDescent="0.25">
      <c r="A749" s="2" t="s">
        <v>645</v>
      </c>
      <c r="B749" s="2">
        <v>6.0900000000000001E-6</v>
      </c>
      <c r="C749" s="2">
        <v>6.0900000000000006E-4</v>
      </c>
      <c r="D749" s="2" t="s">
        <v>750</v>
      </c>
    </row>
    <row r="750" spans="1:4" x14ac:dyDescent="0.25">
      <c r="A750" s="2" t="s">
        <v>645</v>
      </c>
      <c r="B750" s="2">
        <v>1.0433E-4</v>
      </c>
      <c r="C750" s="2">
        <v>1.0433E-2</v>
      </c>
      <c r="D750" s="2" t="s">
        <v>751</v>
      </c>
    </row>
    <row r="751" spans="1:4" x14ac:dyDescent="0.25">
      <c r="A751" s="2" t="s">
        <v>645</v>
      </c>
      <c r="B751" s="2">
        <v>3.9484699999999998E-4</v>
      </c>
      <c r="C751" s="2">
        <v>3.9484699999999998E-2</v>
      </c>
      <c r="D751" s="2" t="s">
        <v>752</v>
      </c>
    </row>
    <row r="752" spans="1:4" x14ac:dyDescent="0.25">
      <c r="A752" s="2" t="s">
        <v>645</v>
      </c>
      <c r="B752" s="2">
        <v>5.4200000000000003E-5</v>
      </c>
      <c r="C752" s="2">
        <v>5.4200000000000003E-3</v>
      </c>
      <c r="D752" s="2" t="s">
        <v>753</v>
      </c>
    </row>
    <row r="753" spans="1:4" x14ac:dyDescent="0.25">
      <c r="A753" s="2" t="s">
        <v>645</v>
      </c>
      <c r="B753" s="2">
        <v>1.10834E-4</v>
      </c>
      <c r="C753" s="2">
        <v>1.10834E-2</v>
      </c>
      <c r="D753" s="2" t="s">
        <v>754</v>
      </c>
    </row>
    <row r="754" spans="1:4" x14ac:dyDescent="0.25">
      <c r="A754" s="2" t="s">
        <v>645</v>
      </c>
      <c r="B754" s="2">
        <v>6.0900000000000001E-6</v>
      </c>
      <c r="C754" s="2">
        <v>6.0900000000000006E-4</v>
      </c>
      <c r="D754" s="2" t="s">
        <v>755</v>
      </c>
    </row>
    <row r="755" spans="1:4" x14ac:dyDescent="0.25">
      <c r="A755" s="2" t="s">
        <v>645</v>
      </c>
      <c r="B755" s="2">
        <v>1.0433E-4</v>
      </c>
      <c r="C755" s="2">
        <v>1.0433E-2</v>
      </c>
      <c r="D755" s="2" t="s">
        <v>756</v>
      </c>
    </row>
    <row r="756" spans="1:4" x14ac:dyDescent="0.25">
      <c r="A756" s="2" t="s">
        <v>645</v>
      </c>
      <c r="B756" s="2">
        <v>1.0433E-4</v>
      </c>
      <c r="C756" s="2">
        <v>1.0433E-2</v>
      </c>
      <c r="D756" s="2" t="s">
        <v>757</v>
      </c>
    </row>
    <row r="757" spans="1:4" x14ac:dyDescent="0.25">
      <c r="A757" s="2" t="s">
        <v>645</v>
      </c>
      <c r="B757" s="2">
        <v>7.2299999999999996E-5</v>
      </c>
      <c r="C757" s="2">
        <v>7.2299999999999994E-3</v>
      </c>
      <c r="D757" s="2" t="s">
        <v>758</v>
      </c>
    </row>
    <row r="758" spans="1:4" x14ac:dyDescent="0.25">
      <c r="A758" s="2" t="s">
        <v>645</v>
      </c>
      <c r="B758" s="2">
        <v>2.55E-5</v>
      </c>
      <c r="C758" s="2">
        <v>2.5500000000000002E-3</v>
      </c>
      <c r="D758" s="2" t="s">
        <v>759</v>
      </c>
    </row>
    <row r="759" spans="1:4" x14ac:dyDescent="0.25">
      <c r="A759" s="2" t="s">
        <v>645</v>
      </c>
      <c r="B759" s="2">
        <v>1.0433E-4</v>
      </c>
      <c r="C759" s="2">
        <v>1.0433E-2</v>
      </c>
      <c r="D759" s="2" t="s">
        <v>760</v>
      </c>
    </row>
    <row r="760" spans="1:4" x14ac:dyDescent="0.25">
      <c r="A760" s="2" t="s">
        <v>645</v>
      </c>
      <c r="B760" s="2">
        <v>2.55E-5</v>
      </c>
      <c r="C760" s="2">
        <v>2.5500000000000002E-3</v>
      </c>
      <c r="D760" s="2" t="s">
        <v>761</v>
      </c>
    </row>
    <row r="761" spans="1:4" x14ac:dyDescent="0.25">
      <c r="A761" s="2" t="s">
        <v>645</v>
      </c>
      <c r="B761" s="2">
        <v>1.22E-5</v>
      </c>
      <c r="C761" s="2">
        <v>1.2199999999999999E-3</v>
      </c>
      <c r="D761" s="2" t="s">
        <v>762</v>
      </c>
    </row>
    <row r="762" spans="1:4" x14ac:dyDescent="0.25">
      <c r="A762" s="2" t="s">
        <v>645</v>
      </c>
      <c r="B762" s="2">
        <v>3.1298900000000001E-4</v>
      </c>
      <c r="C762" s="2">
        <v>3.1298899999999998E-2</v>
      </c>
      <c r="D762" s="2" t="s">
        <v>763</v>
      </c>
    </row>
    <row r="763" spans="1:4" x14ac:dyDescent="0.25">
      <c r="A763" s="2" t="s">
        <v>645</v>
      </c>
      <c r="B763" s="2">
        <v>6.7399999999999998E-5</v>
      </c>
      <c r="C763" s="2">
        <v>6.7399999999999995E-3</v>
      </c>
      <c r="D763" s="2" t="s">
        <v>764</v>
      </c>
    </row>
    <row r="764" spans="1:4" x14ac:dyDescent="0.25">
      <c r="A764" s="2" t="s">
        <v>645</v>
      </c>
      <c r="B764" s="2">
        <v>1.5503899999999999E-4</v>
      </c>
      <c r="C764" s="2">
        <v>1.5503899999999999E-2</v>
      </c>
      <c r="D764" s="2" t="s">
        <v>765</v>
      </c>
    </row>
    <row r="765" spans="1:4" x14ac:dyDescent="0.25">
      <c r="A765" s="2" t="s">
        <v>645</v>
      </c>
      <c r="B765" s="2">
        <v>2.4262700000000001E-4</v>
      </c>
      <c r="C765" s="2">
        <v>2.4262700000000002E-2</v>
      </c>
      <c r="D765" s="2" t="s">
        <v>766</v>
      </c>
    </row>
    <row r="766" spans="1:4" x14ac:dyDescent="0.25">
      <c r="A766" s="2" t="s">
        <v>645</v>
      </c>
      <c r="B766" s="2">
        <v>3.8300000000000003E-5</v>
      </c>
      <c r="C766" s="2">
        <v>3.8300000000000001E-3</v>
      </c>
      <c r="D766" s="2" t="s">
        <v>767</v>
      </c>
    </row>
    <row r="767" spans="1:4" x14ac:dyDescent="0.25">
      <c r="A767" s="2" t="s">
        <v>645</v>
      </c>
      <c r="B767" s="2">
        <v>4.4700000000000002E-5</v>
      </c>
      <c r="C767" s="2">
        <v>4.47E-3</v>
      </c>
      <c r="D767" s="2" t="s">
        <v>768</v>
      </c>
    </row>
    <row r="768" spans="1:4" x14ac:dyDescent="0.25">
      <c r="A768" s="2" t="s">
        <v>645</v>
      </c>
      <c r="B768" s="2">
        <v>5.1E-5</v>
      </c>
      <c r="C768" s="2">
        <v>5.1000000000000004E-3</v>
      </c>
      <c r="D768" s="2" t="s">
        <v>769</v>
      </c>
    </row>
    <row r="769" spans="1:4" x14ac:dyDescent="0.25">
      <c r="A769" s="2" t="s">
        <v>645</v>
      </c>
      <c r="B769" s="2">
        <v>6.0900000000000001E-6</v>
      </c>
      <c r="C769" s="2">
        <v>6.0900000000000006E-4</v>
      </c>
      <c r="D769" s="2" t="s">
        <v>770</v>
      </c>
    </row>
    <row r="770" spans="1:4" x14ac:dyDescent="0.25">
      <c r="A770" s="2" t="s">
        <v>645</v>
      </c>
      <c r="B770" s="2">
        <v>2.0646400000000001E-4</v>
      </c>
      <c r="C770" s="2">
        <v>2.0646400000000002E-2</v>
      </c>
      <c r="D770" s="2" t="s">
        <v>771</v>
      </c>
    </row>
    <row r="771" spans="1:4" x14ac:dyDescent="0.25">
      <c r="A771" s="2" t="s">
        <v>645</v>
      </c>
      <c r="B771" s="2">
        <v>5.4200000000000003E-5</v>
      </c>
      <c r="C771" s="2">
        <v>5.4200000000000003E-3</v>
      </c>
      <c r="D771" s="2" t="s">
        <v>772</v>
      </c>
    </row>
    <row r="772" spans="1:4" x14ac:dyDescent="0.25">
      <c r="A772" s="2" t="s">
        <v>645</v>
      </c>
      <c r="B772" s="2">
        <v>3.0303029999999998E-3</v>
      </c>
      <c r="C772" s="2">
        <v>0.30303029999999997</v>
      </c>
      <c r="D772" s="2" t="s">
        <v>773</v>
      </c>
    </row>
    <row r="773" spans="1:4" x14ac:dyDescent="0.25">
      <c r="A773" s="2" t="s">
        <v>645</v>
      </c>
      <c r="B773" s="2">
        <v>3.2921799999999999E-4</v>
      </c>
      <c r="C773" s="2">
        <v>3.2921800000000001E-2</v>
      </c>
      <c r="D773" s="2" t="s">
        <v>774</v>
      </c>
    </row>
    <row r="774" spans="1:4" x14ac:dyDescent="0.25">
      <c r="A774" s="2" t="s">
        <v>645</v>
      </c>
      <c r="B774" s="2">
        <v>2.5300399999999998E-4</v>
      </c>
      <c r="C774" s="2">
        <v>2.5300399999999997E-2</v>
      </c>
      <c r="D774" s="2" t="s">
        <v>775</v>
      </c>
    </row>
    <row r="775" spans="1:4" x14ac:dyDescent="0.25">
      <c r="A775" s="2" t="s">
        <v>645</v>
      </c>
      <c r="B775" s="2">
        <v>5.4200000000000003E-5</v>
      </c>
      <c r="C775" s="2">
        <v>5.4200000000000003E-3</v>
      </c>
      <c r="D775" s="2" t="s">
        <v>776</v>
      </c>
    </row>
    <row r="776" spans="1:4" x14ac:dyDescent="0.25">
      <c r="A776" s="2" t="s">
        <v>645</v>
      </c>
      <c r="B776" s="2">
        <v>2.17054E-4</v>
      </c>
      <c r="C776" s="2">
        <v>2.17054E-2</v>
      </c>
      <c r="D776" s="2" t="s">
        <v>777</v>
      </c>
    </row>
    <row r="777" spans="1:4" x14ac:dyDescent="0.25">
      <c r="A777" s="2" t="s">
        <v>645</v>
      </c>
      <c r="B777" s="2">
        <v>8.9400000000000005E-5</v>
      </c>
      <c r="C777" s="2">
        <v>8.94E-3</v>
      </c>
      <c r="D777" s="2" t="s">
        <v>778</v>
      </c>
    </row>
    <row r="778" spans="1:4" x14ac:dyDescent="0.25">
      <c r="A778" s="2" t="s">
        <v>645</v>
      </c>
      <c r="B778" s="2">
        <v>5.1E-5</v>
      </c>
      <c r="C778" s="2">
        <v>5.1000000000000004E-3</v>
      </c>
      <c r="D778" s="2" t="s">
        <v>779</v>
      </c>
    </row>
    <row r="779" spans="1:4" x14ac:dyDescent="0.25">
      <c r="A779" s="2" t="s">
        <v>645</v>
      </c>
      <c r="B779" s="2">
        <v>1.2657099999999999E-4</v>
      </c>
      <c r="C779" s="2">
        <v>1.2657099999999999E-2</v>
      </c>
      <c r="D779" s="2" t="s">
        <v>780</v>
      </c>
    </row>
    <row r="780" spans="1:4" x14ac:dyDescent="0.25">
      <c r="A780" s="2" t="s">
        <v>645</v>
      </c>
      <c r="B780" s="2">
        <v>6.2000000000000003E-5</v>
      </c>
      <c r="C780" s="2">
        <v>6.2000000000000006E-3</v>
      </c>
      <c r="D780" s="2" t="s">
        <v>781</v>
      </c>
    </row>
    <row r="781" spans="1:4" x14ac:dyDescent="0.25">
      <c r="A781" s="2" t="s">
        <v>645</v>
      </c>
      <c r="B781" s="2">
        <v>2.55E-5</v>
      </c>
      <c r="C781" s="2">
        <v>2.5500000000000002E-3</v>
      </c>
      <c r="D781" s="2" t="s">
        <v>782</v>
      </c>
    </row>
    <row r="782" spans="1:4" x14ac:dyDescent="0.25">
      <c r="A782" s="2" t="s">
        <v>645</v>
      </c>
      <c r="B782" s="2">
        <v>1.0433E-4</v>
      </c>
      <c r="C782" s="2">
        <v>1.0433E-2</v>
      </c>
      <c r="D782" s="2" t="s">
        <v>783</v>
      </c>
    </row>
    <row r="783" spans="1:4" x14ac:dyDescent="0.25">
      <c r="A783" s="2" t="s">
        <v>645</v>
      </c>
      <c r="B783" s="2">
        <v>3.9779399999999998E-4</v>
      </c>
      <c r="C783" s="2">
        <v>3.9779399999999999E-2</v>
      </c>
      <c r="D783" s="2" t="s">
        <v>784</v>
      </c>
    </row>
    <row r="784" spans="1:4" x14ac:dyDescent="0.25">
      <c r="A784" s="2" t="s">
        <v>645</v>
      </c>
      <c r="B784" s="2">
        <v>5.4200000000000003E-5</v>
      </c>
      <c r="C784" s="2">
        <v>5.4200000000000003E-3</v>
      </c>
      <c r="D784" s="2" t="s">
        <v>785</v>
      </c>
    </row>
    <row r="785" spans="1:11" x14ac:dyDescent="0.25">
      <c r="A785" s="2" t="s">
        <v>645</v>
      </c>
      <c r="B785" s="2">
        <v>6.2000000000000003E-5</v>
      </c>
      <c r="C785" s="2">
        <v>6.2000000000000006E-3</v>
      </c>
      <c r="D785" s="2" t="s">
        <v>786</v>
      </c>
    </row>
    <row r="786" spans="1:11" x14ac:dyDescent="0.25">
      <c r="A786" s="2" t="s">
        <v>645</v>
      </c>
      <c r="B786" s="2">
        <v>1.3413800000000001E-4</v>
      </c>
      <c r="C786" s="2">
        <v>1.34138E-2</v>
      </c>
      <c r="D786" s="2" t="s">
        <v>787</v>
      </c>
    </row>
    <row r="787" spans="1:11" x14ac:dyDescent="0.25">
      <c r="A787" s="2" t="s">
        <v>645</v>
      </c>
      <c r="B787" s="2">
        <v>1.3413800000000001E-4</v>
      </c>
      <c r="C787" s="2">
        <v>1.34138E-2</v>
      </c>
      <c r="D787" s="2" t="s">
        <v>788</v>
      </c>
    </row>
    <row r="788" spans="1:11" x14ac:dyDescent="0.25">
      <c r="A788" s="2" t="s">
        <v>645</v>
      </c>
      <c r="B788" s="2">
        <v>3.6199999999999999E-5</v>
      </c>
      <c r="C788" s="2">
        <v>3.62E-3</v>
      </c>
      <c r="D788" s="2" t="s">
        <v>789</v>
      </c>
    </row>
    <row r="789" spans="1:11" x14ac:dyDescent="0.25">
      <c r="A789" s="2" t="s">
        <v>645</v>
      </c>
      <c r="B789" s="2">
        <v>3.6199999999999999E-5</v>
      </c>
      <c r="C789" s="2">
        <v>3.62E-3</v>
      </c>
      <c r="D789" s="2" t="s">
        <v>790</v>
      </c>
    </row>
    <row r="790" spans="1:11" x14ac:dyDescent="0.25">
      <c r="A790" s="2" t="s">
        <v>645</v>
      </c>
      <c r="B790" s="2">
        <v>5.4200000000000003E-5</v>
      </c>
      <c r="C790" s="2">
        <v>5.4200000000000003E-3</v>
      </c>
      <c r="D790" s="2" t="s">
        <v>791</v>
      </c>
    </row>
    <row r="791" spans="1:11" x14ac:dyDescent="0.25">
      <c r="A791" s="2" t="s">
        <v>645</v>
      </c>
      <c r="B791" s="2">
        <v>1.08489E-4</v>
      </c>
      <c r="C791" s="2">
        <v>1.08489E-2</v>
      </c>
      <c r="D791" s="2" t="s">
        <v>792</v>
      </c>
    </row>
    <row r="792" spans="1:11" x14ac:dyDescent="0.25">
      <c r="A792" s="2" t="s">
        <v>645</v>
      </c>
      <c r="B792" s="2">
        <v>7.6500000000000003E-5</v>
      </c>
      <c r="C792" s="2">
        <v>7.6500000000000005E-3</v>
      </c>
      <c r="D792" s="2" t="s">
        <v>793</v>
      </c>
    </row>
    <row r="793" spans="1:11" x14ac:dyDescent="0.25">
      <c r="A793" s="2" t="s">
        <v>645</v>
      </c>
      <c r="B793" s="2">
        <v>3.6199999999999999E-5</v>
      </c>
      <c r="C793" s="2">
        <v>3.62E-3</v>
      </c>
      <c r="D793" s="2" t="s">
        <v>794</v>
      </c>
    </row>
    <row r="794" spans="1:11" x14ac:dyDescent="0.25">
      <c r="A794" s="2" t="s">
        <v>645</v>
      </c>
      <c r="B794" s="2">
        <v>6.2000000000000003E-5</v>
      </c>
      <c r="C794" s="2">
        <v>6.2000000000000006E-3</v>
      </c>
      <c r="D794" s="2" t="s">
        <v>795</v>
      </c>
    </row>
    <row r="795" spans="1:11" x14ac:dyDescent="0.25">
      <c r="A795" s="2" t="s">
        <v>645</v>
      </c>
      <c r="B795" s="2">
        <v>1.64609E-4</v>
      </c>
      <c r="C795" s="2">
        <v>1.6460900000000001E-2</v>
      </c>
      <c r="D795" s="2" t="s">
        <v>796</v>
      </c>
      <c r="K795" s="19"/>
    </row>
    <row r="796" spans="1:11" x14ac:dyDescent="0.25">
      <c r="A796" s="2" t="s">
        <v>645</v>
      </c>
      <c r="B796" s="2">
        <v>6.0900000000000001E-6</v>
      </c>
      <c r="C796" s="2">
        <v>6.0900000000000006E-4</v>
      </c>
      <c r="D796" s="2" t="s">
        <v>797</v>
      </c>
    </row>
    <row r="797" spans="1:11" x14ac:dyDescent="0.25">
      <c r="A797" s="2" t="s">
        <v>645</v>
      </c>
      <c r="B797" s="2">
        <v>7.2299999999999996E-5</v>
      </c>
      <c r="C797" s="2">
        <v>7.2299999999999994E-3</v>
      </c>
      <c r="D797" s="2" t="s">
        <v>798</v>
      </c>
    </row>
    <row r="798" spans="1:11" x14ac:dyDescent="0.25">
      <c r="A798" s="2" t="s">
        <v>645</v>
      </c>
      <c r="B798" s="2">
        <v>3.8300000000000003E-5</v>
      </c>
      <c r="C798" s="2">
        <v>3.8300000000000001E-3</v>
      </c>
      <c r="D798" s="2" t="s">
        <v>799</v>
      </c>
    </row>
    <row r="799" spans="1:11" x14ac:dyDescent="0.25">
      <c r="A799" s="2" t="s">
        <v>645</v>
      </c>
      <c r="B799" s="2">
        <v>2.0865900000000001E-4</v>
      </c>
      <c r="C799" s="2">
        <v>2.08659E-2</v>
      </c>
      <c r="D799" s="2" t="s">
        <v>800</v>
      </c>
    </row>
    <row r="800" spans="1:11" x14ac:dyDescent="0.25">
      <c r="A800" s="2" t="s">
        <v>645</v>
      </c>
      <c r="B800" s="2">
        <v>4.4700000000000002E-5</v>
      </c>
      <c r="C800" s="2">
        <v>4.47E-3</v>
      </c>
      <c r="D800" s="2" t="s">
        <v>801</v>
      </c>
    </row>
    <row r="801" spans="1:4" x14ac:dyDescent="0.25">
      <c r="A801" s="2" t="s">
        <v>645</v>
      </c>
      <c r="B801" s="2">
        <v>4.4700000000000002E-5</v>
      </c>
      <c r="C801" s="2">
        <v>4.47E-3</v>
      </c>
      <c r="D801" s="2" t="s">
        <v>802</v>
      </c>
    </row>
    <row r="802" spans="1:4" x14ac:dyDescent="0.25">
      <c r="A802" s="2" t="s">
        <v>645</v>
      </c>
      <c r="B802" s="2">
        <v>3.6199999999999999E-5</v>
      </c>
      <c r="C802" s="2">
        <v>3.62E-3</v>
      </c>
      <c r="D802" s="2" t="s">
        <v>803</v>
      </c>
    </row>
    <row r="803" spans="1:4" x14ac:dyDescent="0.25">
      <c r="A803" s="2" t="s">
        <v>645</v>
      </c>
      <c r="B803" s="2">
        <v>5.4200000000000003E-5</v>
      </c>
      <c r="C803" s="2">
        <v>5.4200000000000003E-3</v>
      </c>
      <c r="D803" s="2" t="s">
        <v>804</v>
      </c>
    </row>
    <row r="804" spans="1:4" x14ac:dyDescent="0.25">
      <c r="A804" s="2" t="s">
        <v>645</v>
      </c>
      <c r="B804" s="2">
        <v>1.2403100000000001E-4</v>
      </c>
      <c r="C804" s="2">
        <v>1.24031E-2</v>
      </c>
      <c r="D804" s="2" t="s">
        <v>805</v>
      </c>
    </row>
    <row r="805" spans="1:4" x14ac:dyDescent="0.25">
      <c r="A805" s="2" t="s">
        <v>645</v>
      </c>
      <c r="B805" s="2">
        <v>7.2299999999999996E-5</v>
      </c>
      <c r="C805" s="2">
        <v>7.2299999999999994E-3</v>
      </c>
      <c r="D805" s="2" t="s">
        <v>806</v>
      </c>
    </row>
    <row r="806" spans="1:4" x14ac:dyDescent="0.25">
      <c r="A806" s="2" t="s">
        <v>645</v>
      </c>
      <c r="B806" s="2">
        <v>2.2356399999999999E-4</v>
      </c>
      <c r="C806" s="2">
        <v>2.2356399999999998E-2</v>
      </c>
      <c r="D806" s="2" t="s">
        <v>807</v>
      </c>
    </row>
    <row r="807" spans="1:4" x14ac:dyDescent="0.25">
      <c r="A807" s="2" t="s">
        <v>645</v>
      </c>
      <c r="B807" s="2">
        <v>2.3604799999999999E-4</v>
      </c>
      <c r="C807" s="2">
        <v>2.3604799999999999E-2</v>
      </c>
      <c r="D807" s="2" t="s">
        <v>808</v>
      </c>
    </row>
    <row r="808" spans="1:4" x14ac:dyDescent="0.25">
      <c r="A808" s="2" t="s">
        <v>645</v>
      </c>
      <c r="B808" s="2">
        <v>1.80815E-4</v>
      </c>
      <c r="C808" s="2">
        <v>1.80815E-2</v>
      </c>
      <c r="D808" s="2" t="s">
        <v>809</v>
      </c>
    </row>
    <row r="809" spans="1:4" x14ac:dyDescent="0.25">
      <c r="A809" s="2" t="s">
        <v>645</v>
      </c>
      <c r="B809" s="2">
        <v>6.2000000000000003E-5</v>
      </c>
      <c r="C809" s="2">
        <v>6.2000000000000006E-3</v>
      </c>
      <c r="D809" s="2" t="s">
        <v>810</v>
      </c>
    </row>
    <row r="810" spans="1:4" x14ac:dyDescent="0.25">
      <c r="A810" s="2" t="s">
        <v>645</v>
      </c>
      <c r="B810" s="2">
        <v>3.6199999999999999E-5</v>
      </c>
      <c r="C810" s="2">
        <v>3.62E-3</v>
      </c>
      <c r="D810" s="2" t="s">
        <v>811</v>
      </c>
    </row>
    <row r="811" spans="1:4" x14ac:dyDescent="0.25">
      <c r="A811" s="2" t="s">
        <v>645</v>
      </c>
      <c r="B811" s="2">
        <v>7.2299999999999996E-5</v>
      </c>
      <c r="C811" s="2">
        <v>7.2299999999999994E-3</v>
      </c>
      <c r="D811" s="2" t="s">
        <v>812</v>
      </c>
    </row>
    <row r="812" spans="1:4" x14ac:dyDescent="0.25">
      <c r="A812" s="2" t="s">
        <v>645</v>
      </c>
      <c r="B812" s="2">
        <v>8.9400000000000005E-5</v>
      </c>
      <c r="C812" s="2">
        <v>8.94E-3</v>
      </c>
      <c r="D812" s="2" t="s">
        <v>813</v>
      </c>
    </row>
    <row r="813" spans="1:4" x14ac:dyDescent="0.25">
      <c r="A813" s="2" t="s">
        <v>645</v>
      </c>
      <c r="B813" s="2">
        <v>3.6199999999999999E-5</v>
      </c>
      <c r="C813" s="2">
        <v>3.62E-3</v>
      </c>
      <c r="D813" s="2" t="s">
        <v>814</v>
      </c>
    </row>
    <row r="814" spans="1:4" x14ac:dyDescent="0.25">
      <c r="A814" s="2" t="s">
        <v>645</v>
      </c>
      <c r="B814" s="2">
        <v>1.0116299999999999E-4</v>
      </c>
      <c r="C814" s="2">
        <v>1.01163E-2</v>
      </c>
      <c r="D814" s="2" t="s">
        <v>815</v>
      </c>
    </row>
    <row r="815" spans="1:4" x14ac:dyDescent="0.25">
      <c r="A815" s="2" t="s">
        <v>645</v>
      </c>
      <c r="B815" s="2">
        <v>2.2356399999999999E-4</v>
      </c>
      <c r="C815" s="2">
        <v>2.2356399999999998E-2</v>
      </c>
      <c r="D815" s="2" t="s">
        <v>816</v>
      </c>
    </row>
    <row r="816" spans="1:4" x14ac:dyDescent="0.25">
      <c r="A816" s="2" t="s">
        <v>645</v>
      </c>
      <c r="B816" s="2">
        <v>1.78851E-4</v>
      </c>
      <c r="C816" s="2">
        <v>1.7885100000000001E-2</v>
      </c>
      <c r="D816" s="2" t="s">
        <v>817</v>
      </c>
    </row>
    <row r="817" spans="1:11" x14ac:dyDescent="0.25">
      <c r="A817" s="2" t="s">
        <v>645</v>
      </c>
      <c r="B817" s="2">
        <v>1.0433E-4</v>
      </c>
      <c r="C817" s="2">
        <v>1.0433E-2</v>
      </c>
      <c r="D817" s="2" t="s">
        <v>818</v>
      </c>
    </row>
    <row r="818" spans="1:11" x14ac:dyDescent="0.25">
      <c r="A818" s="2" t="s">
        <v>645</v>
      </c>
      <c r="B818" s="2">
        <v>8.9400000000000005E-5</v>
      </c>
      <c r="C818" s="2">
        <v>8.94E-3</v>
      </c>
      <c r="D818" s="2" t="s">
        <v>819</v>
      </c>
    </row>
    <row r="819" spans="1:11" x14ac:dyDescent="0.25">
      <c r="A819" s="2" t="s">
        <v>645</v>
      </c>
      <c r="B819" s="2">
        <v>5.0628299999999995E-4</v>
      </c>
      <c r="C819" s="2">
        <v>5.0628299999999994E-2</v>
      </c>
      <c r="D819" s="2" t="s">
        <v>820</v>
      </c>
    </row>
    <row r="820" spans="1:11" x14ac:dyDescent="0.25">
      <c r="A820" s="2" t="s">
        <v>645</v>
      </c>
      <c r="B820" s="2">
        <v>5.5555600000000002E-4</v>
      </c>
      <c r="C820" s="2">
        <v>5.5555600000000004E-2</v>
      </c>
      <c r="D820" s="2" t="s">
        <v>821</v>
      </c>
    </row>
    <row r="821" spans="1:11" x14ac:dyDescent="0.25">
      <c r="A821" s="2" t="s">
        <v>645</v>
      </c>
      <c r="B821" s="2">
        <v>1.3413800000000001E-4</v>
      </c>
      <c r="C821" s="2">
        <v>1.34138E-2</v>
      </c>
      <c r="D821" s="2" t="s">
        <v>822</v>
      </c>
    </row>
    <row r="822" spans="1:11" x14ac:dyDescent="0.25">
      <c r="A822" s="2" t="s">
        <v>645</v>
      </c>
      <c r="B822" s="2">
        <v>6.7100000000000005E-5</v>
      </c>
      <c r="C822" s="2">
        <v>6.7100000000000007E-3</v>
      </c>
      <c r="D822" s="2" t="s">
        <v>823</v>
      </c>
    </row>
    <row r="823" spans="1:11" x14ac:dyDescent="0.25">
      <c r="A823" s="2" t="s">
        <v>645</v>
      </c>
      <c r="B823" s="2">
        <v>1.0433E-4</v>
      </c>
      <c r="C823" s="2">
        <v>1.0433E-2</v>
      </c>
      <c r="D823" s="2" t="s">
        <v>824</v>
      </c>
    </row>
    <row r="824" spans="1:11" x14ac:dyDescent="0.25">
      <c r="A824" s="2" t="s">
        <v>645</v>
      </c>
      <c r="B824" s="2">
        <v>8.9400000000000005E-5</v>
      </c>
      <c r="C824" s="2">
        <v>8.94E-3</v>
      </c>
      <c r="D824" s="2" t="s">
        <v>825</v>
      </c>
    </row>
    <row r="825" spans="1:11" x14ac:dyDescent="0.25">
      <c r="A825" s="2" t="s">
        <v>645</v>
      </c>
      <c r="B825" s="2">
        <v>2.0865900000000001E-4</v>
      </c>
      <c r="C825" s="2">
        <v>2.08659E-2</v>
      </c>
      <c r="D825" s="2" t="s">
        <v>826</v>
      </c>
      <c r="K825" s="19"/>
    </row>
    <row r="826" spans="1:11" x14ac:dyDescent="0.25">
      <c r="A826" s="2" t="s">
        <v>645</v>
      </c>
      <c r="B826" s="2">
        <v>6.2000000000000003E-5</v>
      </c>
      <c r="C826" s="2">
        <v>6.2000000000000006E-3</v>
      </c>
      <c r="D826" s="2" t="s">
        <v>827</v>
      </c>
      <c r="K826" s="19"/>
    </row>
    <row r="827" spans="1:11" x14ac:dyDescent="0.25">
      <c r="A827" s="2" t="s">
        <v>645</v>
      </c>
      <c r="B827" s="2">
        <v>1.5649500000000001E-4</v>
      </c>
      <c r="C827" s="2">
        <v>1.56495E-2</v>
      </c>
      <c r="D827" s="2" t="s">
        <v>828</v>
      </c>
    </row>
    <row r="828" spans="1:11" x14ac:dyDescent="0.25">
      <c r="A828" s="2" t="s">
        <v>645</v>
      </c>
      <c r="B828" s="2">
        <v>9.0400000000000002E-5</v>
      </c>
      <c r="C828" s="2">
        <v>9.0399999999999994E-3</v>
      </c>
      <c r="D828" s="2" t="s">
        <v>829</v>
      </c>
    </row>
    <row r="829" spans="1:11" x14ac:dyDescent="0.25">
      <c r="A829" s="2" t="s">
        <v>645</v>
      </c>
      <c r="B829" s="2">
        <v>3.0303029999999998E-3</v>
      </c>
      <c r="C829" s="2">
        <v>0.30303029999999997</v>
      </c>
      <c r="D829" s="2" t="s">
        <v>830</v>
      </c>
    </row>
    <row r="830" spans="1:11" x14ac:dyDescent="0.25">
      <c r="A830" s="2" t="s">
        <v>645</v>
      </c>
      <c r="B830" s="2">
        <v>1.78851E-4</v>
      </c>
      <c r="C830" s="2">
        <v>1.7885100000000001E-2</v>
      </c>
      <c r="D830" s="2" t="s">
        <v>831</v>
      </c>
    </row>
    <row r="831" spans="1:11" x14ac:dyDescent="0.25">
      <c r="A831" s="2" t="s">
        <v>645</v>
      </c>
      <c r="B831" s="2">
        <v>8.9300000000000002E-5</v>
      </c>
      <c r="C831" s="2">
        <v>8.9300000000000004E-3</v>
      </c>
      <c r="D831" s="2" t="s">
        <v>832</v>
      </c>
      <c r="K831" s="19"/>
    </row>
    <row r="832" spans="1:11" x14ac:dyDescent="0.25">
      <c r="A832" s="2" t="s">
        <v>645</v>
      </c>
      <c r="B832" s="2">
        <v>1.178847E-3</v>
      </c>
      <c r="C832" s="2">
        <v>0.1178847</v>
      </c>
      <c r="D832" s="2" t="s">
        <v>833</v>
      </c>
    </row>
    <row r="833" spans="1:11" x14ac:dyDescent="0.25">
      <c r="A833" s="2" t="s">
        <v>645</v>
      </c>
      <c r="B833" s="2">
        <v>1.08489E-4</v>
      </c>
      <c r="C833" s="2">
        <v>1.08489E-2</v>
      </c>
      <c r="D833" s="2" t="s">
        <v>834</v>
      </c>
    </row>
    <row r="834" spans="1:11" x14ac:dyDescent="0.25">
      <c r="A834" s="2" t="s">
        <v>645</v>
      </c>
      <c r="B834" s="2">
        <v>4.4700000000000002E-5</v>
      </c>
      <c r="C834" s="2">
        <v>4.47E-3</v>
      </c>
      <c r="D834" s="2" t="s">
        <v>835</v>
      </c>
      <c r="K834" s="19"/>
    </row>
    <row r="835" spans="1:11" x14ac:dyDescent="0.25">
      <c r="A835" s="2" t="s">
        <v>645</v>
      </c>
      <c r="B835" s="2">
        <v>2.5314199999999998E-4</v>
      </c>
      <c r="C835" s="2">
        <v>2.5314199999999999E-2</v>
      </c>
      <c r="D835" s="2" t="s">
        <v>836</v>
      </c>
    </row>
    <row r="836" spans="1:11" x14ac:dyDescent="0.25">
      <c r="A836" s="2" t="s">
        <v>645</v>
      </c>
      <c r="B836" s="2">
        <v>2.6041699999999998E-4</v>
      </c>
      <c r="C836" s="2">
        <v>2.6041699999999997E-2</v>
      </c>
      <c r="D836" s="2" t="s">
        <v>837</v>
      </c>
    </row>
    <row r="837" spans="1:11" x14ac:dyDescent="0.25">
      <c r="A837" s="2" t="s">
        <v>645</v>
      </c>
      <c r="B837" s="2">
        <v>1.52E-5</v>
      </c>
      <c r="C837" s="2">
        <v>1.5200000000000001E-3</v>
      </c>
      <c r="D837" s="2" t="s">
        <v>838</v>
      </c>
    </row>
    <row r="838" spans="1:11" x14ac:dyDescent="0.25">
      <c r="A838" s="2" t="s">
        <v>645</v>
      </c>
      <c r="B838" s="2">
        <v>6.2000000000000003E-5</v>
      </c>
      <c r="C838" s="2">
        <v>6.2000000000000006E-3</v>
      </c>
      <c r="D838" s="2" t="s">
        <v>839</v>
      </c>
    </row>
    <row r="839" spans="1:11" x14ac:dyDescent="0.25">
      <c r="A839" s="2" t="s">
        <v>645</v>
      </c>
      <c r="B839" s="2">
        <v>8.9400000000000005E-5</v>
      </c>
      <c r="C839" s="2">
        <v>8.94E-3</v>
      </c>
      <c r="D839" s="2" t="s">
        <v>840</v>
      </c>
    </row>
    <row r="840" spans="1:11" x14ac:dyDescent="0.25">
      <c r="A840" s="2" t="s">
        <v>645</v>
      </c>
      <c r="B840" s="2">
        <v>1.0116299999999999E-4</v>
      </c>
      <c r="C840" s="2">
        <v>1.01163E-2</v>
      </c>
      <c r="D840" s="2" t="s">
        <v>841</v>
      </c>
    </row>
    <row r="841" spans="1:11" x14ac:dyDescent="0.25">
      <c r="A841" s="2" t="s">
        <v>645</v>
      </c>
      <c r="B841" s="2">
        <v>1.22E-5</v>
      </c>
      <c r="C841" s="2">
        <v>1.2199999999999999E-3</v>
      </c>
      <c r="D841" s="2" t="s">
        <v>842</v>
      </c>
    </row>
    <row r="842" spans="1:11" x14ac:dyDescent="0.25">
      <c r="A842" s="2" t="s">
        <v>645</v>
      </c>
      <c r="B842" s="2">
        <v>9.0400000000000002E-5</v>
      </c>
      <c r="C842" s="2">
        <v>9.0399999999999994E-3</v>
      </c>
      <c r="D842" s="2" t="s">
        <v>843</v>
      </c>
    </row>
    <row r="843" spans="1:11" x14ac:dyDescent="0.25">
      <c r="A843" s="2" t="s">
        <v>645</v>
      </c>
      <c r="B843" s="2">
        <v>1.5649500000000001E-4</v>
      </c>
      <c r="C843" s="2">
        <v>1.56495E-2</v>
      </c>
      <c r="D843" s="2" t="s">
        <v>844</v>
      </c>
    </row>
    <row r="844" spans="1:11" x14ac:dyDescent="0.25">
      <c r="A844" s="2" t="s">
        <v>645</v>
      </c>
      <c r="B844" s="2">
        <v>1.3413800000000001E-4</v>
      </c>
      <c r="C844" s="2">
        <v>1.34138E-2</v>
      </c>
      <c r="D844" s="2" t="s">
        <v>845</v>
      </c>
      <c r="K844" s="19"/>
    </row>
    <row r="845" spans="1:11" x14ac:dyDescent="0.25">
      <c r="A845" s="2" t="s">
        <v>645</v>
      </c>
      <c r="B845" s="2">
        <v>1.0433E-4</v>
      </c>
      <c r="C845" s="2">
        <v>1.0433E-2</v>
      </c>
      <c r="D845" s="2" t="s">
        <v>846</v>
      </c>
    </row>
    <row r="846" spans="1:11" x14ac:dyDescent="0.25">
      <c r="A846" s="2" t="s">
        <v>645</v>
      </c>
      <c r="B846" s="2">
        <v>9.2999999999999997E-5</v>
      </c>
      <c r="C846" s="2">
        <v>9.2999999999999992E-3</v>
      </c>
      <c r="D846" s="2" t="s">
        <v>847</v>
      </c>
      <c r="K846" s="19"/>
    </row>
    <row r="847" spans="1:11" x14ac:dyDescent="0.25">
      <c r="A847" s="2" t="s">
        <v>645</v>
      </c>
      <c r="B847" s="2">
        <v>8.9400000000000005E-5</v>
      </c>
      <c r="C847" s="2">
        <v>8.94E-3</v>
      </c>
      <c r="D847" s="2" t="s">
        <v>848</v>
      </c>
    </row>
    <row r="848" spans="1:11" x14ac:dyDescent="0.25">
      <c r="A848" s="2" t="s">
        <v>645</v>
      </c>
      <c r="B848" s="2">
        <v>6.0900000000000001E-6</v>
      </c>
      <c r="C848" s="2">
        <v>6.0900000000000006E-4</v>
      </c>
      <c r="D848" s="2" t="s">
        <v>849</v>
      </c>
    </row>
    <row r="849" spans="1:4" x14ac:dyDescent="0.25">
      <c r="A849" s="2" t="s">
        <v>645</v>
      </c>
      <c r="B849" s="2">
        <v>1.22E-5</v>
      </c>
      <c r="C849" s="2">
        <v>1.2199999999999999E-3</v>
      </c>
      <c r="D849" s="2" t="s">
        <v>850</v>
      </c>
    </row>
    <row r="850" spans="1:4" x14ac:dyDescent="0.25">
      <c r="A850" s="2" t="s">
        <v>645</v>
      </c>
      <c r="B850" s="2">
        <v>6.7399999999999998E-5</v>
      </c>
      <c r="C850" s="2">
        <v>6.7399999999999995E-3</v>
      </c>
      <c r="D850" s="2" t="s">
        <v>851</v>
      </c>
    </row>
    <row r="851" spans="1:4" x14ac:dyDescent="0.25">
      <c r="A851" s="2" t="s">
        <v>645</v>
      </c>
      <c r="B851" s="2">
        <v>6.0900000000000001E-6</v>
      </c>
      <c r="C851" s="2">
        <v>6.0900000000000006E-4</v>
      </c>
      <c r="D851" s="2" t="s">
        <v>852</v>
      </c>
    </row>
    <row r="852" spans="1:4" x14ac:dyDescent="0.25">
      <c r="A852" s="2" t="s">
        <v>645</v>
      </c>
      <c r="B852" s="2">
        <v>1.2751799999999999E-4</v>
      </c>
      <c r="C852" s="2">
        <v>1.2751799999999999E-2</v>
      </c>
      <c r="D852" s="2" t="s">
        <v>853</v>
      </c>
    </row>
    <row r="853" spans="1:4" x14ac:dyDescent="0.25">
      <c r="A853" s="2" t="s">
        <v>645</v>
      </c>
      <c r="B853" s="2">
        <v>3.6199999999999999E-5</v>
      </c>
      <c r="C853" s="2">
        <v>3.62E-3</v>
      </c>
      <c r="D853" s="2" t="s">
        <v>854</v>
      </c>
    </row>
    <row r="854" spans="1:4" x14ac:dyDescent="0.25">
      <c r="A854" s="2" t="s">
        <v>645</v>
      </c>
      <c r="B854" s="2">
        <v>3.6199999999999999E-5</v>
      </c>
      <c r="C854" s="2">
        <v>3.62E-3</v>
      </c>
      <c r="D854" s="2" t="s">
        <v>855</v>
      </c>
    </row>
    <row r="855" spans="1:4" x14ac:dyDescent="0.25">
      <c r="A855" s="2" t="s">
        <v>645</v>
      </c>
      <c r="B855" s="2">
        <v>6.7399999999999998E-5</v>
      </c>
      <c r="C855" s="2">
        <v>6.7399999999999995E-3</v>
      </c>
      <c r="D855" s="2" t="s">
        <v>856</v>
      </c>
    </row>
    <row r="856" spans="1:4" x14ac:dyDescent="0.25">
      <c r="A856" s="2" t="s">
        <v>645</v>
      </c>
      <c r="B856" s="2">
        <v>1.2650199999999999E-4</v>
      </c>
      <c r="C856" s="2">
        <v>1.2650199999999999E-2</v>
      </c>
      <c r="D856" s="2" t="s">
        <v>857</v>
      </c>
    </row>
    <row r="857" spans="1:4" x14ac:dyDescent="0.25">
      <c r="A857" s="2" t="s">
        <v>645</v>
      </c>
      <c r="B857" s="2">
        <v>3.6199999999999999E-5</v>
      </c>
      <c r="C857" s="2">
        <v>3.62E-3</v>
      </c>
      <c r="D857" s="2" t="s">
        <v>858</v>
      </c>
    </row>
    <row r="858" spans="1:4" x14ac:dyDescent="0.25">
      <c r="A858" s="2" t="s">
        <v>645</v>
      </c>
      <c r="B858" s="2">
        <v>3.8300000000000003E-5</v>
      </c>
      <c r="C858" s="2">
        <v>3.8300000000000001E-3</v>
      </c>
      <c r="D858" s="2" t="s">
        <v>859</v>
      </c>
    </row>
    <row r="859" spans="1:4" x14ac:dyDescent="0.25">
      <c r="A859" s="2" t="s">
        <v>645</v>
      </c>
      <c r="B859" s="2">
        <v>9.0400000000000002E-5</v>
      </c>
      <c r="C859" s="2">
        <v>9.0399999999999994E-3</v>
      </c>
      <c r="D859" s="2" t="s">
        <v>860</v>
      </c>
    </row>
    <row r="860" spans="1:4" x14ac:dyDescent="0.25">
      <c r="A860" s="2" t="s">
        <v>645</v>
      </c>
      <c r="B860" s="2">
        <v>1.78851E-4</v>
      </c>
      <c r="C860" s="2">
        <v>1.7885100000000001E-2</v>
      </c>
      <c r="D860" s="2" t="s">
        <v>861</v>
      </c>
    </row>
    <row r="861" spans="1:4" x14ac:dyDescent="0.25">
      <c r="A861" s="2" t="s">
        <v>645</v>
      </c>
      <c r="B861" s="2">
        <v>1.0116299999999999E-4</v>
      </c>
      <c r="C861" s="2">
        <v>1.01163E-2</v>
      </c>
      <c r="D861" s="2" t="s">
        <v>862</v>
      </c>
    </row>
    <row r="862" spans="1:4" x14ac:dyDescent="0.25">
      <c r="A862" s="2" t="s">
        <v>645</v>
      </c>
      <c r="B862" s="2">
        <v>7.2299999999999996E-5</v>
      </c>
      <c r="C862" s="2">
        <v>7.2299999999999994E-3</v>
      </c>
      <c r="D862" s="2" t="s">
        <v>863</v>
      </c>
    </row>
    <row r="863" spans="1:4" x14ac:dyDescent="0.25">
      <c r="A863" s="2" t="s">
        <v>645</v>
      </c>
      <c r="B863" s="2">
        <v>3.2921799999999999E-4</v>
      </c>
      <c r="C863" s="2">
        <v>3.2921800000000001E-2</v>
      </c>
      <c r="D863" s="2" t="s">
        <v>864</v>
      </c>
    </row>
    <row r="864" spans="1:4" x14ac:dyDescent="0.25">
      <c r="B864" s="1" t="s">
        <v>277</v>
      </c>
      <c r="C864" s="20">
        <v>3.2623923999999999E-2</v>
      </c>
    </row>
    <row r="865" spans="1:11" x14ac:dyDescent="0.25">
      <c r="A865" s="21" t="s">
        <v>865</v>
      </c>
      <c r="B865" s="1" t="s">
        <v>2</v>
      </c>
      <c r="C865" s="1" t="s">
        <v>3</v>
      </c>
      <c r="D865" s="1" t="s">
        <v>4</v>
      </c>
    </row>
    <row r="866" spans="1:11" x14ac:dyDescent="0.25">
      <c r="A866" s="2" t="s">
        <v>866</v>
      </c>
      <c r="B866" s="2">
        <v>1.3557E-4</v>
      </c>
      <c r="C866" s="2">
        <f>B866*100</f>
        <v>1.3557E-2</v>
      </c>
      <c r="D866" s="2" t="s">
        <v>867</v>
      </c>
    </row>
    <row r="867" spans="1:11" x14ac:dyDescent="0.25">
      <c r="A867" s="2" t="s">
        <v>866</v>
      </c>
      <c r="B867" s="2">
        <v>3.3899999999999997E-5</v>
      </c>
      <c r="C867" s="2">
        <f t="shared" ref="C867:C930" si="11">B867*100</f>
        <v>3.3899999999999998E-3</v>
      </c>
      <c r="D867" s="2" t="s">
        <v>868</v>
      </c>
    </row>
    <row r="868" spans="1:11" x14ac:dyDescent="0.25">
      <c r="A868" s="2" t="s">
        <v>866</v>
      </c>
      <c r="B868" s="2">
        <v>4.1E-5</v>
      </c>
      <c r="C868" s="2">
        <f t="shared" si="11"/>
        <v>4.1000000000000003E-3</v>
      </c>
      <c r="D868" s="2" t="s">
        <v>869</v>
      </c>
    </row>
    <row r="869" spans="1:11" x14ac:dyDescent="0.25">
      <c r="A869" s="2" t="s">
        <v>866</v>
      </c>
      <c r="B869" s="2">
        <v>3.3899999999999997E-5</v>
      </c>
      <c r="C869" s="2">
        <f t="shared" si="11"/>
        <v>3.3899999999999998E-3</v>
      </c>
      <c r="D869" s="2" t="s">
        <v>870</v>
      </c>
    </row>
    <row r="870" spans="1:11" x14ac:dyDescent="0.25">
      <c r="A870" s="2" t="s">
        <v>866</v>
      </c>
      <c r="B870" s="2">
        <v>2.8099999999999999E-5</v>
      </c>
      <c r="C870" s="2">
        <f t="shared" si="11"/>
        <v>2.81E-3</v>
      </c>
      <c r="D870" s="2" t="s">
        <v>871</v>
      </c>
    </row>
    <row r="871" spans="1:11" x14ac:dyDescent="0.25">
      <c r="A871" s="2" t="s">
        <v>866</v>
      </c>
      <c r="B871" s="2">
        <v>2.8099999999999999E-5</v>
      </c>
      <c r="C871" s="2">
        <f t="shared" si="11"/>
        <v>2.81E-3</v>
      </c>
      <c r="D871" s="2" t="s">
        <v>872</v>
      </c>
    </row>
    <row r="872" spans="1:11" x14ac:dyDescent="0.25">
      <c r="A872" s="2" t="s">
        <v>866</v>
      </c>
      <c r="B872" s="2">
        <v>6.7799999999999995E-5</v>
      </c>
      <c r="C872" s="2">
        <f t="shared" si="11"/>
        <v>6.7799999999999996E-3</v>
      </c>
      <c r="D872" s="2" t="s">
        <v>873</v>
      </c>
    </row>
    <row r="873" spans="1:11" x14ac:dyDescent="0.25">
      <c r="A873" s="2" t="s">
        <v>866</v>
      </c>
      <c r="B873" s="2">
        <v>2.8099999999999999E-5</v>
      </c>
      <c r="C873" s="2">
        <f t="shared" si="11"/>
        <v>2.81E-3</v>
      </c>
      <c r="D873" s="2" t="s">
        <v>874</v>
      </c>
    </row>
    <row r="874" spans="1:11" x14ac:dyDescent="0.25">
      <c r="A874" s="2" t="s">
        <v>866</v>
      </c>
      <c r="B874" s="2">
        <v>1.7204300000000001E-4</v>
      </c>
      <c r="C874" s="2">
        <f t="shared" si="11"/>
        <v>1.7204300000000002E-2</v>
      </c>
      <c r="D874" s="2" t="s">
        <v>875</v>
      </c>
    </row>
    <row r="875" spans="1:11" x14ac:dyDescent="0.25">
      <c r="A875" s="2" t="s">
        <v>866</v>
      </c>
      <c r="B875" s="2">
        <v>1.6934200000000001E-4</v>
      </c>
      <c r="C875" s="2">
        <f t="shared" si="11"/>
        <v>1.69342E-2</v>
      </c>
      <c r="D875" s="2" t="s">
        <v>876</v>
      </c>
    </row>
    <row r="876" spans="1:11" x14ac:dyDescent="0.25">
      <c r="A876" s="2" t="s">
        <v>866</v>
      </c>
      <c r="B876" s="2">
        <v>1.6946299999999999E-4</v>
      </c>
      <c r="C876" s="2">
        <f t="shared" si="11"/>
        <v>1.6946299999999997E-2</v>
      </c>
      <c r="D876" s="2" t="s">
        <v>877</v>
      </c>
      <c r="K876" s="19"/>
    </row>
    <row r="877" spans="1:11" x14ac:dyDescent="0.25">
      <c r="A877" s="2" t="s">
        <v>866</v>
      </c>
      <c r="B877" s="2">
        <v>3.3899999999999997E-5</v>
      </c>
      <c r="C877" s="2">
        <f t="shared" si="11"/>
        <v>3.3899999999999998E-3</v>
      </c>
      <c r="D877" s="2" t="s">
        <v>878</v>
      </c>
    </row>
    <row r="878" spans="1:11" x14ac:dyDescent="0.25">
      <c r="A878" s="2" t="s">
        <v>866</v>
      </c>
      <c r="B878" s="2">
        <v>2.8099999999999999E-5</v>
      </c>
      <c r="C878" s="2">
        <f t="shared" si="11"/>
        <v>2.81E-3</v>
      </c>
      <c r="D878" s="2" t="s">
        <v>879</v>
      </c>
      <c r="K878" s="19"/>
    </row>
    <row r="879" spans="1:11" x14ac:dyDescent="0.25">
      <c r="A879" s="2" t="s">
        <v>866</v>
      </c>
      <c r="B879" s="2">
        <v>8.2000000000000001E-5</v>
      </c>
      <c r="C879" s="2">
        <f t="shared" si="11"/>
        <v>8.2000000000000007E-3</v>
      </c>
      <c r="D879" s="2" t="s">
        <v>880</v>
      </c>
    </row>
    <row r="880" spans="1:11" x14ac:dyDescent="0.25">
      <c r="A880" s="2" t="s">
        <v>866</v>
      </c>
      <c r="B880" s="2">
        <v>1.3020800000000001E-4</v>
      </c>
      <c r="C880" s="2">
        <f t="shared" si="11"/>
        <v>1.3020800000000001E-2</v>
      </c>
      <c r="D880" s="2" t="s">
        <v>881</v>
      </c>
    </row>
    <row r="881" spans="1:11" x14ac:dyDescent="0.25">
      <c r="A881" s="2" t="s">
        <v>866</v>
      </c>
      <c r="B881" s="2">
        <v>3.7100000000000001E-5</v>
      </c>
      <c r="C881" s="2">
        <f t="shared" si="11"/>
        <v>3.7100000000000002E-3</v>
      </c>
      <c r="D881" s="2" t="s">
        <v>882</v>
      </c>
    </row>
    <row r="882" spans="1:11" x14ac:dyDescent="0.25">
      <c r="A882" s="2" t="s">
        <v>866</v>
      </c>
      <c r="B882" s="2">
        <v>3.3899999999999997E-5</v>
      </c>
      <c r="C882" s="2">
        <f t="shared" si="11"/>
        <v>3.3899999999999998E-3</v>
      </c>
      <c r="D882" s="2" t="s">
        <v>883</v>
      </c>
    </row>
    <row r="883" spans="1:11" x14ac:dyDescent="0.25">
      <c r="A883" s="2" t="s">
        <v>866</v>
      </c>
      <c r="B883" s="2">
        <v>2.8099999999999999E-5</v>
      </c>
      <c r="C883" s="2">
        <f t="shared" si="11"/>
        <v>2.81E-3</v>
      </c>
      <c r="D883" s="2" t="s">
        <v>884</v>
      </c>
    </row>
    <row r="884" spans="1:11" x14ac:dyDescent="0.25">
      <c r="A884" s="2" t="s">
        <v>866</v>
      </c>
      <c r="B884" s="2">
        <v>6.7799999999999995E-5</v>
      </c>
      <c r="C884" s="2">
        <f t="shared" si="11"/>
        <v>6.7799999999999996E-3</v>
      </c>
      <c r="D884" s="2" t="s">
        <v>885</v>
      </c>
      <c r="K884" s="19"/>
    </row>
    <row r="885" spans="1:11" x14ac:dyDescent="0.25">
      <c r="A885" s="2" t="s">
        <v>866</v>
      </c>
      <c r="B885" s="2">
        <v>1.3020800000000001E-4</v>
      </c>
      <c r="C885" s="2">
        <f t="shared" si="11"/>
        <v>1.3020800000000001E-2</v>
      </c>
      <c r="D885" s="2" t="s">
        <v>886</v>
      </c>
    </row>
    <row r="886" spans="1:11" x14ac:dyDescent="0.25">
      <c r="A886" s="2" t="s">
        <v>866</v>
      </c>
      <c r="B886" s="2">
        <v>2.73E-5</v>
      </c>
      <c r="C886" s="2">
        <f t="shared" si="11"/>
        <v>2.7299999999999998E-3</v>
      </c>
      <c r="D886" s="2" t="s">
        <v>887</v>
      </c>
    </row>
    <row r="887" spans="1:11" x14ac:dyDescent="0.25">
      <c r="A887" s="2" t="s">
        <v>866</v>
      </c>
      <c r="B887" s="2">
        <v>9.2700000000000004E-5</v>
      </c>
      <c r="C887" s="2">
        <f t="shared" si="11"/>
        <v>9.2700000000000005E-3</v>
      </c>
      <c r="D887" s="2" t="s">
        <v>888</v>
      </c>
    </row>
    <row r="888" spans="1:11" x14ac:dyDescent="0.25">
      <c r="A888" s="2" t="s">
        <v>866</v>
      </c>
      <c r="B888" s="2">
        <v>2.0512800000000001E-4</v>
      </c>
      <c r="C888" s="2">
        <f t="shared" si="11"/>
        <v>2.0512800000000001E-2</v>
      </c>
      <c r="D888" s="2" t="s">
        <v>889</v>
      </c>
    </row>
    <row r="889" spans="1:11" x14ac:dyDescent="0.25">
      <c r="A889" s="2" t="s">
        <v>866</v>
      </c>
      <c r="B889" s="2">
        <v>3.0668999999999998E-4</v>
      </c>
      <c r="C889" s="2">
        <f t="shared" si="11"/>
        <v>3.0668999999999998E-2</v>
      </c>
      <c r="D889" s="2" t="s">
        <v>890</v>
      </c>
    </row>
    <row r="890" spans="1:11" x14ac:dyDescent="0.25">
      <c r="A890" s="2" t="s">
        <v>866</v>
      </c>
      <c r="B890" s="2">
        <v>3.3899999999999997E-5</v>
      </c>
      <c r="C890" s="2">
        <f t="shared" si="11"/>
        <v>3.3899999999999998E-3</v>
      </c>
      <c r="D890" s="2" t="s">
        <v>891</v>
      </c>
    </row>
    <row r="891" spans="1:11" x14ac:dyDescent="0.25">
      <c r="A891" s="2" t="s">
        <v>866</v>
      </c>
      <c r="B891" s="2">
        <v>5.0800000000000002E-5</v>
      </c>
      <c r="C891" s="2">
        <f t="shared" si="11"/>
        <v>5.0800000000000003E-3</v>
      </c>
      <c r="D891" s="2" t="s">
        <v>892</v>
      </c>
    </row>
    <row r="892" spans="1:11" x14ac:dyDescent="0.25">
      <c r="A892" s="2" t="s">
        <v>866</v>
      </c>
      <c r="B892" s="2">
        <v>7.4099999999999999E-5</v>
      </c>
      <c r="C892" s="2">
        <f t="shared" si="11"/>
        <v>7.4099999999999999E-3</v>
      </c>
      <c r="D892" s="2" t="s">
        <v>893</v>
      </c>
    </row>
    <row r="893" spans="1:11" x14ac:dyDescent="0.25">
      <c r="A893" s="2" t="s">
        <v>866</v>
      </c>
      <c r="B893" s="2">
        <v>2.8099999999999999E-5</v>
      </c>
      <c r="C893" s="2">
        <f t="shared" si="11"/>
        <v>2.81E-3</v>
      </c>
      <c r="D893" s="2" t="s">
        <v>894</v>
      </c>
    </row>
    <row r="894" spans="1:11" x14ac:dyDescent="0.25">
      <c r="A894" s="2" t="s">
        <v>866</v>
      </c>
      <c r="B894" s="2">
        <v>2.2303999999999999E-5</v>
      </c>
      <c r="C894" s="2">
        <f t="shared" si="11"/>
        <v>2.2304E-3</v>
      </c>
      <c r="D894" s="2" t="s">
        <v>895</v>
      </c>
    </row>
    <row r="895" spans="1:11" x14ac:dyDescent="0.25">
      <c r="A895" s="2" t="s">
        <v>866</v>
      </c>
      <c r="B895" s="2">
        <v>3.0769199999999998E-4</v>
      </c>
      <c r="C895" s="2">
        <f t="shared" si="11"/>
        <v>3.0769199999999997E-2</v>
      </c>
      <c r="D895" s="2" t="s">
        <v>896</v>
      </c>
    </row>
    <row r="896" spans="1:11" x14ac:dyDescent="0.25">
      <c r="A896" s="2" t="s">
        <v>866</v>
      </c>
      <c r="B896" s="2">
        <v>1.46759E-4</v>
      </c>
      <c r="C896" s="2">
        <f t="shared" si="11"/>
        <v>1.4675899999999999E-2</v>
      </c>
      <c r="D896" s="2" t="s">
        <v>897</v>
      </c>
    </row>
    <row r="897" spans="1:11" x14ac:dyDescent="0.25">
      <c r="A897" s="2" t="s">
        <v>866</v>
      </c>
      <c r="B897" s="2">
        <v>5.0800000000000002E-5</v>
      </c>
      <c r="C897" s="2">
        <f t="shared" si="11"/>
        <v>5.0800000000000003E-3</v>
      </c>
      <c r="D897" s="2" t="s">
        <v>898</v>
      </c>
    </row>
    <row r="898" spans="1:11" x14ac:dyDescent="0.25">
      <c r="A898" s="2" t="s">
        <v>866</v>
      </c>
      <c r="B898" s="2">
        <v>2.73E-5</v>
      </c>
      <c r="C898" s="2">
        <f t="shared" si="11"/>
        <v>2.7299999999999998E-3</v>
      </c>
      <c r="D898" s="2" t="s">
        <v>899</v>
      </c>
    </row>
    <row r="899" spans="1:11" x14ac:dyDescent="0.25">
      <c r="A899" s="2" t="s">
        <v>866</v>
      </c>
      <c r="B899" s="2">
        <v>7.4487900000000005E-4</v>
      </c>
      <c r="C899" s="2">
        <f t="shared" si="11"/>
        <v>7.448790000000001E-2</v>
      </c>
      <c r="D899" s="2" t="s">
        <v>900</v>
      </c>
    </row>
    <row r="900" spans="1:11" x14ac:dyDescent="0.25">
      <c r="A900" s="2" t="s">
        <v>866</v>
      </c>
      <c r="B900" s="2">
        <v>1.49E-5</v>
      </c>
      <c r="C900" s="2">
        <f t="shared" si="11"/>
        <v>1.49E-3</v>
      </c>
      <c r="D900" s="2" t="s">
        <v>901</v>
      </c>
    </row>
    <row r="901" spans="1:11" x14ac:dyDescent="0.25">
      <c r="A901" s="2" t="s">
        <v>866</v>
      </c>
      <c r="B901" s="2">
        <v>5.5600000000000003E-5</v>
      </c>
      <c r="C901" s="2">
        <f t="shared" si="11"/>
        <v>5.5600000000000007E-3</v>
      </c>
      <c r="D901" s="2" t="s">
        <v>902</v>
      </c>
    </row>
    <row r="902" spans="1:11" x14ac:dyDescent="0.25">
      <c r="A902" s="2" t="s">
        <v>866</v>
      </c>
      <c r="B902" s="2">
        <v>2.8099999999999999E-5</v>
      </c>
      <c r="C902" s="2">
        <f t="shared" si="11"/>
        <v>2.81E-3</v>
      </c>
      <c r="D902" s="2" t="s">
        <v>903</v>
      </c>
    </row>
    <row r="903" spans="1:11" x14ac:dyDescent="0.25">
      <c r="A903" s="2" t="s">
        <v>866</v>
      </c>
      <c r="B903" s="2">
        <v>2.8099999999999999E-5</v>
      </c>
      <c r="C903" s="2">
        <f t="shared" si="11"/>
        <v>2.81E-3</v>
      </c>
      <c r="D903" s="2" t="s">
        <v>904</v>
      </c>
    </row>
    <row r="904" spans="1:11" x14ac:dyDescent="0.25">
      <c r="A904" s="2" t="s">
        <v>866</v>
      </c>
      <c r="B904" s="2">
        <v>4.7125400000000003E-3</v>
      </c>
      <c r="C904" s="2">
        <f t="shared" si="11"/>
        <v>0.47125400000000001</v>
      </c>
      <c r="D904" s="2" t="s">
        <v>905</v>
      </c>
    </row>
    <row r="905" spans="1:11" x14ac:dyDescent="0.25">
      <c r="A905" s="2" t="s">
        <v>866</v>
      </c>
      <c r="B905" s="2">
        <v>4.2203000000000002E-5</v>
      </c>
      <c r="C905" s="2">
        <f t="shared" si="11"/>
        <v>4.2203000000000006E-3</v>
      </c>
      <c r="D905" s="2" t="s">
        <v>906</v>
      </c>
    </row>
    <row r="906" spans="1:11" x14ac:dyDescent="0.25">
      <c r="A906" s="2" t="s">
        <v>866</v>
      </c>
      <c r="B906" s="2">
        <v>5.5600000000000003E-5</v>
      </c>
      <c r="C906" s="2">
        <f t="shared" si="11"/>
        <v>5.5600000000000007E-3</v>
      </c>
      <c r="D906" s="2" t="s">
        <v>907</v>
      </c>
    </row>
    <row r="907" spans="1:11" x14ac:dyDescent="0.25">
      <c r="A907" s="2" t="s">
        <v>866</v>
      </c>
      <c r="B907" s="2">
        <v>4.3699999999999998E-5</v>
      </c>
      <c r="C907" s="2">
        <f t="shared" si="11"/>
        <v>4.3699999999999998E-3</v>
      </c>
      <c r="D907" s="2" t="s">
        <v>908</v>
      </c>
    </row>
    <row r="908" spans="1:11" x14ac:dyDescent="0.25">
      <c r="A908" s="2" t="s">
        <v>866</v>
      </c>
      <c r="B908" s="2">
        <v>5.0800000000000002E-5</v>
      </c>
      <c r="C908" s="2">
        <f t="shared" si="11"/>
        <v>5.0800000000000003E-3</v>
      </c>
      <c r="D908" s="2" t="s">
        <v>909</v>
      </c>
      <c r="K908" s="19"/>
    </row>
    <row r="909" spans="1:11" x14ac:dyDescent="0.25">
      <c r="A909" s="2" t="s">
        <v>866</v>
      </c>
      <c r="B909" s="2">
        <v>2.73E-5</v>
      </c>
      <c r="C909" s="2">
        <f t="shared" si="11"/>
        <v>2.7299999999999998E-3</v>
      </c>
      <c r="D909" s="2" t="s">
        <v>910</v>
      </c>
    </row>
    <row r="910" spans="1:11" x14ac:dyDescent="0.25">
      <c r="A910" s="2" t="s">
        <v>866</v>
      </c>
      <c r="B910" s="2">
        <v>1.7204300000000001E-4</v>
      </c>
      <c r="C910" s="2">
        <f t="shared" si="11"/>
        <v>1.7204300000000002E-2</v>
      </c>
      <c r="D910" s="2" t="s">
        <v>911</v>
      </c>
    </row>
    <row r="911" spans="1:11" x14ac:dyDescent="0.25">
      <c r="A911" s="2" t="s">
        <v>866</v>
      </c>
      <c r="B911" s="2">
        <v>1.14745E-4</v>
      </c>
      <c r="C911" s="2">
        <f t="shared" si="11"/>
        <v>1.14745E-2</v>
      </c>
      <c r="D911" s="2" t="s">
        <v>912</v>
      </c>
    </row>
    <row r="912" spans="1:11" x14ac:dyDescent="0.25">
      <c r="A912" s="2" t="s">
        <v>866</v>
      </c>
      <c r="B912" s="2">
        <v>1.14745E-4</v>
      </c>
      <c r="C912" s="2">
        <f t="shared" si="11"/>
        <v>1.14745E-2</v>
      </c>
      <c r="D912" s="2" t="s">
        <v>913</v>
      </c>
    </row>
    <row r="913" spans="1:11" x14ac:dyDescent="0.25">
      <c r="A913" s="2" t="s">
        <v>866</v>
      </c>
      <c r="B913" s="2">
        <v>1.7211700000000001E-4</v>
      </c>
      <c r="C913" s="2">
        <f t="shared" si="11"/>
        <v>1.72117E-2</v>
      </c>
      <c r="D913" s="2" t="s">
        <v>914</v>
      </c>
    </row>
    <row r="914" spans="1:11" x14ac:dyDescent="0.25">
      <c r="A914" s="2" t="s">
        <v>866</v>
      </c>
      <c r="B914" s="2">
        <v>2.8099999999999999E-5</v>
      </c>
      <c r="C914" s="2">
        <f t="shared" si="11"/>
        <v>2.81E-3</v>
      </c>
      <c r="D914" s="2" t="s">
        <v>915</v>
      </c>
    </row>
    <row r="915" spans="1:11" x14ac:dyDescent="0.25">
      <c r="A915" s="2" t="s">
        <v>866</v>
      </c>
      <c r="B915" s="2">
        <v>9.5699999999999995E-5</v>
      </c>
      <c r="C915" s="2">
        <f t="shared" si="11"/>
        <v>9.5699999999999986E-3</v>
      </c>
      <c r="D915" s="2" t="s">
        <v>916</v>
      </c>
    </row>
    <row r="916" spans="1:11" x14ac:dyDescent="0.25">
      <c r="A916" s="2" t="s">
        <v>866</v>
      </c>
      <c r="B916" s="2">
        <v>3.3899999999999997E-5</v>
      </c>
      <c r="C916" s="2">
        <f t="shared" si="11"/>
        <v>3.3899999999999998E-3</v>
      </c>
      <c r="D916" s="2" t="s">
        <v>917</v>
      </c>
    </row>
    <row r="917" spans="1:11" x14ac:dyDescent="0.25">
      <c r="A917" s="2" t="s">
        <v>866</v>
      </c>
      <c r="B917" s="2">
        <v>5.5500000000000001E-5</v>
      </c>
      <c r="C917" s="2">
        <f t="shared" si="11"/>
        <v>5.5500000000000002E-3</v>
      </c>
      <c r="D917" s="2" t="s">
        <v>918</v>
      </c>
    </row>
    <row r="918" spans="1:11" x14ac:dyDescent="0.25">
      <c r="A918" s="2" t="s">
        <v>866</v>
      </c>
      <c r="B918" s="2">
        <v>1.14745E-4</v>
      </c>
      <c r="C918" s="2">
        <f t="shared" si="11"/>
        <v>1.14745E-2</v>
      </c>
      <c r="D918" s="2" t="s">
        <v>919</v>
      </c>
    </row>
    <row r="919" spans="1:11" x14ac:dyDescent="0.25">
      <c r="A919" s="2" t="s">
        <v>866</v>
      </c>
      <c r="B919" s="2">
        <v>4.3699999999999998E-5</v>
      </c>
      <c r="C919" s="2">
        <f t="shared" si="11"/>
        <v>4.3699999999999998E-3</v>
      </c>
      <c r="D919" s="2" t="s">
        <v>920</v>
      </c>
    </row>
    <row r="920" spans="1:11" x14ac:dyDescent="0.25">
      <c r="A920" s="2" t="s">
        <v>866</v>
      </c>
      <c r="B920" s="2">
        <v>1.3020800000000001E-4</v>
      </c>
      <c r="C920" s="2">
        <f t="shared" si="11"/>
        <v>1.3020800000000001E-2</v>
      </c>
      <c r="D920" s="2" t="s">
        <v>921</v>
      </c>
    </row>
    <row r="921" spans="1:11" x14ac:dyDescent="0.25">
      <c r="A921" s="2" t="s">
        <v>866</v>
      </c>
      <c r="B921" s="2">
        <v>1.7204300000000001E-4</v>
      </c>
      <c r="C921" s="2">
        <f t="shared" si="11"/>
        <v>1.7204300000000002E-2</v>
      </c>
      <c r="D921" s="2" t="s">
        <v>922</v>
      </c>
    </row>
    <row r="922" spans="1:11" x14ac:dyDescent="0.25">
      <c r="A922" s="2" t="s">
        <v>866</v>
      </c>
      <c r="B922" s="2">
        <v>3.3899999999999997E-5</v>
      </c>
      <c r="C922" s="2">
        <f t="shared" si="11"/>
        <v>3.3899999999999998E-3</v>
      </c>
      <c r="D922" s="2" t="s">
        <v>923</v>
      </c>
    </row>
    <row r="923" spans="1:11" x14ac:dyDescent="0.25">
      <c r="A923" s="2" t="s">
        <v>866</v>
      </c>
      <c r="B923" s="2">
        <v>3.3899999999999997E-5</v>
      </c>
      <c r="C923" s="2">
        <f t="shared" si="11"/>
        <v>3.3899999999999998E-3</v>
      </c>
      <c r="D923" s="2" t="s">
        <v>924</v>
      </c>
    </row>
    <row r="924" spans="1:11" x14ac:dyDescent="0.25">
      <c r="A924" s="2" t="s">
        <v>866</v>
      </c>
      <c r="B924" s="2">
        <v>3.3899999999999997E-5</v>
      </c>
      <c r="C924" s="2">
        <f t="shared" si="11"/>
        <v>3.3899999999999998E-3</v>
      </c>
      <c r="D924" s="2" t="s">
        <v>925</v>
      </c>
    </row>
    <row r="925" spans="1:11" x14ac:dyDescent="0.25">
      <c r="A925" s="2" t="s">
        <v>866</v>
      </c>
      <c r="B925" s="2">
        <v>1.3020800000000001E-4</v>
      </c>
      <c r="C925" s="2">
        <f t="shared" si="11"/>
        <v>1.3020800000000001E-2</v>
      </c>
      <c r="D925" s="2" t="s">
        <v>926</v>
      </c>
      <c r="K925" s="19"/>
    </row>
    <row r="926" spans="1:11" x14ac:dyDescent="0.25">
      <c r="A926" s="2" t="s">
        <v>866</v>
      </c>
      <c r="B926" s="2">
        <v>7.4099999999999999E-5</v>
      </c>
      <c r="C926" s="2">
        <f t="shared" si="11"/>
        <v>7.4099999999999999E-3</v>
      </c>
      <c r="D926" s="2" t="s">
        <v>927</v>
      </c>
    </row>
    <row r="927" spans="1:11" x14ac:dyDescent="0.25">
      <c r="A927" s="2" t="s">
        <v>866</v>
      </c>
      <c r="B927" s="2">
        <v>1.1862399999999999E-4</v>
      </c>
      <c r="C927" s="2">
        <f t="shared" si="11"/>
        <v>1.1862399999999999E-2</v>
      </c>
      <c r="D927" s="2" t="s">
        <v>928</v>
      </c>
    </row>
    <row r="928" spans="1:11" x14ac:dyDescent="0.25">
      <c r="A928" s="2" t="s">
        <v>866</v>
      </c>
      <c r="B928" s="2">
        <v>3.7100000000000001E-5</v>
      </c>
      <c r="C928" s="2">
        <f t="shared" si="11"/>
        <v>3.7100000000000002E-3</v>
      </c>
      <c r="D928" s="2" t="s">
        <v>929</v>
      </c>
    </row>
    <row r="929" spans="1:4" x14ac:dyDescent="0.25">
      <c r="A929" s="2" t="s">
        <v>866</v>
      </c>
      <c r="B929" s="2">
        <v>8.4699999999999999E-5</v>
      </c>
      <c r="C929" s="2">
        <f t="shared" si="11"/>
        <v>8.4700000000000001E-3</v>
      </c>
      <c r="D929" s="2" t="s">
        <v>930</v>
      </c>
    </row>
    <row r="930" spans="1:4" x14ac:dyDescent="0.25">
      <c r="A930" s="2" t="s">
        <v>866</v>
      </c>
      <c r="B930" s="2">
        <v>4.2203000000000002E-5</v>
      </c>
      <c r="C930" s="2">
        <f t="shared" si="11"/>
        <v>4.2203000000000006E-3</v>
      </c>
      <c r="D930" s="2" t="s">
        <v>931</v>
      </c>
    </row>
    <row r="931" spans="1:4" x14ac:dyDescent="0.25">
      <c r="A931" s="2" t="s">
        <v>866</v>
      </c>
      <c r="B931" s="2">
        <v>9.2700000000000004E-5</v>
      </c>
      <c r="C931" s="2">
        <f t="shared" ref="C931:C994" si="12">B931*100</f>
        <v>9.2700000000000005E-3</v>
      </c>
      <c r="D931" s="2" t="s">
        <v>932</v>
      </c>
    </row>
    <row r="932" spans="1:4" x14ac:dyDescent="0.25">
      <c r="A932" s="2" t="s">
        <v>866</v>
      </c>
      <c r="B932" s="2">
        <v>5.0800000000000002E-5</v>
      </c>
      <c r="C932" s="2">
        <f t="shared" si="12"/>
        <v>5.0800000000000003E-3</v>
      </c>
      <c r="D932" s="2" t="s">
        <v>933</v>
      </c>
    </row>
    <row r="933" spans="1:4" x14ac:dyDescent="0.25">
      <c r="A933" s="2" t="s">
        <v>866</v>
      </c>
      <c r="B933" s="2">
        <v>1.0485299999999999E-4</v>
      </c>
      <c r="C933" s="2">
        <f t="shared" si="12"/>
        <v>1.0485299999999999E-2</v>
      </c>
      <c r="D933" s="2" t="s">
        <v>934</v>
      </c>
    </row>
    <row r="934" spans="1:4" x14ac:dyDescent="0.25">
      <c r="A934" s="2" t="s">
        <v>866</v>
      </c>
      <c r="B934" s="2">
        <v>6.7799999999999995E-5</v>
      </c>
      <c r="C934" s="2">
        <f t="shared" si="12"/>
        <v>6.7799999999999996E-3</v>
      </c>
      <c r="D934" s="2" t="s">
        <v>935</v>
      </c>
    </row>
    <row r="935" spans="1:4" x14ac:dyDescent="0.25">
      <c r="A935" s="2" t="s">
        <v>866</v>
      </c>
      <c r="B935" s="2">
        <v>3.3899999999999997E-5</v>
      </c>
      <c r="C935" s="2">
        <f t="shared" si="12"/>
        <v>3.3899999999999998E-3</v>
      </c>
      <c r="D935" s="2" t="s">
        <v>936</v>
      </c>
    </row>
    <row r="936" spans="1:4" x14ac:dyDescent="0.25">
      <c r="A936" s="2" t="s">
        <v>866</v>
      </c>
      <c r="B936" s="2">
        <v>3.3899999999999997E-5</v>
      </c>
      <c r="C936" s="2">
        <f t="shared" si="12"/>
        <v>3.3899999999999998E-3</v>
      </c>
      <c r="D936" s="2" t="s">
        <v>937</v>
      </c>
    </row>
    <row r="937" spans="1:4" x14ac:dyDescent="0.25">
      <c r="A937" s="2" t="s">
        <v>866</v>
      </c>
      <c r="B937" s="2">
        <v>2.73E-5</v>
      </c>
      <c r="C937" s="2">
        <f t="shared" si="12"/>
        <v>2.7299999999999998E-3</v>
      </c>
      <c r="D937" s="2" t="s">
        <v>938</v>
      </c>
    </row>
    <row r="938" spans="1:4" x14ac:dyDescent="0.25">
      <c r="A938" s="2" t="s">
        <v>866</v>
      </c>
      <c r="B938" s="2">
        <v>1.9531299999999999E-4</v>
      </c>
      <c r="C938" s="2">
        <f t="shared" si="12"/>
        <v>1.9531299999999998E-2</v>
      </c>
      <c r="D938" s="2" t="s">
        <v>939</v>
      </c>
    </row>
    <row r="939" spans="1:4" x14ac:dyDescent="0.25">
      <c r="A939" s="2" t="s">
        <v>866</v>
      </c>
      <c r="B939" s="2">
        <v>6.7799999999999995E-5</v>
      </c>
      <c r="C939" s="2">
        <f t="shared" si="12"/>
        <v>6.7799999999999996E-3</v>
      </c>
      <c r="D939" s="2" t="s">
        <v>940</v>
      </c>
    </row>
    <row r="940" spans="1:4" x14ac:dyDescent="0.25">
      <c r="A940" s="2" t="s">
        <v>866</v>
      </c>
      <c r="B940" s="2">
        <v>2.73E-5</v>
      </c>
      <c r="C940" s="2">
        <f t="shared" si="12"/>
        <v>2.7299999999999998E-3</v>
      </c>
      <c r="D940" s="2" t="s">
        <v>941</v>
      </c>
    </row>
    <row r="941" spans="1:4" x14ac:dyDescent="0.25">
      <c r="A941" s="2" t="s">
        <v>866</v>
      </c>
      <c r="B941" s="2">
        <v>6.7799999999999995E-5</v>
      </c>
      <c r="C941" s="2">
        <f t="shared" si="12"/>
        <v>6.7799999999999996E-3</v>
      </c>
      <c r="D941" s="2" t="s">
        <v>942</v>
      </c>
    </row>
    <row r="942" spans="1:4" x14ac:dyDescent="0.25">
      <c r="A942" s="2" t="s">
        <v>866</v>
      </c>
      <c r="B942" s="2">
        <v>8.4699999999999999E-5</v>
      </c>
      <c r="C942" s="2">
        <f t="shared" si="12"/>
        <v>8.4700000000000001E-3</v>
      </c>
      <c r="D942" s="2" t="s">
        <v>943</v>
      </c>
    </row>
    <row r="943" spans="1:4" x14ac:dyDescent="0.25">
      <c r="A943" s="2" t="s">
        <v>866</v>
      </c>
      <c r="B943" s="2">
        <v>1.738241E-3</v>
      </c>
      <c r="C943" s="2">
        <f t="shared" si="12"/>
        <v>0.17382410000000001</v>
      </c>
      <c r="D943" s="2" t="s">
        <v>944</v>
      </c>
    </row>
    <row r="944" spans="1:4" x14ac:dyDescent="0.25">
      <c r="A944" s="2" t="s">
        <v>866</v>
      </c>
      <c r="B944" s="2">
        <v>7.5570100000000001E-4</v>
      </c>
      <c r="C944" s="2">
        <f t="shared" si="12"/>
        <v>7.5570100000000001E-2</v>
      </c>
      <c r="D944" s="2" t="s">
        <v>945</v>
      </c>
    </row>
    <row r="945" spans="1:11" x14ac:dyDescent="0.25">
      <c r="A945" s="2" t="s">
        <v>866</v>
      </c>
      <c r="B945" s="2">
        <v>1.7204300000000001E-4</v>
      </c>
      <c r="C945" s="2">
        <f t="shared" si="12"/>
        <v>1.7204300000000002E-2</v>
      </c>
      <c r="D945" s="2" t="s">
        <v>946</v>
      </c>
    </row>
    <row r="946" spans="1:11" x14ac:dyDescent="0.25">
      <c r="A946" s="2" t="s">
        <v>866</v>
      </c>
      <c r="B946" s="2">
        <v>1.7211700000000001E-4</v>
      </c>
      <c r="C946" s="2">
        <f t="shared" si="12"/>
        <v>1.72117E-2</v>
      </c>
      <c r="D946" s="2" t="s">
        <v>947</v>
      </c>
    </row>
    <row r="947" spans="1:11" x14ac:dyDescent="0.25">
      <c r="A947" s="2" t="s">
        <v>866</v>
      </c>
      <c r="B947" s="2">
        <v>2.8099999999999999E-5</v>
      </c>
      <c r="C947" s="2">
        <f t="shared" si="12"/>
        <v>2.81E-3</v>
      </c>
      <c r="D947" s="2" t="s">
        <v>948</v>
      </c>
    </row>
    <row r="948" spans="1:11" x14ac:dyDescent="0.25">
      <c r="A948" s="2" t="s">
        <v>866</v>
      </c>
      <c r="B948" s="2">
        <v>9.0199999999999997E-5</v>
      </c>
      <c r="C948" s="2">
        <f t="shared" si="12"/>
        <v>9.0200000000000002E-3</v>
      </c>
      <c r="D948" s="2" t="s">
        <v>949</v>
      </c>
    </row>
    <row r="949" spans="1:11" x14ac:dyDescent="0.25">
      <c r="A949" s="2" t="s">
        <v>866</v>
      </c>
      <c r="B949" s="2">
        <v>2.73E-5</v>
      </c>
      <c r="C949" s="2">
        <f t="shared" si="12"/>
        <v>2.7299999999999998E-3</v>
      </c>
      <c r="D949" s="2" t="s">
        <v>950</v>
      </c>
    </row>
    <row r="950" spans="1:11" x14ac:dyDescent="0.25">
      <c r="A950" s="2" t="s">
        <v>866</v>
      </c>
      <c r="B950" s="2">
        <v>3.7100000000000001E-5</v>
      </c>
      <c r="C950" s="2">
        <f t="shared" si="12"/>
        <v>3.7100000000000002E-3</v>
      </c>
      <c r="D950" s="2" t="s">
        <v>951</v>
      </c>
    </row>
    <row r="951" spans="1:11" x14ac:dyDescent="0.25">
      <c r="A951" s="2" t="s">
        <v>866</v>
      </c>
      <c r="B951" s="2">
        <v>9.1954020000000001E-3</v>
      </c>
      <c r="C951" s="2">
        <f t="shared" si="12"/>
        <v>0.91954020000000003</v>
      </c>
      <c r="D951" s="2" t="s">
        <v>952</v>
      </c>
    </row>
    <row r="952" spans="1:11" x14ac:dyDescent="0.25">
      <c r="A952" s="2" t="s">
        <v>866</v>
      </c>
      <c r="B952" s="2">
        <v>7.4099999999999999E-5</v>
      </c>
      <c r="C952" s="2">
        <f t="shared" si="12"/>
        <v>7.4099999999999999E-3</v>
      </c>
      <c r="D952" s="2" t="s">
        <v>953</v>
      </c>
    </row>
    <row r="953" spans="1:11" x14ac:dyDescent="0.25">
      <c r="A953" s="2" t="s">
        <v>866</v>
      </c>
      <c r="B953" s="2">
        <v>4.1E-5</v>
      </c>
      <c r="C953" s="2">
        <f t="shared" si="12"/>
        <v>4.1000000000000003E-3</v>
      </c>
      <c r="D953" s="2" t="s">
        <v>954</v>
      </c>
    </row>
    <row r="954" spans="1:11" x14ac:dyDescent="0.25">
      <c r="A954" s="2" t="s">
        <v>866</v>
      </c>
      <c r="B954" s="2">
        <v>3.3899999999999997E-5</v>
      </c>
      <c r="C954" s="2">
        <f t="shared" si="12"/>
        <v>3.3899999999999998E-3</v>
      </c>
      <c r="D954" s="2" t="s">
        <v>955</v>
      </c>
      <c r="K954" s="19"/>
    </row>
    <row r="955" spans="1:11" x14ac:dyDescent="0.25">
      <c r="A955" s="2" t="s">
        <v>866</v>
      </c>
      <c r="B955" s="2">
        <v>8.4699999999999999E-5</v>
      </c>
      <c r="C955" s="2">
        <f t="shared" si="12"/>
        <v>8.4700000000000001E-3</v>
      </c>
      <c r="D955" s="2" t="s">
        <v>956</v>
      </c>
    </row>
    <row r="956" spans="1:11" x14ac:dyDescent="0.25">
      <c r="A956" s="2" t="s">
        <v>866</v>
      </c>
      <c r="B956" s="2">
        <v>5.5600000000000003E-5</v>
      </c>
      <c r="C956" s="2">
        <f t="shared" si="12"/>
        <v>5.5600000000000007E-3</v>
      </c>
      <c r="D956" s="2" t="s">
        <v>957</v>
      </c>
    </row>
    <row r="957" spans="1:11" x14ac:dyDescent="0.25">
      <c r="A957" s="2" t="s">
        <v>866</v>
      </c>
      <c r="B957" s="2">
        <v>5.63E-5</v>
      </c>
      <c r="C957" s="2">
        <f t="shared" si="12"/>
        <v>5.6299999999999996E-3</v>
      </c>
      <c r="D957" s="2" t="s">
        <v>958</v>
      </c>
    </row>
    <row r="958" spans="1:11" x14ac:dyDescent="0.25">
      <c r="A958" s="2" t="s">
        <v>866</v>
      </c>
      <c r="B958" s="2">
        <v>6.7799999999999995E-5</v>
      </c>
      <c r="C958" s="2">
        <f t="shared" si="12"/>
        <v>6.7799999999999996E-3</v>
      </c>
      <c r="D958" s="2" t="s">
        <v>959</v>
      </c>
    </row>
    <row r="959" spans="1:11" x14ac:dyDescent="0.25">
      <c r="A959" s="2" t="s">
        <v>866</v>
      </c>
      <c r="B959" s="2">
        <v>1.4192100000000001E-4</v>
      </c>
      <c r="C959" s="2">
        <f t="shared" si="12"/>
        <v>1.4192100000000001E-2</v>
      </c>
      <c r="D959" s="2" t="s">
        <v>960</v>
      </c>
    </row>
    <row r="960" spans="1:11" x14ac:dyDescent="0.25">
      <c r="A960" s="2" t="s">
        <v>866</v>
      </c>
      <c r="B960" s="2">
        <v>3.4502600000000001E-4</v>
      </c>
      <c r="C960" s="2">
        <f t="shared" si="12"/>
        <v>3.4502600000000001E-2</v>
      </c>
      <c r="D960" s="2" t="s">
        <v>961</v>
      </c>
    </row>
    <row r="961" spans="1:11" x14ac:dyDescent="0.25">
      <c r="A961" s="2" t="s">
        <v>866</v>
      </c>
      <c r="B961" s="2">
        <v>5.5600000000000003E-5</v>
      </c>
      <c r="C961" s="2">
        <f t="shared" si="12"/>
        <v>5.5600000000000007E-3</v>
      </c>
      <c r="D961" s="2" t="s">
        <v>962</v>
      </c>
    </row>
    <row r="962" spans="1:11" x14ac:dyDescent="0.25">
      <c r="A962" s="2" t="s">
        <v>866</v>
      </c>
      <c r="B962" s="2">
        <v>9.8499999999999995E-5</v>
      </c>
      <c r="C962" s="2">
        <f t="shared" si="12"/>
        <v>9.8499999999999994E-3</v>
      </c>
      <c r="D962" s="2" t="s">
        <v>963</v>
      </c>
    </row>
    <row r="963" spans="1:11" x14ac:dyDescent="0.25">
      <c r="A963" s="2" t="s">
        <v>866</v>
      </c>
      <c r="B963" s="2">
        <v>5.4700000000000001E-5</v>
      </c>
      <c r="C963" s="2">
        <f t="shared" si="12"/>
        <v>5.47E-3</v>
      </c>
      <c r="D963" s="2" t="s">
        <v>964</v>
      </c>
    </row>
    <row r="964" spans="1:11" x14ac:dyDescent="0.25">
      <c r="A964" s="2" t="s">
        <v>866</v>
      </c>
      <c r="B964" s="2">
        <v>3.3899999999999997E-5</v>
      </c>
      <c r="C964" s="2">
        <f t="shared" si="12"/>
        <v>3.3899999999999998E-3</v>
      </c>
      <c r="D964" s="2" t="s">
        <v>965</v>
      </c>
    </row>
    <row r="965" spans="1:11" x14ac:dyDescent="0.25">
      <c r="A965" s="2" t="s">
        <v>866</v>
      </c>
      <c r="B965" s="2">
        <v>3.3899999999999997E-5</v>
      </c>
      <c r="C965" s="2">
        <f t="shared" si="12"/>
        <v>3.3899999999999998E-3</v>
      </c>
      <c r="D965" s="2" t="s">
        <v>966</v>
      </c>
    </row>
    <row r="966" spans="1:11" x14ac:dyDescent="0.25">
      <c r="A966" s="2" t="s">
        <v>866</v>
      </c>
      <c r="B966" s="2">
        <v>5.0800000000000002E-5</v>
      </c>
      <c r="C966" s="2">
        <f t="shared" si="12"/>
        <v>5.0800000000000003E-3</v>
      </c>
      <c r="D966" s="2" t="s">
        <v>967</v>
      </c>
    </row>
    <row r="967" spans="1:11" x14ac:dyDescent="0.25">
      <c r="A967" s="2" t="s">
        <v>866</v>
      </c>
      <c r="B967" s="2">
        <v>1.2973800000000001E-4</v>
      </c>
      <c r="C967" s="2">
        <f t="shared" si="12"/>
        <v>1.2973800000000001E-2</v>
      </c>
      <c r="D967" s="2" t="s">
        <v>968</v>
      </c>
    </row>
    <row r="968" spans="1:11" x14ac:dyDescent="0.25">
      <c r="A968" s="2" t="s">
        <v>866</v>
      </c>
      <c r="B968" s="2">
        <v>4.2203000000000002E-5</v>
      </c>
      <c r="C968" s="2">
        <f t="shared" si="12"/>
        <v>4.2203000000000006E-3</v>
      </c>
      <c r="D968" s="2" t="s">
        <v>969</v>
      </c>
    </row>
    <row r="969" spans="1:11" x14ac:dyDescent="0.25">
      <c r="A969" s="2" t="s">
        <v>866</v>
      </c>
      <c r="B969" s="2">
        <v>3.3899999999999997E-5</v>
      </c>
      <c r="C969" s="2">
        <f t="shared" si="12"/>
        <v>3.3899999999999998E-3</v>
      </c>
      <c r="D969" s="2" t="s">
        <v>970</v>
      </c>
    </row>
    <row r="970" spans="1:11" x14ac:dyDescent="0.25">
      <c r="A970" s="2" t="s">
        <v>866</v>
      </c>
      <c r="B970" s="2">
        <v>2.2948900000000001E-4</v>
      </c>
      <c r="C970" s="2">
        <f t="shared" si="12"/>
        <v>2.2948900000000001E-2</v>
      </c>
      <c r="D970" s="2" t="s">
        <v>971</v>
      </c>
    </row>
    <row r="971" spans="1:11" x14ac:dyDescent="0.25">
      <c r="A971" s="2" t="s">
        <v>866</v>
      </c>
      <c r="B971" s="2">
        <v>3.7100000000000001E-5</v>
      </c>
      <c r="C971" s="2">
        <f t="shared" si="12"/>
        <v>3.7100000000000002E-3</v>
      </c>
      <c r="D971" s="2" t="s">
        <v>972</v>
      </c>
    </row>
    <row r="972" spans="1:11" x14ac:dyDescent="0.25">
      <c r="A972" s="2" t="s">
        <v>866</v>
      </c>
      <c r="B972" s="2">
        <v>1.3020800000000001E-4</v>
      </c>
      <c r="C972" s="2">
        <f t="shared" si="12"/>
        <v>1.3020800000000001E-2</v>
      </c>
      <c r="D972" s="2" t="s">
        <v>973</v>
      </c>
    </row>
    <row r="973" spans="1:11" x14ac:dyDescent="0.25">
      <c r="A973" s="2" t="s">
        <v>866</v>
      </c>
      <c r="B973" s="2">
        <v>3.3899999999999997E-5</v>
      </c>
      <c r="C973" s="2">
        <f t="shared" si="12"/>
        <v>3.3899999999999998E-3</v>
      </c>
      <c r="D973" s="2" t="s">
        <v>974</v>
      </c>
    </row>
    <row r="974" spans="1:11" x14ac:dyDescent="0.25">
      <c r="A974" s="2" t="s">
        <v>866</v>
      </c>
      <c r="B974" s="2">
        <v>3.3899999999999997E-5</v>
      </c>
      <c r="C974" s="2">
        <f t="shared" si="12"/>
        <v>3.3899999999999998E-3</v>
      </c>
      <c r="D974" s="2" t="s">
        <v>975</v>
      </c>
    </row>
    <row r="975" spans="1:11" x14ac:dyDescent="0.25">
      <c r="A975" s="2" t="s">
        <v>866</v>
      </c>
      <c r="B975" s="2">
        <v>6.7799999999999995E-5</v>
      </c>
      <c r="C975" s="2">
        <f t="shared" si="12"/>
        <v>6.7799999999999996E-3</v>
      </c>
      <c r="D975" s="2" t="s">
        <v>976</v>
      </c>
    </row>
    <row r="976" spans="1:11" x14ac:dyDescent="0.25">
      <c r="A976" s="2" t="s">
        <v>866</v>
      </c>
      <c r="B976" s="2">
        <v>7.5434199999999997E-4</v>
      </c>
      <c r="C976" s="2">
        <f t="shared" si="12"/>
        <v>7.5434199999999993E-2</v>
      </c>
      <c r="D976" s="2" t="s">
        <v>977</v>
      </c>
      <c r="K976" s="19"/>
    </row>
    <row r="977" spans="1:11" x14ac:dyDescent="0.25">
      <c r="A977" s="2" t="s">
        <v>866</v>
      </c>
      <c r="B977" s="2">
        <v>5.63E-5</v>
      </c>
      <c r="C977" s="2">
        <f t="shared" si="12"/>
        <v>5.6299999999999996E-3</v>
      </c>
      <c r="D977" s="2" t="s">
        <v>978</v>
      </c>
    </row>
    <row r="978" spans="1:11" x14ac:dyDescent="0.25">
      <c r="A978" s="2" t="s">
        <v>866</v>
      </c>
      <c r="B978" s="2">
        <v>3.3899999999999997E-5</v>
      </c>
      <c r="C978" s="2">
        <f t="shared" si="12"/>
        <v>3.3899999999999998E-3</v>
      </c>
      <c r="D978" s="2" t="s">
        <v>979</v>
      </c>
    </row>
    <row r="979" spans="1:11" x14ac:dyDescent="0.25">
      <c r="A979" s="2" t="s">
        <v>866</v>
      </c>
      <c r="B979" s="2">
        <v>4.3010800000000001E-4</v>
      </c>
      <c r="C979" s="2">
        <f t="shared" si="12"/>
        <v>4.3010800000000002E-2</v>
      </c>
      <c r="D979" s="2" t="s">
        <v>980</v>
      </c>
    </row>
    <row r="980" spans="1:11" x14ac:dyDescent="0.25">
      <c r="A980" s="2" t="s">
        <v>866</v>
      </c>
      <c r="B980" s="2">
        <v>3.7100000000000001E-5</v>
      </c>
      <c r="C980" s="2">
        <f t="shared" si="12"/>
        <v>3.7100000000000002E-3</v>
      </c>
      <c r="D980" s="2" t="s">
        <v>981</v>
      </c>
    </row>
    <row r="981" spans="1:11" x14ac:dyDescent="0.25">
      <c r="A981" s="2" t="s">
        <v>866</v>
      </c>
      <c r="B981" s="2">
        <v>6.5104200000000001E-4</v>
      </c>
      <c r="C981" s="2">
        <f t="shared" si="12"/>
        <v>6.5104200000000001E-2</v>
      </c>
      <c r="D981" s="2" t="s">
        <v>982</v>
      </c>
    </row>
    <row r="982" spans="1:11" x14ac:dyDescent="0.25">
      <c r="A982" s="2" t="s">
        <v>866</v>
      </c>
      <c r="B982" s="2">
        <v>7.6699999999999994E-5</v>
      </c>
      <c r="C982" s="2">
        <f t="shared" si="12"/>
        <v>7.6699999999999997E-3</v>
      </c>
      <c r="D982" s="2" t="s">
        <v>983</v>
      </c>
    </row>
    <row r="983" spans="1:11" x14ac:dyDescent="0.25">
      <c r="A983" s="2" t="s">
        <v>866</v>
      </c>
      <c r="B983" s="2">
        <v>2.73E-5</v>
      </c>
      <c r="C983" s="2">
        <f t="shared" si="12"/>
        <v>2.7299999999999998E-3</v>
      </c>
      <c r="D983" s="2" t="s">
        <v>984</v>
      </c>
    </row>
    <row r="984" spans="1:11" x14ac:dyDescent="0.25">
      <c r="A984" s="2" t="s">
        <v>866</v>
      </c>
      <c r="B984" s="2">
        <v>5.0800000000000002E-5</v>
      </c>
      <c r="C984" s="2">
        <f t="shared" si="12"/>
        <v>5.0800000000000003E-3</v>
      </c>
      <c r="D984" s="2" t="s">
        <v>985</v>
      </c>
    </row>
    <row r="985" spans="1:11" x14ac:dyDescent="0.25">
      <c r="A985" s="2" t="s">
        <v>866</v>
      </c>
      <c r="B985" s="2">
        <v>5.5600000000000003E-5</v>
      </c>
      <c r="C985" s="2">
        <f t="shared" si="12"/>
        <v>5.5600000000000007E-3</v>
      </c>
      <c r="D985" s="2" t="s">
        <v>986</v>
      </c>
      <c r="K985" s="19"/>
    </row>
    <row r="986" spans="1:11" x14ac:dyDescent="0.25">
      <c r="A986" s="2" t="s">
        <v>866</v>
      </c>
      <c r="B986" s="2">
        <v>2.73E-5</v>
      </c>
      <c r="C986" s="2">
        <f t="shared" si="12"/>
        <v>2.7299999999999998E-3</v>
      </c>
      <c r="D986" s="2" t="s">
        <v>987</v>
      </c>
    </row>
    <row r="987" spans="1:11" x14ac:dyDescent="0.25">
      <c r="A987" s="2" t="s">
        <v>866</v>
      </c>
      <c r="B987" s="2">
        <v>5.0800000000000002E-5</v>
      </c>
      <c r="C987" s="2">
        <f t="shared" si="12"/>
        <v>5.0800000000000003E-3</v>
      </c>
      <c r="D987" s="2" t="s">
        <v>988</v>
      </c>
    </row>
    <row r="988" spans="1:11" x14ac:dyDescent="0.25">
      <c r="A988" s="2" t="s">
        <v>866</v>
      </c>
      <c r="B988" s="2">
        <v>1.15009E-4</v>
      </c>
      <c r="C988" s="2">
        <f t="shared" si="12"/>
        <v>1.15009E-2</v>
      </c>
      <c r="D988" s="2" t="s">
        <v>989</v>
      </c>
    </row>
    <row r="989" spans="1:11" x14ac:dyDescent="0.25">
      <c r="A989" s="2" t="s">
        <v>866</v>
      </c>
      <c r="B989" s="2">
        <v>7.4099999999999999E-5</v>
      </c>
      <c r="C989" s="2">
        <f t="shared" si="12"/>
        <v>7.4099999999999999E-3</v>
      </c>
      <c r="D989" s="2" t="s">
        <v>990</v>
      </c>
    </row>
    <row r="990" spans="1:11" x14ac:dyDescent="0.25">
      <c r="A990" s="2" t="s">
        <v>866</v>
      </c>
      <c r="B990" s="2">
        <v>5.0800000000000002E-5</v>
      </c>
      <c r="C990" s="2">
        <f t="shared" si="12"/>
        <v>5.0800000000000003E-3</v>
      </c>
      <c r="D990" s="2" t="s">
        <v>991</v>
      </c>
      <c r="K990" s="19"/>
    </row>
    <row r="991" spans="1:11" x14ac:dyDescent="0.25">
      <c r="A991" s="2" t="s">
        <v>866</v>
      </c>
      <c r="B991" s="2">
        <v>9.8499999999999995E-5</v>
      </c>
      <c r="C991" s="2">
        <f t="shared" si="12"/>
        <v>9.8499999999999994E-3</v>
      </c>
      <c r="D991" s="2" t="s">
        <v>992</v>
      </c>
    </row>
    <row r="992" spans="1:11" x14ac:dyDescent="0.25">
      <c r="A992" s="2" t="s">
        <v>866</v>
      </c>
      <c r="B992" s="2">
        <v>5.5600000000000003E-5</v>
      </c>
      <c r="C992" s="2">
        <f t="shared" si="12"/>
        <v>5.5600000000000007E-3</v>
      </c>
      <c r="D992" s="2" t="s">
        <v>993</v>
      </c>
    </row>
    <row r="993" spans="1:11" x14ac:dyDescent="0.25">
      <c r="A993" s="2" t="s">
        <v>866</v>
      </c>
      <c r="B993" s="2">
        <v>1.9531299999999999E-4</v>
      </c>
      <c r="C993" s="2">
        <f t="shared" si="12"/>
        <v>1.9531299999999998E-2</v>
      </c>
      <c r="D993" s="2" t="s">
        <v>994</v>
      </c>
    </row>
    <row r="994" spans="1:11" x14ac:dyDescent="0.25">
      <c r="A994" s="2" t="s">
        <v>866</v>
      </c>
      <c r="B994" s="2">
        <v>3.3899999999999997E-5</v>
      </c>
      <c r="C994" s="2">
        <f t="shared" si="12"/>
        <v>3.3899999999999998E-3</v>
      </c>
      <c r="D994" s="2" t="s">
        <v>995</v>
      </c>
    </row>
    <row r="995" spans="1:11" x14ac:dyDescent="0.25">
      <c r="A995" s="2" t="s">
        <v>866</v>
      </c>
      <c r="B995" s="2">
        <v>5.63E-5</v>
      </c>
      <c r="C995" s="2">
        <f t="shared" ref="C995:C1032" si="13">B995*100</f>
        <v>5.6299999999999996E-3</v>
      </c>
      <c r="D995" s="2" t="s">
        <v>996</v>
      </c>
      <c r="K995" s="19"/>
    </row>
    <row r="996" spans="1:11" x14ac:dyDescent="0.25">
      <c r="A996" s="2" t="s">
        <v>866</v>
      </c>
      <c r="B996" s="2">
        <v>2.73E-5</v>
      </c>
      <c r="C996" s="2">
        <f t="shared" si="13"/>
        <v>2.7299999999999998E-3</v>
      </c>
      <c r="D996" s="2" t="s">
        <v>997</v>
      </c>
    </row>
    <row r="997" spans="1:11" x14ac:dyDescent="0.25">
      <c r="A997" s="2" t="s">
        <v>866</v>
      </c>
      <c r="B997" s="2">
        <v>3.3899999999999997E-5</v>
      </c>
      <c r="C997" s="2">
        <f t="shared" si="13"/>
        <v>3.3899999999999998E-3</v>
      </c>
      <c r="D997" s="2" t="s">
        <v>998</v>
      </c>
    </row>
    <row r="998" spans="1:11" x14ac:dyDescent="0.25">
      <c r="A998" s="2" t="s">
        <v>866</v>
      </c>
      <c r="B998" s="2">
        <v>3.7100000000000001E-5</v>
      </c>
      <c r="C998" s="2">
        <f t="shared" si="13"/>
        <v>3.7100000000000002E-3</v>
      </c>
      <c r="D998" s="2" t="s">
        <v>999</v>
      </c>
    </row>
    <row r="999" spans="1:11" x14ac:dyDescent="0.25">
      <c r="A999" s="2" t="s">
        <v>866</v>
      </c>
      <c r="B999" s="2">
        <v>2.73E-5</v>
      </c>
      <c r="C999" s="2">
        <f t="shared" si="13"/>
        <v>2.7299999999999998E-3</v>
      </c>
      <c r="D999" s="2" t="s">
        <v>1000</v>
      </c>
    </row>
    <row r="1000" spans="1:11" x14ac:dyDescent="0.25">
      <c r="A1000" s="2" t="s">
        <v>866</v>
      </c>
      <c r="B1000" s="2">
        <v>5.5600000000000003E-5</v>
      </c>
      <c r="C1000" s="2">
        <f t="shared" si="13"/>
        <v>5.5600000000000007E-3</v>
      </c>
      <c r="D1000" s="2" t="s">
        <v>1001</v>
      </c>
    </row>
    <row r="1001" spans="1:11" x14ac:dyDescent="0.25">
      <c r="A1001" s="2" t="s">
        <v>866</v>
      </c>
      <c r="B1001" s="2">
        <v>6.5599999999999995E-5</v>
      </c>
      <c r="C1001" s="2">
        <f t="shared" si="13"/>
        <v>6.5599999999999999E-3</v>
      </c>
      <c r="D1001" s="2" t="s">
        <v>1002</v>
      </c>
    </row>
    <row r="1002" spans="1:11" x14ac:dyDescent="0.25">
      <c r="A1002" s="2" t="s">
        <v>866</v>
      </c>
      <c r="B1002" s="2">
        <v>2.8099999999999999E-5</v>
      </c>
      <c r="C1002" s="2">
        <f t="shared" si="13"/>
        <v>2.81E-3</v>
      </c>
      <c r="D1002" s="2" t="s">
        <v>1003</v>
      </c>
    </row>
    <row r="1003" spans="1:11" x14ac:dyDescent="0.25">
      <c r="A1003" s="2" t="s">
        <v>866</v>
      </c>
      <c r="B1003" s="2">
        <v>3.3899999999999997E-5</v>
      </c>
      <c r="C1003" s="2">
        <f t="shared" si="13"/>
        <v>3.3899999999999998E-3</v>
      </c>
      <c r="D1003" s="2" t="s">
        <v>1004</v>
      </c>
    </row>
    <row r="1004" spans="1:11" x14ac:dyDescent="0.25">
      <c r="A1004" s="2" t="s">
        <v>866</v>
      </c>
      <c r="B1004" s="2">
        <v>1.0929000000000001E-4</v>
      </c>
      <c r="C1004" s="2">
        <f t="shared" si="13"/>
        <v>1.0929000000000001E-2</v>
      </c>
      <c r="D1004" s="2" t="s">
        <v>1005</v>
      </c>
    </row>
    <row r="1005" spans="1:11" x14ac:dyDescent="0.25">
      <c r="A1005" s="2" t="s">
        <v>866</v>
      </c>
      <c r="B1005" s="2">
        <v>2.8099999999999999E-5</v>
      </c>
      <c r="C1005" s="2">
        <f t="shared" si="13"/>
        <v>2.81E-3</v>
      </c>
      <c r="D1005" s="2" t="s">
        <v>1006</v>
      </c>
      <c r="K1005" s="19"/>
    </row>
    <row r="1006" spans="1:11" x14ac:dyDescent="0.25">
      <c r="A1006" s="2" t="s">
        <v>866</v>
      </c>
      <c r="B1006" s="2">
        <v>7.6699999999999994E-5</v>
      </c>
      <c r="C1006" s="2">
        <f t="shared" si="13"/>
        <v>7.6699999999999997E-3</v>
      </c>
      <c r="D1006" s="2" t="s">
        <v>1007</v>
      </c>
    </row>
    <row r="1007" spans="1:11" x14ac:dyDescent="0.25">
      <c r="A1007" s="2" t="s">
        <v>866</v>
      </c>
      <c r="B1007" s="2">
        <v>9.5699999999999995E-5</v>
      </c>
      <c r="C1007" s="2">
        <f t="shared" si="13"/>
        <v>9.5699999999999986E-3</v>
      </c>
      <c r="D1007" s="2" t="s">
        <v>1008</v>
      </c>
    </row>
    <row r="1008" spans="1:11" x14ac:dyDescent="0.25">
      <c r="A1008" s="2" t="s">
        <v>866</v>
      </c>
      <c r="B1008" s="2">
        <v>1.14745E-4</v>
      </c>
      <c r="C1008" s="2">
        <f t="shared" si="13"/>
        <v>1.14745E-2</v>
      </c>
      <c r="D1008" s="2" t="s">
        <v>1009</v>
      </c>
    </row>
    <row r="1009" spans="1:11" x14ac:dyDescent="0.25">
      <c r="A1009" s="2" t="s">
        <v>866</v>
      </c>
      <c r="B1009" s="2">
        <v>1.15009E-4</v>
      </c>
      <c r="C1009" s="2">
        <f t="shared" si="13"/>
        <v>1.15009E-2</v>
      </c>
      <c r="D1009" s="2" t="s">
        <v>1010</v>
      </c>
    </row>
    <row r="1010" spans="1:11" x14ac:dyDescent="0.25">
      <c r="A1010" s="2" t="s">
        <v>866</v>
      </c>
      <c r="B1010" s="2">
        <v>3.7100000000000001E-5</v>
      </c>
      <c r="C1010" s="2">
        <f t="shared" si="13"/>
        <v>3.7100000000000002E-3</v>
      </c>
      <c r="D1010" s="2" t="s">
        <v>1011</v>
      </c>
    </row>
    <row r="1011" spans="1:11" x14ac:dyDescent="0.25">
      <c r="A1011" s="2" t="s">
        <v>866</v>
      </c>
      <c r="B1011" s="2">
        <v>4.1E-5</v>
      </c>
      <c r="C1011" s="2">
        <f t="shared" si="13"/>
        <v>4.1000000000000003E-3</v>
      </c>
      <c r="D1011" s="2" t="s">
        <v>1012</v>
      </c>
    </row>
    <row r="1012" spans="1:11" x14ac:dyDescent="0.25">
      <c r="A1012" s="2" t="s">
        <v>866</v>
      </c>
      <c r="B1012" s="2">
        <v>5.1612900000000005E-4</v>
      </c>
      <c r="C1012" s="2">
        <f t="shared" si="13"/>
        <v>5.1612900000000003E-2</v>
      </c>
      <c r="D1012" s="2" t="s">
        <v>1013</v>
      </c>
    </row>
    <row r="1013" spans="1:11" x14ac:dyDescent="0.25">
      <c r="A1013" s="2" t="s">
        <v>866</v>
      </c>
      <c r="B1013" s="2">
        <v>5.0800000000000002E-5</v>
      </c>
      <c r="C1013" s="2">
        <f t="shared" si="13"/>
        <v>5.0800000000000003E-3</v>
      </c>
      <c r="D1013" s="2" t="s">
        <v>1014</v>
      </c>
    </row>
    <row r="1014" spans="1:11" x14ac:dyDescent="0.25">
      <c r="A1014" s="2" t="s">
        <v>866</v>
      </c>
      <c r="B1014" s="2">
        <v>3.3899999999999997E-5</v>
      </c>
      <c r="C1014" s="2">
        <f t="shared" si="13"/>
        <v>3.3899999999999998E-3</v>
      </c>
      <c r="D1014" s="2" t="s">
        <v>1015</v>
      </c>
    </row>
    <row r="1015" spans="1:11" x14ac:dyDescent="0.25">
      <c r="A1015" s="2" t="s">
        <v>866</v>
      </c>
      <c r="B1015" s="2">
        <v>2.8099999999999999E-5</v>
      </c>
      <c r="C1015" s="2">
        <f t="shared" si="13"/>
        <v>2.81E-3</v>
      </c>
      <c r="D1015" s="2" t="s">
        <v>1016</v>
      </c>
      <c r="K1015" s="19"/>
    </row>
    <row r="1016" spans="1:11" x14ac:dyDescent="0.25">
      <c r="A1016" s="2" t="s">
        <v>866</v>
      </c>
      <c r="B1016" s="2">
        <v>2.0449899999999999E-4</v>
      </c>
      <c r="C1016" s="2">
        <f t="shared" si="13"/>
        <v>2.04499E-2</v>
      </c>
      <c r="D1016" s="2" t="s">
        <v>1017</v>
      </c>
    </row>
    <row r="1017" spans="1:11" x14ac:dyDescent="0.25">
      <c r="A1017" s="2" t="s">
        <v>866</v>
      </c>
      <c r="B1017" s="2">
        <v>1.96947E-4</v>
      </c>
      <c r="C1017" s="2">
        <f t="shared" si="13"/>
        <v>1.9694699999999999E-2</v>
      </c>
      <c r="D1017" s="2" t="s">
        <v>1018</v>
      </c>
      <c r="K1017" s="19"/>
    </row>
    <row r="1018" spans="1:11" x14ac:dyDescent="0.25">
      <c r="A1018" s="2" t="s">
        <v>866</v>
      </c>
      <c r="B1018" s="2">
        <v>3.0674800000000002E-4</v>
      </c>
      <c r="C1018" s="2">
        <f t="shared" si="13"/>
        <v>3.0674800000000002E-2</v>
      </c>
      <c r="D1018" s="2" t="s">
        <v>1019</v>
      </c>
    </row>
    <row r="1019" spans="1:11" x14ac:dyDescent="0.25">
      <c r="A1019" s="2" t="s">
        <v>866</v>
      </c>
      <c r="B1019" s="2">
        <v>7.0300000000000001E-5</v>
      </c>
      <c r="C1019" s="2">
        <f t="shared" si="13"/>
        <v>7.0299999999999998E-3</v>
      </c>
      <c r="D1019" s="2" t="s">
        <v>1020</v>
      </c>
    </row>
    <row r="1020" spans="1:11" x14ac:dyDescent="0.25">
      <c r="A1020" s="2" t="s">
        <v>866</v>
      </c>
      <c r="B1020" s="2">
        <v>1.5334499999999999E-4</v>
      </c>
      <c r="C1020" s="2">
        <f t="shared" si="13"/>
        <v>1.5334499999999999E-2</v>
      </c>
      <c r="D1020" s="2" t="s">
        <v>1021</v>
      </c>
    </row>
    <row r="1021" spans="1:11" x14ac:dyDescent="0.25">
      <c r="A1021" s="2" t="s">
        <v>866</v>
      </c>
      <c r="B1021" s="2">
        <v>4.2203000000000002E-5</v>
      </c>
      <c r="C1021" s="2">
        <f t="shared" si="13"/>
        <v>4.2203000000000006E-3</v>
      </c>
      <c r="D1021" s="2" t="s">
        <v>1022</v>
      </c>
    </row>
    <row r="1022" spans="1:11" x14ac:dyDescent="0.25">
      <c r="A1022" s="2" t="s">
        <v>866</v>
      </c>
      <c r="B1022" s="2">
        <v>1.7211700000000001E-4</v>
      </c>
      <c r="C1022" s="2">
        <f t="shared" si="13"/>
        <v>1.72117E-2</v>
      </c>
      <c r="D1022" s="2" t="s">
        <v>1023</v>
      </c>
    </row>
    <row r="1023" spans="1:11" x14ac:dyDescent="0.25">
      <c r="A1023" s="2" t="s">
        <v>866</v>
      </c>
      <c r="B1023" s="2">
        <v>5.0800000000000002E-5</v>
      </c>
      <c r="C1023" s="2">
        <f t="shared" si="13"/>
        <v>5.0800000000000003E-3</v>
      </c>
      <c r="D1023" s="2" t="s">
        <v>1024</v>
      </c>
    </row>
    <row r="1024" spans="1:11" x14ac:dyDescent="0.25">
      <c r="A1024" s="2" t="s">
        <v>866</v>
      </c>
      <c r="B1024" s="2">
        <v>7.6699999999999994E-5</v>
      </c>
      <c r="C1024" s="2">
        <f t="shared" si="13"/>
        <v>7.6699999999999997E-3</v>
      </c>
      <c r="D1024" s="2" t="s">
        <v>1025</v>
      </c>
    </row>
    <row r="1025" spans="1:11" x14ac:dyDescent="0.25">
      <c r="A1025" s="2" t="s">
        <v>866</v>
      </c>
      <c r="B1025" s="2">
        <v>3.3899999999999997E-5</v>
      </c>
      <c r="C1025" s="2">
        <f t="shared" si="13"/>
        <v>3.3899999999999998E-3</v>
      </c>
      <c r="D1025" s="2" t="s">
        <v>1026</v>
      </c>
      <c r="K1025" s="19"/>
    </row>
    <row r="1026" spans="1:11" x14ac:dyDescent="0.25">
      <c r="A1026" s="2" t="s">
        <v>866</v>
      </c>
      <c r="B1026" s="2">
        <v>3.3899999999999997E-5</v>
      </c>
      <c r="C1026" s="2">
        <f t="shared" si="13"/>
        <v>3.3899999999999998E-3</v>
      </c>
      <c r="D1026" s="2" t="s">
        <v>1027</v>
      </c>
    </row>
    <row r="1027" spans="1:11" x14ac:dyDescent="0.25">
      <c r="A1027" s="2" t="s">
        <v>866</v>
      </c>
      <c r="B1027" s="2">
        <v>5.0800000000000002E-5</v>
      </c>
      <c r="C1027" s="2">
        <f t="shared" si="13"/>
        <v>5.0800000000000003E-3</v>
      </c>
      <c r="D1027" s="2" t="s">
        <v>1028</v>
      </c>
    </row>
    <row r="1028" spans="1:11" x14ac:dyDescent="0.25">
      <c r="A1028" s="2" t="s">
        <v>866</v>
      </c>
      <c r="B1028" s="2">
        <v>6.7799999999999995E-5</v>
      </c>
      <c r="C1028" s="2">
        <f t="shared" si="13"/>
        <v>6.7799999999999996E-3</v>
      </c>
      <c r="D1028" s="2" t="s">
        <v>1029</v>
      </c>
    </row>
    <row r="1029" spans="1:11" x14ac:dyDescent="0.25">
      <c r="A1029" s="2" t="s">
        <v>866</v>
      </c>
      <c r="B1029" s="2">
        <v>3.3899999999999997E-5</v>
      </c>
      <c r="C1029" s="2">
        <f t="shared" si="13"/>
        <v>3.3899999999999998E-3</v>
      </c>
      <c r="D1029" s="2" t="s">
        <v>1030</v>
      </c>
    </row>
    <row r="1030" spans="1:11" x14ac:dyDescent="0.25">
      <c r="A1030" s="2" t="s">
        <v>866</v>
      </c>
      <c r="B1030" s="2">
        <v>3.3899999999999997E-5</v>
      </c>
      <c r="C1030" s="2">
        <f t="shared" si="13"/>
        <v>3.3899999999999998E-3</v>
      </c>
      <c r="D1030" s="2" t="s">
        <v>1031</v>
      </c>
    </row>
    <row r="1031" spans="1:11" x14ac:dyDescent="0.25">
      <c r="A1031" s="2" t="s">
        <v>866</v>
      </c>
      <c r="B1031" s="2">
        <v>3.25521E-4</v>
      </c>
      <c r="C1031" s="2">
        <f t="shared" si="13"/>
        <v>3.25521E-2</v>
      </c>
      <c r="D1031" s="2" t="s">
        <v>1032</v>
      </c>
    </row>
    <row r="1032" spans="1:11" x14ac:dyDescent="0.25">
      <c r="A1032" s="2" t="s">
        <v>866</v>
      </c>
      <c r="B1032" s="2">
        <v>4.3699999999999998E-5</v>
      </c>
      <c r="C1032" s="2">
        <f t="shared" si="13"/>
        <v>4.3699999999999998E-3</v>
      </c>
      <c r="D1032" s="2" t="s">
        <v>1033</v>
      </c>
    </row>
    <row r="1033" spans="1:11" x14ac:dyDescent="0.25">
      <c r="B1033" s="1" t="s">
        <v>277</v>
      </c>
      <c r="C1033" s="1">
        <f>SUM(C866:C1032)%</f>
        <v>3.1911732000000019E-2</v>
      </c>
    </row>
    <row r="1035" spans="1:11" x14ac:dyDescent="0.25">
      <c r="A1035" s="22" t="s">
        <v>1034</v>
      </c>
      <c r="B1035" s="22" t="s">
        <v>2</v>
      </c>
      <c r="C1035" s="1" t="s">
        <v>3</v>
      </c>
      <c r="D1035" s="22" t="s">
        <v>4</v>
      </c>
      <c r="E1035" s="1"/>
      <c r="K1035" s="19"/>
    </row>
    <row r="1036" spans="1:11" x14ac:dyDescent="0.25">
      <c r="A1036" s="2" t="s">
        <v>1035</v>
      </c>
      <c r="B1036" s="2">
        <v>1.9199999999999999E-5</v>
      </c>
      <c r="C1036" s="2">
        <f>B1036*100</f>
        <v>1.9199999999999998E-3</v>
      </c>
      <c r="D1036" s="2" t="s">
        <v>1036</v>
      </c>
    </row>
    <row r="1037" spans="1:11" x14ac:dyDescent="0.25">
      <c r="A1037" s="2" t="s">
        <v>1035</v>
      </c>
      <c r="B1037" s="2">
        <v>4.9599999999999999E-5</v>
      </c>
      <c r="C1037" s="2">
        <f t="shared" ref="C1037:C1100" si="14">B1037*100</f>
        <v>4.96E-3</v>
      </c>
      <c r="D1037" s="2" t="s">
        <v>1037</v>
      </c>
    </row>
    <row r="1038" spans="1:11" x14ac:dyDescent="0.25">
      <c r="A1038" s="2" t="s">
        <v>1035</v>
      </c>
      <c r="B1038" s="2">
        <v>1.0178120000000001E-3</v>
      </c>
      <c r="C1038" s="2">
        <f t="shared" si="14"/>
        <v>0.10178120000000002</v>
      </c>
      <c r="D1038" s="2" t="s">
        <v>1038</v>
      </c>
    </row>
    <row r="1039" spans="1:11" x14ac:dyDescent="0.25">
      <c r="A1039" s="2" t="s">
        <v>1035</v>
      </c>
      <c r="B1039" s="2">
        <v>2.6999999999999999E-5</v>
      </c>
      <c r="C1039" s="2">
        <f t="shared" si="14"/>
        <v>2.6999999999999997E-3</v>
      </c>
      <c r="D1039" s="2" t="s">
        <v>1039</v>
      </c>
    </row>
    <row r="1040" spans="1:11" x14ac:dyDescent="0.25">
      <c r="A1040" s="2" t="s">
        <v>1035</v>
      </c>
      <c r="B1040" s="2">
        <v>4.51977E-4</v>
      </c>
      <c r="C1040" s="2">
        <f t="shared" si="14"/>
        <v>4.51977E-2</v>
      </c>
      <c r="D1040" s="2" t="s">
        <v>1040</v>
      </c>
    </row>
    <row r="1041" spans="1:4" x14ac:dyDescent="0.25">
      <c r="A1041" s="2" t="s">
        <v>1035</v>
      </c>
      <c r="B1041" s="2">
        <v>1.9551400000000001E-4</v>
      </c>
      <c r="C1041" s="2">
        <f t="shared" si="14"/>
        <v>1.95514E-2</v>
      </c>
      <c r="D1041" s="2" t="s">
        <v>1041</v>
      </c>
    </row>
    <row r="1042" spans="1:4" x14ac:dyDescent="0.25">
      <c r="A1042" s="2" t="s">
        <v>1035</v>
      </c>
      <c r="B1042" s="2">
        <v>7.4400000000000006E-5</v>
      </c>
      <c r="C1042" s="2">
        <f t="shared" si="14"/>
        <v>7.4400000000000004E-3</v>
      </c>
      <c r="D1042" s="2" t="s">
        <v>1042</v>
      </c>
    </row>
    <row r="1043" spans="1:4" x14ac:dyDescent="0.25">
      <c r="A1043" s="2" t="s">
        <v>1035</v>
      </c>
      <c r="B1043" s="2">
        <v>8.53E-5</v>
      </c>
      <c r="C1043" s="2">
        <f t="shared" si="14"/>
        <v>8.5299999999999994E-3</v>
      </c>
      <c r="D1043" s="2" t="s">
        <v>1043</v>
      </c>
    </row>
    <row r="1044" spans="1:4" x14ac:dyDescent="0.25">
      <c r="A1044" s="2" t="s">
        <v>1035</v>
      </c>
      <c r="B1044" s="2">
        <v>2.9899999999999998E-5</v>
      </c>
      <c r="C1044" s="2">
        <f t="shared" si="14"/>
        <v>2.99E-3</v>
      </c>
      <c r="D1044" s="2" t="s">
        <v>1044</v>
      </c>
    </row>
    <row r="1045" spans="1:4" x14ac:dyDescent="0.25">
      <c r="A1045" s="2" t="s">
        <v>1035</v>
      </c>
      <c r="B1045" s="2">
        <v>2.51E-5</v>
      </c>
      <c r="C1045" s="2">
        <f t="shared" si="14"/>
        <v>2.5100000000000001E-3</v>
      </c>
      <c r="D1045" s="2" t="s">
        <v>1045</v>
      </c>
    </row>
    <row r="1046" spans="1:4" x14ac:dyDescent="0.25">
      <c r="A1046" s="2" t="s">
        <v>1035</v>
      </c>
      <c r="B1046" s="2">
        <v>4.6799999999999999E-5</v>
      </c>
      <c r="C1046" s="2">
        <f t="shared" si="14"/>
        <v>4.6800000000000001E-3</v>
      </c>
      <c r="D1046" s="2" t="s">
        <v>1046</v>
      </c>
    </row>
    <row r="1047" spans="1:4" x14ac:dyDescent="0.25">
      <c r="A1047" s="2" t="s">
        <v>1035</v>
      </c>
      <c r="B1047" s="2">
        <v>4.9599999999999999E-5</v>
      </c>
      <c r="C1047" s="2">
        <f t="shared" si="14"/>
        <v>4.96E-3</v>
      </c>
      <c r="D1047" s="2" t="s">
        <v>1047</v>
      </c>
    </row>
    <row r="1048" spans="1:4" x14ac:dyDescent="0.25">
      <c r="A1048" s="2" t="s">
        <v>1035</v>
      </c>
      <c r="B1048" s="2">
        <v>8.7999999999999998E-5</v>
      </c>
      <c r="C1048" s="2">
        <f t="shared" si="14"/>
        <v>8.8000000000000005E-3</v>
      </c>
      <c r="D1048" s="2" t="s">
        <v>1048</v>
      </c>
    </row>
    <row r="1049" spans="1:4" x14ac:dyDescent="0.25">
      <c r="A1049" s="2" t="s">
        <v>1035</v>
      </c>
      <c r="B1049" s="2">
        <v>1.3428999999999999E-4</v>
      </c>
      <c r="C1049" s="2">
        <f t="shared" si="14"/>
        <v>1.3428999999999998E-2</v>
      </c>
      <c r="D1049" s="2" t="s">
        <v>1049</v>
      </c>
    </row>
    <row r="1050" spans="1:4" x14ac:dyDescent="0.25">
      <c r="A1050" s="2" t="s">
        <v>1035</v>
      </c>
      <c r="B1050" s="2">
        <v>2.3008300000000001E-4</v>
      </c>
      <c r="C1050" s="2">
        <f t="shared" si="14"/>
        <v>2.3008300000000002E-2</v>
      </c>
      <c r="D1050" s="2" t="s">
        <v>1050</v>
      </c>
    </row>
    <row r="1051" spans="1:4" x14ac:dyDescent="0.25">
      <c r="A1051" s="2" t="s">
        <v>1035</v>
      </c>
      <c r="B1051" s="2">
        <v>1.6130199999999999E-4</v>
      </c>
      <c r="C1051" s="2">
        <f t="shared" si="14"/>
        <v>1.6130200000000001E-2</v>
      </c>
      <c r="D1051" s="2" t="s">
        <v>1051</v>
      </c>
    </row>
    <row r="1052" spans="1:4" x14ac:dyDescent="0.25">
      <c r="A1052" s="2" t="s">
        <v>1035</v>
      </c>
      <c r="B1052" s="2">
        <v>1.15042E-4</v>
      </c>
      <c r="C1052" s="2">
        <f t="shared" si="14"/>
        <v>1.1504200000000001E-2</v>
      </c>
      <c r="D1052" s="2" t="s">
        <v>1052</v>
      </c>
    </row>
    <row r="1053" spans="1:4" x14ac:dyDescent="0.25">
      <c r="A1053" s="2" t="s">
        <v>1035</v>
      </c>
      <c r="B1053" s="2">
        <v>5.3300000000000001E-5</v>
      </c>
      <c r="C1053" s="2">
        <f t="shared" si="14"/>
        <v>5.3300000000000005E-3</v>
      </c>
      <c r="D1053" s="2" t="s">
        <v>1053</v>
      </c>
    </row>
    <row r="1054" spans="1:4" x14ac:dyDescent="0.25">
      <c r="A1054" s="2" t="s">
        <v>1035</v>
      </c>
      <c r="B1054" s="2">
        <v>1.7256300000000001E-4</v>
      </c>
      <c r="C1054" s="2">
        <f t="shared" si="14"/>
        <v>1.7256300000000002E-2</v>
      </c>
      <c r="D1054" s="2" t="s">
        <v>1054</v>
      </c>
    </row>
    <row r="1055" spans="1:4" x14ac:dyDescent="0.25">
      <c r="A1055" s="2" t="s">
        <v>1035</v>
      </c>
      <c r="B1055" s="2">
        <v>6.2799999999999995E-5</v>
      </c>
      <c r="C1055" s="2">
        <f t="shared" si="14"/>
        <v>6.2799999999999991E-3</v>
      </c>
      <c r="D1055" s="2" t="s">
        <v>1055</v>
      </c>
    </row>
    <row r="1056" spans="1:4" x14ac:dyDescent="0.25">
      <c r="A1056" s="2" t="s">
        <v>1035</v>
      </c>
      <c r="B1056" s="2">
        <v>1.6488000000000001E-4</v>
      </c>
      <c r="C1056" s="2">
        <f t="shared" si="14"/>
        <v>1.6487999999999999E-2</v>
      </c>
      <c r="D1056" s="2" t="s">
        <v>1056</v>
      </c>
    </row>
    <row r="1057" spans="1:4" x14ac:dyDescent="0.25">
      <c r="A1057" s="2" t="s">
        <v>1035</v>
      </c>
      <c r="B1057" s="2">
        <v>5.3300000000000001E-5</v>
      </c>
      <c r="C1057" s="2">
        <f t="shared" si="14"/>
        <v>5.3300000000000005E-3</v>
      </c>
      <c r="D1057" s="2" t="s">
        <v>1057</v>
      </c>
    </row>
    <row r="1058" spans="1:4" x14ac:dyDescent="0.25">
      <c r="A1058" s="2" t="s">
        <v>1035</v>
      </c>
      <c r="B1058" s="2">
        <v>1.9900500000000001E-4</v>
      </c>
      <c r="C1058" s="2">
        <f t="shared" si="14"/>
        <v>1.9900500000000002E-2</v>
      </c>
      <c r="D1058" s="2" t="s">
        <v>1058</v>
      </c>
    </row>
    <row r="1059" spans="1:4" x14ac:dyDescent="0.25">
      <c r="A1059" s="2" t="s">
        <v>1035</v>
      </c>
      <c r="B1059" s="2">
        <v>2.0544399999999999E-4</v>
      </c>
      <c r="C1059" s="2">
        <f t="shared" si="14"/>
        <v>2.0544400000000001E-2</v>
      </c>
      <c r="D1059" s="2" t="s">
        <v>1059</v>
      </c>
    </row>
    <row r="1060" spans="1:4" x14ac:dyDescent="0.25">
      <c r="A1060" s="2" t="s">
        <v>1035</v>
      </c>
      <c r="B1060" s="2">
        <v>2.17209E-4</v>
      </c>
      <c r="C1060" s="2">
        <f t="shared" si="14"/>
        <v>2.1720900000000001E-2</v>
      </c>
      <c r="D1060" s="2" t="s">
        <v>1060</v>
      </c>
    </row>
    <row r="1061" spans="1:4" x14ac:dyDescent="0.25">
      <c r="A1061" s="2" t="s">
        <v>1035</v>
      </c>
      <c r="B1061" s="2">
        <v>1.7256300000000001E-4</v>
      </c>
      <c r="C1061" s="2">
        <f t="shared" si="14"/>
        <v>1.7256300000000002E-2</v>
      </c>
      <c r="D1061" s="2" t="s">
        <v>1061</v>
      </c>
    </row>
    <row r="1062" spans="1:4" x14ac:dyDescent="0.25">
      <c r="A1062" s="2" t="s">
        <v>1035</v>
      </c>
      <c r="B1062" s="2">
        <v>1.15042E-4</v>
      </c>
      <c r="C1062" s="2">
        <f t="shared" si="14"/>
        <v>1.1504200000000001E-2</v>
      </c>
      <c r="D1062" s="2" t="s">
        <v>1062</v>
      </c>
    </row>
    <row r="1063" spans="1:4" x14ac:dyDescent="0.25">
      <c r="A1063" s="2" t="s">
        <v>1035</v>
      </c>
      <c r="B1063" s="2">
        <v>5.3300000000000001E-5</v>
      </c>
      <c r="C1063" s="2">
        <f t="shared" si="14"/>
        <v>5.3300000000000005E-3</v>
      </c>
      <c r="D1063" s="2" t="s">
        <v>1063</v>
      </c>
    </row>
    <row r="1064" spans="1:4" x14ac:dyDescent="0.25">
      <c r="A1064" s="2" t="s">
        <v>1035</v>
      </c>
      <c r="B1064" s="2">
        <v>2.6999999999999999E-5</v>
      </c>
      <c r="C1064" s="2">
        <f t="shared" si="14"/>
        <v>2.6999999999999997E-3</v>
      </c>
      <c r="D1064" s="2" t="s">
        <v>1064</v>
      </c>
    </row>
    <row r="1065" spans="1:4" x14ac:dyDescent="0.25">
      <c r="A1065" s="2" t="s">
        <v>1035</v>
      </c>
      <c r="B1065" s="2">
        <v>3.2976099999999998E-4</v>
      </c>
      <c r="C1065" s="2">
        <f t="shared" si="14"/>
        <v>3.2976099999999994E-2</v>
      </c>
      <c r="D1065" s="2" t="s">
        <v>1065</v>
      </c>
    </row>
    <row r="1066" spans="1:4" x14ac:dyDescent="0.25">
      <c r="A1066" s="2" t="s">
        <v>1035</v>
      </c>
      <c r="B1066" s="2">
        <v>1.9199999999999999E-5</v>
      </c>
      <c r="C1066" s="2">
        <f t="shared" si="14"/>
        <v>1.9199999999999998E-3</v>
      </c>
      <c r="D1066" s="2" t="s">
        <v>1066</v>
      </c>
    </row>
    <row r="1067" spans="1:4" x14ac:dyDescent="0.25">
      <c r="A1067" s="2" t="s">
        <v>1035</v>
      </c>
      <c r="B1067" s="2">
        <v>5.3300000000000001E-5</v>
      </c>
      <c r="C1067" s="2">
        <f t="shared" si="14"/>
        <v>5.3300000000000005E-3</v>
      </c>
      <c r="D1067" s="2" t="s">
        <v>1067</v>
      </c>
    </row>
    <row r="1068" spans="1:4" x14ac:dyDescent="0.25">
      <c r="A1068" s="2" t="s">
        <v>1035</v>
      </c>
      <c r="B1068" s="2">
        <v>2.2500000000000001E-5</v>
      </c>
      <c r="C1068" s="2">
        <f t="shared" si="14"/>
        <v>2.2500000000000003E-3</v>
      </c>
      <c r="D1068" s="2" t="s">
        <v>1068</v>
      </c>
    </row>
    <row r="1069" spans="1:4" x14ac:dyDescent="0.25">
      <c r="A1069" s="2" t="s">
        <v>1035</v>
      </c>
      <c r="B1069" s="2">
        <v>1.6750399999999999E-4</v>
      </c>
      <c r="C1069" s="2">
        <f t="shared" si="14"/>
        <v>1.6750399999999999E-2</v>
      </c>
      <c r="D1069" s="2" t="s">
        <v>1069</v>
      </c>
    </row>
    <row r="1070" spans="1:4" x14ac:dyDescent="0.25">
      <c r="A1070" s="2" t="s">
        <v>1035</v>
      </c>
      <c r="B1070" s="2">
        <v>3.0816600000000002E-4</v>
      </c>
      <c r="C1070" s="2">
        <f t="shared" si="14"/>
        <v>3.0816600000000003E-2</v>
      </c>
      <c r="D1070" s="2" t="s">
        <v>1070</v>
      </c>
    </row>
    <row r="1071" spans="1:4" x14ac:dyDescent="0.25">
      <c r="A1071" s="2" t="s">
        <v>1035</v>
      </c>
      <c r="B1071" s="2">
        <v>5.3300000000000001E-5</v>
      </c>
      <c r="C1071" s="2">
        <f t="shared" si="14"/>
        <v>5.3300000000000005E-3</v>
      </c>
      <c r="D1071" s="2" t="s">
        <v>1071</v>
      </c>
    </row>
    <row r="1072" spans="1:4" x14ac:dyDescent="0.25">
      <c r="A1072" s="2" t="s">
        <v>1035</v>
      </c>
      <c r="B1072" s="2">
        <v>2.8760400000000001E-4</v>
      </c>
      <c r="C1072" s="2">
        <f t="shared" si="14"/>
        <v>2.8760400000000002E-2</v>
      </c>
      <c r="D1072" s="2" t="s">
        <v>1072</v>
      </c>
    </row>
    <row r="1073" spans="1:4" x14ac:dyDescent="0.25">
      <c r="A1073" s="2" t="s">
        <v>1035</v>
      </c>
      <c r="B1073" s="2">
        <v>1.15042E-4</v>
      </c>
      <c r="C1073" s="2">
        <f t="shared" si="14"/>
        <v>1.1504200000000001E-2</v>
      </c>
      <c r="D1073" s="2" t="s">
        <v>1073</v>
      </c>
    </row>
    <row r="1074" spans="1:4" x14ac:dyDescent="0.25">
      <c r="A1074" s="2" t="s">
        <v>1035</v>
      </c>
      <c r="B1074" s="2">
        <v>1.5398699999999999E-4</v>
      </c>
      <c r="C1074" s="2">
        <f t="shared" si="14"/>
        <v>1.53987E-2</v>
      </c>
      <c r="D1074" s="2" t="s">
        <v>1074</v>
      </c>
    </row>
    <row r="1075" spans="1:4" x14ac:dyDescent="0.25">
      <c r="A1075" s="2" t="s">
        <v>1035</v>
      </c>
      <c r="B1075" s="2">
        <v>2.6999999999999999E-5</v>
      </c>
      <c r="C1075" s="2">
        <f t="shared" si="14"/>
        <v>2.6999999999999997E-3</v>
      </c>
      <c r="D1075" s="2" t="s">
        <v>1075</v>
      </c>
    </row>
    <row r="1076" spans="1:4" x14ac:dyDescent="0.25">
      <c r="A1076" s="2" t="s">
        <v>1035</v>
      </c>
      <c r="B1076" s="2">
        <v>4.51977E-4</v>
      </c>
      <c r="C1076" s="2">
        <f t="shared" si="14"/>
        <v>4.51977E-2</v>
      </c>
      <c r="D1076" s="2" t="s">
        <v>1076</v>
      </c>
    </row>
    <row r="1077" spans="1:4" x14ac:dyDescent="0.25">
      <c r="A1077" s="2" t="s">
        <v>1035</v>
      </c>
      <c r="B1077" s="2">
        <v>2.8900000000000001E-5</v>
      </c>
      <c r="C1077" s="2">
        <f t="shared" si="14"/>
        <v>2.8900000000000002E-3</v>
      </c>
      <c r="D1077" s="2" t="s">
        <v>1077</v>
      </c>
    </row>
    <row r="1078" spans="1:4" x14ac:dyDescent="0.25">
      <c r="A1078" s="2" t="s">
        <v>1035</v>
      </c>
      <c r="B1078" s="2">
        <v>1.30016E-4</v>
      </c>
      <c r="C1078" s="2">
        <f t="shared" si="14"/>
        <v>1.30016E-2</v>
      </c>
      <c r="D1078" s="2" t="s">
        <v>1078</v>
      </c>
    </row>
    <row r="1079" spans="1:4" x14ac:dyDescent="0.25">
      <c r="A1079" s="2" t="s">
        <v>1035</v>
      </c>
      <c r="B1079" s="2">
        <v>1.06667E-4</v>
      </c>
      <c r="C1079" s="2">
        <f t="shared" si="14"/>
        <v>1.0666699999999999E-2</v>
      </c>
      <c r="D1079" s="2" t="s">
        <v>1079</v>
      </c>
    </row>
    <row r="1080" spans="1:4" x14ac:dyDescent="0.25">
      <c r="A1080" s="2" t="s">
        <v>1035</v>
      </c>
      <c r="B1080" s="2">
        <v>8.7299999999999994E-5</v>
      </c>
      <c r="C1080" s="2">
        <f t="shared" si="14"/>
        <v>8.7299999999999999E-3</v>
      </c>
      <c r="D1080" s="2" t="s">
        <v>1080</v>
      </c>
    </row>
    <row r="1081" spans="1:4" x14ac:dyDescent="0.25">
      <c r="A1081" s="2" t="s">
        <v>1035</v>
      </c>
      <c r="B1081" s="2">
        <v>1.15042E-4</v>
      </c>
      <c r="C1081" s="2">
        <f t="shared" si="14"/>
        <v>1.1504200000000001E-2</v>
      </c>
      <c r="D1081" s="2" t="s">
        <v>1081</v>
      </c>
    </row>
    <row r="1082" spans="1:4" x14ac:dyDescent="0.25">
      <c r="A1082" s="2" t="s">
        <v>1035</v>
      </c>
      <c r="B1082" s="2">
        <v>1.9199999999999999E-5</v>
      </c>
      <c r="C1082" s="2">
        <f t="shared" si="14"/>
        <v>1.9199999999999998E-3</v>
      </c>
      <c r="D1082" s="2" t="s">
        <v>1082</v>
      </c>
    </row>
    <row r="1083" spans="1:4" x14ac:dyDescent="0.25">
      <c r="A1083" s="2" t="s">
        <v>1035</v>
      </c>
      <c r="B1083" s="2">
        <v>5.77E-5</v>
      </c>
      <c r="C1083" s="2">
        <f t="shared" si="14"/>
        <v>5.77E-3</v>
      </c>
      <c r="D1083" s="2" t="s">
        <v>1083</v>
      </c>
    </row>
    <row r="1084" spans="1:4" x14ac:dyDescent="0.25">
      <c r="A1084" s="2" t="s">
        <v>1035</v>
      </c>
      <c r="B1084" s="2">
        <v>2.2329699999999999E-4</v>
      </c>
      <c r="C1084" s="2">
        <f t="shared" si="14"/>
        <v>2.2329699999999997E-2</v>
      </c>
      <c r="D1084" s="2" t="s">
        <v>1084</v>
      </c>
    </row>
    <row r="1085" spans="1:4" x14ac:dyDescent="0.25">
      <c r="A1085" s="2" t="s">
        <v>1035</v>
      </c>
      <c r="B1085" s="2">
        <v>1.5E-5</v>
      </c>
      <c r="C1085" s="2">
        <f t="shared" si="14"/>
        <v>1.5E-3</v>
      </c>
      <c r="D1085" s="2" t="s">
        <v>1085</v>
      </c>
    </row>
    <row r="1086" spans="1:4" x14ac:dyDescent="0.25">
      <c r="A1086" s="2" t="s">
        <v>1035</v>
      </c>
      <c r="B1086" s="2">
        <v>2.0544399999999999E-4</v>
      </c>
      <c r="C1086" s="2">
        <f t="shared" si="14"/>
        <v>2.0544400000000001E-2</v>
      </c>
      <c r="D1086" s="2" t="s">
        <v>1086</v>
      </c>
    </row>
    <row r="1087" spans="1:4" x14ac:dyDescent="0.25">
      <c r="A1087" s="2" t="s">
        <v>1035</v>
      </c>
      <c r="B1087" s="2">
        <v>3.8399999999999998E-5</v>
      </c>
      <c r="C1087" s="2">
        <f t="shared" si="14"/>
        <v>3.8399999999999997E-3</v>
      </c>
      <c r="D1087" s="2" t="s">
        <v>1087</v>
      </c>
    </row>
    <row r="1088" spans="1:4" x14ac:dyDescent="0.25">
      <c r="A1088" s="2" t="s">
        <v>1035</v>
      </c>
      <c r="B1088" s="2">
        <v>2.2500000000000001E-5</v>
      </c>
      <c r="C1088" s="2">
        <f t="shared" si="14"/>
        <v>2.2500000000000003E-3</v>
      </c>
      <c r="D1088" s="2" t="s">
        <v>1088</v>
      </c>
    </row>
    <row r="1089" spans="1:11" x14ac:dyDescent="0.25">
      <c r="A1089" s="2" t="s">
        <v>1035</v>
      </c>
      <c r="B1089" s="2">
        <v>8.0000000000000007E-5</v>
      </c>
      <c r="C1089" s="2">
        <f t="shared" si="14"/>
        <v>8.0000000000000002E-3</v>
      </c>
      <c r="D1089" s="2" t="s">
        <v>1089</v>
      </c>
    </row>
    <row r="1090" spans="1:11" x14ac:dyDescent="0.25">
      <c r="A1090" s="2" t="s">
        <v>1035</v>
      </c>
      <c r="B1090" s="2">
        <v>2.8760400000000001E-4</v>
      </c>
      <c r="C1090" s="2">
        <f t="shared" si="14"/>
        <v>2.8760400000000002E-2</v>
      </c>
      <c r="D1090" s="2" t="s">
        <v>1090</v>
      </c>
    </row>
    <row r="1091" spans="1:11" x14ac:dyDescent="0.25">
      <c r="A1091" s="2" t="s">
        <v>1035</v>
      </c>
      <c r="B1091" s="2">
        <v>2.8900000000000001E-5</v>
      </c>
      <c r="C1091" s="2">
        <f t="shared" si="14"/>
        <v>2.8900000000000002E-3</v>
      </c>
      <c r="D1091" s="2" t="s">
        <v>1091</v>
      </c>
      <c r="K1091" s="19"/>
    </row>
    <row r="1092" spans="1:11" x14ac:dyDescent="0.25">
      <c r="A1092" s="2" t="s">
        <v>1035</v>
      </c>
      <c r="B1092" s="2">
        <v>8.0000000000000007E-5</v>
      </c>
      <c r="C1092" s="2">
        <f t="shared" si="14"/>
        <v>8.0000000000000002E-3</v>
      </c>
      <c r="D1092" s="2" t="s">
        <v>1092</v>
      </c>
      <c r="K1092" s="19"/>
    </row>
    <row r="1093" spans="1:11" x14ac:dyDescent="0.25">
      <c r="A1093" s="2" t="s">
        <v>1035</v>
      </c>
      <c r="B1093" s="2">
        <v>3.7700000000000002E-5</v>
      </c>
      <c r="C1093" s="2">
        <f t="shared" si="14"/>
        <v>3.7700000000000003E-3</v>
      </c>
      <c r="D1093" s="2" t="s">
        <v>1093</v>
      </c>
    </row>
    <row r="1094" spans="1:11" x14ac:dyDescent="0.25">
      <c r="A1094" s="2" t="s">
        <v>1035</v>
      </c>
      <c r="B1094" s="2">
        <v>2.6999999999999999E-5</v>
      </c>
      <c r="C1094" s="2">
        <f t="shared" si="14"/>
        <v>2.6999999999999997E-3</v>
      </c>
      <c r="D1094" s="2" t="s">
        <v>1094</v>
      </c>
    </row>
    <row r="1095" spans="1:11" x14ac:dyDescent="0.25">
      <c r="A1095" s="2" t="s">
        <v>1035</v>
      </c>
      <c r="B1095" s="2">
        <v>1.06667E-4</v>
      </c>
      <c r="C1095" s="2">
        <f t="shared" si="14"/>
        <v>1.0666699999999999E-2</v>
      </c>
      <c r="D1095" s="2" t="s">
        <v>1095</v>
      </c>
    </row>
    <row r="1096" spans="1:11" x14ac:dyDescent="0.25">
      <c r="A1096" s="2" t="s">
        <v>1035</v>
      </c>
      <c r="B1096" s="2">
        <v>4.8099999999999997E-5</v>
      </c>
      <c r="C1096" s="2">
        <f t="shared" si="14"/>
        <v>4.81E-3</v>
      </c>
      <c r="D1096" s="2" t="s">
        <v>1096</v>
      </c>
    </row>
    <row r="1097" spans="1:11" x14ac:dyDescent="0.25">
      <c r="A1097" s="2" t="s">
        <v>1035</v>
      </c>
      <c r="B1097" s="2">
        <v>2.8900000000000001E-5</v>
      </c>
      <c r="C1097" s="2">
        <f t="shared" si="14"/>
        <v>2.8900000000000002E-3</v>
      </c>
      <c r="D1097" s="2" t="s">
        <v>1097</v>
      </c>
    </row>
    <row r="1098" spans="1:11" x14ac:dyDescent="0.25">
      <c r="A1098" s="2" t="s">
        <v>1035</v>
      </c>
      <c r="B1098" s="2">
        <v>1.15042E-4</v>
      </c>
      <c r="C1098" s="2">
        <f t="shared" si="14"/>
        <v>1.1504200000000001E-2</v>
      </c>
      <c r="D1098" s="2" t="s">
        <v>1098</v>
      </c>
    </row>
    <row r="1099" spans="1:11" x14ac:dyDescent="0.25">
      <c r="A1099" s="2" t="s">
        <v>1035</v>
      </c>
      <c r="B1099" s="2">
        <v>2.34E-5</v>
      </c>
      <c r="C1099" s="2">
        <f t="shared" si="14"/>
        <v>2.3400000000000001E-3</v>
      </c>
      <c r="D1099" s="2" t="s">
        <v>1099</v>
      </c>
    </row>
    <row r="1100" spans="1:11" x14ac:dyDescent="0.25">
      <c r="A1100" s="2" t="s">
        <v>1035</v>
      </c>
      <c r="B1100" s="2">
        <v>4.2021000000000002E-4</v>
      </c>
      <c r="C1100" s="2">
        <f t="shared" si="14"/>
        <v>4.2021000000000003E-2</v>
      </c>
      <c r="D1100" s="2" t="s">
        <v>1100</v>
      </c>
    </row>
    <row r="1101" spans="1:11" x14ac:dyDescent="0.25">
      <c r="A1101" s="2" t="s">
        <v>1035</v>
      </c>
      <c r="B1101" s="2">
        <v>1.7256300000000001E-4</v>
      </c>
      <c r="C1101" s="2">
        <f t="shared" ref="C1101:C1164" si="15">B1101*100</f>
        <v>1.7256300000000002E-2</v>
      </c>
      <c r="D1101" s="2" t="s">
        <v>1101</v>
      </c>
    </row>
    <row r="1102" spans="1:11" x14ac:dyDescent="0.25">
      <c r="A1102" s="2" t="s">
        <v>1035</v>
      </c>
      <c r="B1102" s="2">
        <v>4.0500000000000002E-5</v>
      </c>
      <c r="C1102" s="2">
        <f t="shared" si="15"/>
        <v>4.0499999999999998E-3</v>
      </c>
      <c r="D1102" s="2" t="s">
        <v>1102</v>
      </c>
    </row>
    <row r="1103" spans="1:11" x14ac:dyDescent="0.25">
      <c r="A1103" s="2" t="s">
        <v>1035</v>
      </c>
      <c r="B1103" s="2">
        <v>2.3008300000000001E-4</v>
      </c>
      <c r="C1103" s="2">
        <f t="shared" si="15"/>
        <v>2.3008300000000002E-2</v>
      </c>
      <c r="D1103" s="2" t="s">
        <v>1103</v>
      </c>
    </row>
    <row r="1104" spans="1:11" x14ac:dyDescent="0.25">
      <c r="A1104" s="2" t="s">
        <v>1035</v>
      </c>
      <c r="B1104" s="2">
        <v>1.9199999999999999E-5</v>
      </c>
      <c r="C1104" s="2">
        <f t="shared" si="15"/>
        <v>1.9199999999999998E-3</v>
      </c>
      <c r="D1104" s="2" t="s">
        <v>1104</v>
      </c>
      <c r="K1104" s="19"/>
    </row>
    <row r="1105" spans="1:11" x14ac:dyDescent="0.25">
      <c r="A1105" s="2" t="s">
        <v>1035</v>
      </c>
      <c r="B1105" s="2">
        <v>8.3409700000000001E-4</v>
      </c>
      <c r="C1105" s="2">
        <f t="shared" si="15"/>
        <v>8.3409700000000003E-2</v>
      </c>
      <c r="D1105" s="2" t="s">
        <v>1105</v>
      </c>
    </row>
    <row r="1106" spans="1:11" x14ac:dyDescent="0.25">
      <c r="A1106" s="2" t="s">
        <v>1035</v>
      </c>
      <c r="B1106" s="2">
        <v>4.0500000000000002E-5</v>
      </c>
      <c r="C1106" s="2">
        <f t="shared" si="15"/>
        <v>4.0499999999999998E-3</v>
      </c>
      <c r="D1106" s="2" t="s">
        <v>1106</v>
      </c>
    </row>
    <row r="1107" spans="1:11" x14ac:dyDescent="0.25">
      <c r="A1107" s="2" t="s">
        <v>1035</v>
      </c>
      <c r="B1107" s="2">
        <v>2.9899999999999998E-5</v>
      </c>
      <c r="C1107" s="2">
        <f t="shared" si="15"/>
        <v>2.99E-3</v>
      </c>
      <c r="D1107" s="2" t="s">
        <v>1107</v>
      </c>
    </row>
    <row r="1108" spans="1:11" x14ac:dyDescent="0.25">
      <c r="A1108" s="2" t="s">
        <v>1035</v>
      </c>
      <c r="B1108" s="2">
        <v>3.7400000000000001E-5</v>
      </c>
      <c r="C1108" s="2">
        <f t="shared" si="15"/>
        <v>3.7400000000000003E-3</v>
      </c>
      <c r="D1108" s="2" t="s">
        <v>1108</v>
      </c>
    </row>
    <row r="1109" spans="1:11" x14ac:dyDescent="0.25">
      <c r="A1109" s="2" t="s">
        <v>1035</v>
      </c>
      <c r="B1109" s="2">
        <v>1.9199999999999999E-5</v>
      </c>
      <c r="C1109" s="2">
        <f t="shared" si="15"/>
        <v>1.9199999999999998E-3</v>
      </c>
      <c r="D1109" s="2" t="s">
        <v>1109</v>
      </c>
    </row>
    <row r="1110" spans="1:11" x14ac:dyDescent="0.25">
      <c r="A1110" s="2" t="s">
        <v>1035</v>
      </c>
      <c r="B1110" s="2">
        <v>1.7256300000000001E-4</v>
      </c>
      <c r="C1110" s="2">
        <f t="shared" si="15"/>
        <v>1.7256300000000002E-2</v>
      </c>
      <c r="D1110" s="2" t="s">
        <v>1110</v>
      </c>
    </row>
    <row r="1111" spans="1:11" x14ac:dyDescent="0.25">
      <c r="A1111" s="2" t="s">
        <v>1035</v>
      </c>
      <c r="B1111" s="2">
        <v>1.15042E-4</v>
      </c>
      <c r="C1111" s="2">
        <f t="shared" si="15"/>
        <v>1.1504200000000001E-2</v>
      </c>
      <c r="D1111" s="2" t="s">
        <v>1111</v>
      </c>
    </row>
    <row r="1112" spans="1:11" x14ac:dyDescent="0.25">
      <c r="A1112" s="2" t="s">
        <v>1035</v>
      </c>
      <c r="B1112" s="2">
        <v>1.9495800000000001E-4</v>
      </c>
      <c r="C1112" s="2">
        <f t="shared" si="15"/>
        <v>1.9495800000000001E-2</v>
      </c>
      <c r="D1112" s="2" t="s">
        <v>1112</v>
      </c>
    </row>
    <row r="1113" spans="1:11" x14ac:dyDescent="0.25">
      <c r="A1113" s="2" t="s">
        <v>1035</v>
      </c>
      <c r="B1113" s="2">
        <v>1.7256300000000001E-4</v>
      </c>
      <c r="C1113" s="2">
        <f t="shared" si="15"/>
        <v>1.7256300000000002E-2</v>
      </c>
      <c r="D1113" s="2" t="s">
        <v>1113</v>
      </c>
    </row>
    <row r="1114" spans="1:11" x14ac:dyDescent="0.25">
      <c r="A1114" s="2" t="s">
        <v>1035</v>
      </c>
      <c r="B1114" s="2">
        <v>2.2500000000000001E-5</v>
      </c>
      <c r="C1114" s="2">
        <f t="shared" si="15"/>
        <v>2.2500000000000003E-3</v>
      </c>
      <c r="D1114" s="2" t="s">
        <v>1114</v>
      </c>
    </row>
    <row r="1115" spans="1:11" x14ac:dyDescent="0.25">
      <c r="A1115" s="2" t="s">
        <v>1035</v>
      </c>
      <c r="B1115" s="2">
        <v>7.4400000000000006E-5</v>
      </c>
      <c r="C1115" s="2">
        <f t="shared" si="15"/>
        <v>7.4400000000000004E-3</v>
      </c>
      <c r="D1115" s="2" t="s">
        <v>1115</v>
      </c>
    </row>
    <row r="1116" spans="1:11" x14ac:dyDescent="0.25">
      <c r="A1116" s="2" t="s">
        <v>1035</v>
      </c>
      <c r="B1116" s="2">
        <v>2.34E-5</v>
      </c>
      <c r="C1116" s="2">
        <f t="shared" si="15"/>
        <v>2.3400000000000001E-3</v>
      </c>
      <c r="D1116" s="2" t="s">
        <v>1116</v>
      </c>
      <c r="K1116" s="19"/>
    </row>
    <row r="1117" spans="1:11" x14ac:dyDescent="0.25">
      <c r="A1117" s="2" t="s">
        <v>1035</v>
      </c>
      <c r="B1117" s="2">
        <v>8.0000000000000007E-5</v>
      </c>
      <c r="C1117" s="2">
        <f t="shared" si="15"/>
        <v>8.0000000000000002E-3</v>
      </c>
      <c r="D1117" s="2" t="s">
        <v>1117</v>
      </c>
    </row>
    <row r="1118" spans="1:11" x14ac:dyDescent="0.25">
      <c r="A1118" s="2" t="s">
        <v>1035</v>
      </c>
      <c r="B1118" s="2">
        <v>4.10889E-4</v>
      </c>
      <c r="C1118" s="2">
        <f t="shared" si="15"/>
        <v>4.1088899999999998E-2</v>
      </c>
      <c r="D1118" s="2" t="s">
        <v>1118</v>
      </c>
    </row>
    <row r="1119" spans="1:11" x14ac:dyDescent="0.25">
      <c r="A1119" s="2" t="s">
        <v>1035</v>
      </c>
      <c r="B1119" s="2">
        <v>1.7256300000000001E-4</v>
      </c>
      <c r="C1119" s="2">
        <f t="shared" si="15"/>
        <v>1.7256300000000002E-2</v>
      </c>
      <c r="D1119" s="2" t="s">
        <v>1119</v>
      </c>
    </row>
    <row r="1120" spans="1:11" x14ac:dyDescent="0.25">
      <c r="A1120" s="2" t="s">
        <v>1035</v>
      </c>
      <c r="B1120" s="2">
        <v>2.0544399999999999E-4</v>
      </c>
      <c r="C1120" s="2">
        <f t="shared" si="15"/>
        <v>2.0544400000000001E-2</v>
      </c>
      <c r="D1120" s="2" t="s">
        <v>1120</v>
      </c>
    </row>
    <row r="1121" spans="1:11" x14ac:dyDescent="0.25">
      <c r="A1121" s="2" t="s">
        <v>1035</v>
      </c>
      <c r="B1121" s="2">
        <v>1.15042E-4</v>
      </c>
      <c r="C1121" s="2">
        <f t="shared" si="15"/>
        <v>1.1504200000000001E-2</v>
      </c>
      <c r="D1121" s="2" t="s">
        <v>1121</v>
      </c>
    </row>
    <row r="1122" spans="1:11" x14ac:dyDescent="0.25">
      <c r="A1122" s="2" t="s">
        <v>1035</v>
      </c>
      <c r="B1122" s="2">
        <v>1.9199999999999999E-5</v>
      </c>
      <c r="C1122" s="2">
        <f t="shared" si="15"/>
        <v>1.9199999999999998E-3</v>
      </c>
      <c r="D1122" s="2" t="s">
        <v>1122</v>
      </c>
    </row>
    <row r="1123" spans="1:11" x14ac:dyDescent="0.25">
      <c r="A1123" s="2" t="s">
        <v>1035</v>
      </c>
      <c r="B1123" s="2">
        <v>2.6999999999999999E-5</v>
      </c>
      <c r="C1123" s="2">
        <f t="shared" si="15"/>
        <v>2.6999999999999997E-3</v>
      </c>
      <c r="D1123" s="2" t="s">
        <v>1123</v>
      </c>
    </row>
    <row r="1124" spans="1:11" x14ac:dyDescent="0.25">
      <c r="A1124" s="2" t="s">
        <v>1035</v>
      </c>
      <c r="B1124" s="2">
        <v>6.02E-5</v>
      </c>
      <c r="C1124" s="2">
        <f t="shared" si="15"/>
        <v>6.0200000000000002E-3</v>
      </c>
      <c r="D1124" s="2" t="s">
        <v>1124</v>
      </c>
    </row>
    <row r="1125" spans="1:11" x14ac:dyDescent="0.25">
      <c r="A1125" s="2" t="s">
        <v>1035</v>
      </c>
      <c r="B1125" s="2">
        <v>2.6999999999999999E-5</v>
      </c>
      <c r="C1125" s="2">
        <f t="shared" si="15"/>
        <v>2.6999999999999997E-3</v>
      </c>
      <c r="D1125" s="2" t="s">
        <v>1125</v>
      </c>
    </row>
    <row r="1126" spans="1:11" x14ac:dyDescent="0.25">
      <c r="A1126" s="2" t="s">
        <v>1035</v>
      </c>
      <c r="B1126" s="2">
        <v>1.6750399999999999E-4</v>
      </c>
      <c r="C1126" s="2">
        <f t="shared" si="15"/>
        <v>1.6750399999999999E-2</v>
      </c>
      <c r="D1126" s="2" t="s">
        <v>1126</v>
      </c>
    </row>
    <row r="1127" spans="1:11" x14ac:dyDescent="0.25">
      <c r="A1127" s="2" t="s">
        <v>1035</v>
      </c>
      <c r="B1127" s="2">
        <v>2.51E-5</v>
      </c>
      <c r="C1127" s="2">
        <f t="shared" si="15"/>
        <v>2.5100000000000001E-3</v>
      </c>
      <c r="D1127" s="2" t="s">
        <v>1127</v>
      </c>
      <c r="K1127" s="19"/>
    </row>
    <row r="1128" spans="1:11" x14ac:dyDescent="0.25">
      <c r="A1128" s="2" t="s">
        <v>1035</v>
      </c>
      <c r="B1128" s="2">
        <v>1.0992E-4</v>
      </c>
      <c r="C1128" s="2">
        <f t="shared" si="15"/>
        <v>1.0992E-2</v>
      </c>
      <c r="D1128" s="2" t="s">
        <v>1128</v>
      </c>
    </row>
    <row r="1129" spans="1:11" x14ac:dyDescent="0.25">
      <c r="A1129" s="2" t="s">
        <v>1035</v>
      </c>
      <c r="B1129" s="2">
        <v>2.6999999999999999E-5</v>
      </c>
      <c r="C1129" s="2">
        <f t="shared" si="15"/>
        <v>2.6999999999999997E-3</v>
      </c>
      <c r="D1129" s="2" t="s">
        <v>1129</v>
      </c>
    </row>
    <row r="1130" spans="1:11" x14ac:dyDescent="0.25">
      <c r="A1130" s="2" t="s">
        <v>1035</v>
      </c>
      <c r="B1130" s="2">
        <v>1.15042E-4</v>
      </c>
      <c r="C1130" s="2">
        <f t="shared" si="15"/>
        <v>1.1504200000000001E-2</v>
      </c>
      <c r="D1130" s="2" t="s">
        <v>1130</v>
      </c>
    </row>
    <row r="1131" spans="1:11" x14ac:dyDescent="0.25">
      <c r="A1131" s="2" t="s">
        <v>1035</v>
      </c>
      <c r="B1131" s="2">
        <v>5.3300000000000001E-5</v>
      </c>
      <c r="C1131" s="2">
        <f t="shared" si="15"/>
        <v>5.3300000000000005E-3</v>
      </c>
      <c r="D1131" s="2" t="s">
        <v>1131</v>
      </c>
    </row>
    <row r="1132" spans="1:11" x14ac:dyDescent="0.25">
      <c r="A1132" s="2" t="s">
        <v>1035</v>
      </c>
      <c r="B1132" s="2">
        <v>8.0000000000000007E-5</v>
      </c>
      <c r="C1132" s="2">
        <f t="shared" si="15"/>
        <v>8.0000000000000002E-3</v>
      </c>
      <c r="D1132" s="2" t="s">
        <v>1132</v>
      </c>
    </row>
    <row r="1133" spans="1:11" x14ac:dyDescent="0.25">
      <c r="A1133" s="2" t="s">
        <v>1035</v>
      </c>
      <c r="B1133" s="2">
        <v>5.1361099999999997E-4</v>
      </c>
      <c r="C1133" s="2">
        <f t="shared" si="15"/>
        <v>5.13611E-2</v>
      </c>
      <c r="D1133" s="2" t="s">
        <v>1133</v>
      </c>
    </row>
    <row r="1134" spans="1:11" x14ac:dyDescent="0.25">
      <c r="A1134" s="2" t="s">
        <v>1035</v>
      </c>
      <c r="B1134" s="2">
        <v>3.0816600000000002E-4</v>
      </c>
      <c r="C1134" s="2">
        <f t="shared" si="15"/>
        <v>3.0816600000000003E-2</v>
      </c>
      <c r="D1134" s="2" t="s">
        <v>1134</v>
      </c>
    </row>
    <row r="1135" spans="1:11" x14ac:dyDescent="0.25">
      <c r="A1135" s="2" t="s">
        <v>1035</v>
      </c>
      <c r="B1135" s="2">
        <v>2.0544399999999999E-4</v>
      </c>
      <c r="C1135" s="2">
        <f t="shared" si="15"/>
        <v>2.0544400000000001E-2</v>
      </c>
      <c r="D1135" s="2" t="s">
        <v>1135</v>
      </c>
    </row>
    <row r="1136" spans="1:11" x14ac:dyDescent="0.25">
      <c r="A1136" s="2" t="s">
        <v>1035</v>
      </c>
      <c r="B1136" s="2">
        <v>2.2500000000000001E-5</v>
      </c>
      <c r="C1136" s="2">
        <f t="shared" si="15"/>
        <v>2.2500000000000003E-3</v>
      </c>
      <c r="D1136" s="2" t="s">
        <v>1136</v>
      </c>
    </row>
    <row r="1137" spans="1:11" x14ac:dyDescent="0.25">
      <c r="A1137" s="2" t="s">
        <v>1035</v>
      </c>
      <c r="B1137" s="2">
        <v>1.15042E-4</v>
      </c>
      <c r="C1137" s="2">
        <f t="shared" si="15"/>
        <v>1.1504200000000001E-2</v>
      </c>
      <c r="D1137" s="2" t="s">
        <v>1137</v>
      </c>
    </row>
    <row r="1138" spans="1:11" x14ac:dyDescent="0.25">
      <c r="A1138" s="2" t="s">
        <v>1035</v>
      </c>
      <c r="B1138" s="2">
        <v>3.0816600000000002E-4</v>
      </c>
      <c r="C1138" s="2">
        <f t="shared" si="15"/>
        <v>3.0816600000000003E-2</v>
      </c>
      <c r="D1138" s="2" t="s">
        <v>1138</v>
      </c>
    </row>
    <row r="1139" spans="1:11" x14ac:dyDescent="0.25">
      <c r="A1139" s="2" t="s">
        <v>1035</v>
      </c>
      <c r="B1139" s="2">
        <v>6.2799999999999995E-5</v>
      </c>
      <c r="C1139" s="2">
        <f t="shared" si="15"/>
        <v>6.2799999999999991E-3</v>
      </c>
      <c r="D1139" s="2" t="s">
        <v>1139</v>
      </c>
    </row>
    <row r="1140" spans="1:11" x14ac:dyDescent="0.25">
      <c r="A1140" s="2" t="s">
        <v>1035</v>
      </c>
      <c r="B1140" s="2">
        <v>4.0899999999999998E-5</v>
      </c>
      <c r="C1140" s="2">
        <f t="shared" si="15"/>
        <v>4.0899999999999999E-3</v>
      </c>
      <c r="D1140" s="2" t="s">
        <v>1140</v>
      </c>
    </row>
    <row r="1141" spans="1:11" x14ac:dyDescent="0.25">
      <c r="A1141" s="2" t="s">
        <v>1035</v>
      </c>
      <c r="B1141" s="2">
        <v>1.15042E-4</v>
      </c>
      <c r="C1141" s="2">
        <f t="shared" si="15"/>
        <v>1.1504200000000001E-2</v>
      </c>
      <c r="D1141" s="2" t="s">
        <v>1141</v>
      </c>
      <c r="K1141" s="19"/>
    </row>
    <row r="1142" spans="1:11" x14ac:dyDescent="0.25">
      <c r="A1142" s="2" t="s">
        <v>1035</v>
      </c>
      <c r="B1142" s="2">
        <v>1.06667E-4</v>
      </c>
      <c r="C1142" s="2">
        <f t="shared" si="15"/>
        <v>1.0666699999999999E-2</v>
      </c>
      <c r="D1142" s="2" t="s">
        <v>1142</v>
      </c>
    </row>
    <row r="1143" spans="1:11" x14ac:dyDescent="0.25">
      <c r="A1143" s="2" t="s">
        <v>1035</v>
      </c>
      <c r="B1143" s="2">
        <v>2.2500000000000001E-5</v>
      </c>
      <c r="C1143" s="2">
        <f t="shared" si="15"/>
        <v>2.2500000000000003E-3</v>
      </c>
      <c r="D1143" s="2" t="s">
        <v>1143</v>
      </c>
    </row>
    <row r="1144" spans="1:11" x14ac:dyDescent="0.25">
      <c r="A1144" s="2" t="s">
        <v>1035</v>
      </c>
      <c r="B1144" s="2">
        <v>1.5E-5</v>
      </c>
      <c r="C1144" s="2">
        <f t="shared" si="15"/>
        <v>1.5E-3</v>
      </c>
      <c r="D1144" s="2" t="s">
        <v>1144</v>
      </c>
    </row>
    <row r="1145" spans="1:11" x14ac:dyDescent="0.25">
      <c r="A1145" s="2" t="s">
        <v>1035</v>
      </c>
      <c r="B1145" s="2">
        <v>2.5125599999999999E-4</v>
      </c>
      <c r="C1145" s="2">
        <f t="shared" si="15"/>
        <v>2.5125599999999998E-2</v>
      </c>
      <c r="D1145" s="2" t="s">
        <v>1145</v>
      </c>
    </row>
    <row r="1146" spans="1:11" x14ac:dyDescent="0.25">
      <c r="A1146" s="2" t="s">
        <v>1035</v>
      </c>
      <c r="B1146" s="2">
        <v>1.6750399999999999E-4</v>
      </c>
      <c r="C1146" s="2">
        <f t="shared" si="15"/>
        <v>1.6750399999999999E-2</v>
      </c>
      <c r="D1146" s="2" t="s">
        <v>1146</v>
      </c>
    </row>
    <row r="1147" spans="1:11" x14ac:dyDescent="0.25">
      <c r="A1147" s="2" t="s">
        <v>1035</v>
      </c>
      <c r="B1147" s="2">
        <v>1.6488000000000001E-4</v>
      </c>
      <c r="C1147" s="2">
        <f t="shared" si="15"/>
        <v>1.6487999999999999E-2</v>
      </c>
      <c r="D1147" s="2" t="s">
        <v>1147</v>
      </c>
    </row>
    <row r="1148" spans="1:11" x14ac:dyDescent="0.25">
      <c r="A1148" s="2" t="s">
        <v>1035</v>
      </c>
      <c r="B1148" s="2">
        <v>4.51977E-4</v>
      </c>
      <c r="C1148" s="2">
        <f t="shared" si="15"/>
        <v>4.51977E-2</v>
      </c>
      <c r="D1148" s="2" t="s">
        <v>1148</v>
      </c>
    </row>
    <row r="1149" spans="1:11" x14ac:dyDescent="0.25">
      <c r="A1149" s="2" t="s">
        <v>1035</v>
      </c>
      <c r="B1149" s="2">
        <v>2.6999999999999999E-5</v>
      </c>
      <c r="C1149" s="2">
        <f t="shared" si="15"/>
        <v>2.6999999999999997E-3</v>
      </c>
      <c r="D1149" s="2" t="s">
        <v>1149</v>
      </c>
    </row>
    <row r="1150" spans="1:11" x14ac:dyDescent="0.25">
      <c r="A1150" s="2" t="s">
        <v>1035</v>
      </c>
      <c r="B1150" s="2">
        <v>1.6750399999999999E-4</v>
      </c>
      <c r="C1150" s="2">
        <f t="shared" si="15"/>
        <v>1.6750399999999999E-2</v>
      </c>
      <c r="D1150" s="2" t="s">
        <v>1150</v>
      </c>
      <c r="K1150" s="19"/>
    </row>
    <row r="1151" spans="1:11" x14ac:dyDescent="0.25">
      <c r="A1151" s="2" t="s">
        <v>1035</v>
      </c>
      <c r="B1151" s="2">
        <v>8.0000000000000007E-5</v>
      </c>
      <c r="C1151" s="2">
        <f t="shared" si="15"/>
        <v>8.0000000000000002E-3</v>
      </c>
      <c r="D1151" s="2" t="s">
        <v>1151</v>
      </c>
    </row>
    <row r="1152" spans="1:11" x14ac:dyDescent="0.25">
      <c r="A1152" s="2" t="s">
        <v>1035</v>
      </c>
      <c r="B1152" s="2">
        <v>2.0544399999999999E-4</v>
      </c>
      <c r="C1152" s="2">
        <f t="shared" si="15"/>
        <v>2.0544400000000001E-2</v>
      </c>
      <c r="D1152" s="2" t="s">
        <v>1152</v>
      </c>
    </row>
    <row r="1153" spans="1:11" x14ac:dyDescent="0.25">
      <c r="A1153" s="2" t="s">
        <v>1035</v>
      </c>
      <c r="B1153" s="2">
        <v>4.1876000000000001E-4</v>
      </c>
      <c r="C1153" s="2">
        <f t="shared" si="15"/>
        <v>4.1876000000000003E-2</v>
      </c>
      <c r="D1153" s="2" t="s">
        <v>1153</v>
      </c>
    </row>
    <row r="1154" spans="1:11" x14ac:dyDescent="0.25">
      <c r="A1154" s="2" t="s">
        <v>1035</v>
      </c>
      <c r="B1154" s="2">
        <v>5.3999999999999998E-5</v>
      </c>
      <c r="C1154" s="2">
        <f t="shared" si="15"/>
        <v>5.3999999999999994E-3</v>
      </c>
      <c r="D1154" s="2" t="s">
        <v>1154</v>
      </c>
    </row>
    <row r="1155" spans="1:11" x14ac:dyDescent="0.25">
      <c r="A1155" s="2" t="s">
        <v>1035</v>
      </c>
      <c r="B1155" s="2">
        <v>6.7796600000000001E-4</v>
      </c>
      <c r="C1155" s="2">
        <f t="shared" si="15"/>
        <v>6.7796599999999999E-2</v>
      </c>
      <c r="D1155" s="2" t="s">
        <v>1155</v>
      </c>
      <c r="K1155" s="19"/>
    </row>
    <row r="1156" spans="1:11" x14ac:dyDescent="0.25">
      <c r="A1156" s="2" t="s">
        <v>1035</v>
      </c>
      <c r="B1156" s="2">
        <v>2.5744779999999998E-3</v>
      </c>
      <c r="C1156" s="2">
        <f t="shared" si="15"/>
        <v>0.2574478</v>
      </c>
      <c r="D1156" s="2" t="s">
        <v>1156</v>
      </c>
    </row>
    <row r="1157" spans="1:11" x14ac:dyDescent="0.25">
      <c r="A1157" s="2" t="s">
        <v>1035</v>
      </c>
      <c r="B1157" s="2">
        <v>3.7700000000000002E-5</v>
      </c>
      <c r="C1157" s="2">
        <f t="shared" si="15"/>
        <v>3.7700000000000003E-3</v>
      </c>
      <c r="D1157" s="2" t="s">
        <v>1157</v>
      </c>
    </row>
    <row r="1158" spans="1:11" x14ac:dyDescent="0.25">
      <c r="A1158" s="2" t="s">
        <v>1035</v>
      </c>
      <c r="B1158" s="2">
        <v>2.6999999999999999E-5</v>
      </c>
      <c r="C1158" s="2">
        <f t="shared" si="15"/>
        <v>2.6999999999999997E-3</v>
      </c>
      <c r="D1158" s="2" t="s">
        <v>1158</v>
      </c>
    </row>
    <row r="1159" spans="1:11" x14ac:dyDescent="0.25">
      <c r="A1159" s="2" t="s">
        <v>1035</v>
      </c>
      <c r="B1159" s="2">
        <v>1.7256300000000001E-4</v>
      </c>
      <c r="C1159" s="2">
        <f t="shared" si="15"/>
        <v>1.7256300000000002E-2</v>
      </c>
      <c r="D1159" s="2" t="s">
        <v>1159</v>
      </c>
    </row>
    <row r="1160" spans="1:11" x14ac:dyDescent="0.25">
      <c r="A1160" s="2" t="s">
        <v>1035</v>
      </c>
      <c r="B1160" s="2">
        <v>2.6391400000000002E-4</v>
      </c>
      <c r="C1160" s="2">
        <f t="shared" si="15"/>
        <v>2.6391400000000002E-2</v>
      </c>
      <c r="D1160" s="2" t="s">
        <v>1160</v>
      </c>
    </row>
    <row r="1161" spans="1:11" x14ac:dyDescent="0.25">
      <c r="A1161" s="2" t="s">
        <v>1035</v>
      </c>
      <c r="B1161" s="2">
        <v>7.7000000000000001E-5</v>
      </c>
      <c r="C1161" s="2">
        <f t="shared" si="15"/>
        <v>7.7000000000000002E-3</v>
      </c>
      <c r="D1161" s="2" t="s">
        <v>1161</v>
      </c>
    </row>
    <row r="1162" spans="1:11" x14ac:dyDescent="0.25">
      <c r="A1162" s="2" t="s">
        <v>1035</v>
      </c>
      <c r="B1162" s="2">
        <v>2.34E-5</v>
      </c>
      <c r="C1162" s="2">
        <f t="shared" si="15"/>
        <v>2.3400000000000001E-3</v>
      </c>
      <c r="D1162" s="2" t="s">
        <v>1162</v>
      </c>
    </row>
    <row r="1163" spans="1:11" x14ac:dyDescent="0.25">
      <c r="A1163" s="2" t="s">
        <v>1035</v>
      </c>
      <c r="B1163" s="2">
        <v>5.3300000000000001E-5</v>
      </c>
      <c r="C1163" s="2">
        <f t="shared" si="15"/>
        <v>5.3300000000000005E-3</v>
      </c>
      <c r="D1163" s="2" t="s">
        <v>1163</v>
      </c>
    </row>
    <row r="1164" spans="1:11" x14ac:dyDescent="0.25">
      <c r="A1164" s="2" t="s">
        <v>1035</v>
      </c>
      <c r="B1164" s="2">
        <v>1.9199999999999999E-5</v>
      </c>
      <c r="C1164" s="2">
        <f t="shared" si="15"/>
        <v>1.9199999999999998E-3</v>
      </c>
      <c r="D1164" s="2" t="s">
        <v>1164</v>
      </c>
    </row>
    <row r="1165" spans="1:11" x14ac:dyDescent="0.25">
      <c r="A1165" s="2" t="s">
        <v>1035</v>
      </c>
      <c r="B1165" s="2">
        <v>1.9199999999999999E-5</v>
      </c>
      <c r="C1165" s="2">
        <f t="shared" ref="C1165:C1203" si="16">B1165*100</f>
        <v>1.9199999999999998E-3</v>
      </c>
      <c r="D1165" s="2" t="s">
        <v>1165</v>
      </c>
    </row>
    <row r="1166" spans="1:11" x14ac:dyDescent="0.25">
      <c r="A1166" s="2" t="s">
        <v>1035</v>
      </c>
      <c r="B1166" s="2">
        <v>7.4900000000000005E-5</v>
      </c>
      <c r="C1166" s="2">
        <f t="shared" si="16"/>
        <v>7.4900000000000001E-3</v>
      </c>
      <c r="D1166" s="2" t="s">
        <v>1166</v>
      </c>
    </row>
    <row r="1167" spans="1:11" x14ac:dyDescent="0.25">
      <c r="A1167" s="2" t="s">
        <v>1035</v>
      </c>
      <c r="B1167" s="2">
        <v>1.5E-5</v>
      </c>
      <c r="C1167" s="2">
        <f t="shared" si="16"/>
        <v>1.5E-3</v>
      </c>
      <c r="D1167" s="2" t="s">
        <v>1167</v>
      </c>
    </row>
    <row r="1168" spans="1:11" x14ac:dyDescent="0.25">
      <c r="A1168" s="2" t="s">
        <v>1035</v>
      </c>
      <c r="B1168" s="2">
        <v>2.6999999999999999E-5</v>
      </c>
      <c r="C1168" s="2">
        <f t="shared" si="16"/>
        <v>2.6999999999999997E-3</v>
      </c>
      <c r="D1168" s="2" t="s">
        <v>1168</v>
      </c>
    </row>
    <row r="1169" spans="1:11" x14ac:dyDescent="0.25">
      <c r="A1169" s="2" t="s">
        <v>1035</v>
      </c>
      <c r="B1169" s="2">
        <v>1.9900500000000001E-4</v>
      </c>
      <c r="C1169" s="2">
        <f t="shared" si="16"/>
        <v>1.9900500000000002E-2</v>
      </c>
      <c r="D1169" s="2" t="s">
        <v>1169</v>
      </c>
    </row>
    <row r="1170" spans="1:11" x14ac:dyDescent="0.25">
      <c r="A1170" s="2" t="s">
        <v>1035</v>
      </c>
      <c r="B1170" s="2">
        <v>4.0899999999999998E-5</v>
      </c>
      <c r="C1170" s="2">
        <f t="shared" si="16"/>
        <v>4.0899999999999999E-3</v>
      </c>
      <c r="D1170" s="2" t="s">
        <v>1170</v>
      </c>
    </row>
    <row r="1171" spans="1:11" x14ac:dyDescent="0.25">
      <c r="A1171" s="2" t="s">
        <v>1035</v>
      </c>
      <c r="B1171" s="2">
        <v>9.7299999999999993E-5</v>
      </c>
      <c r="C1171" s="2">
        <f t="shared" si="16"/>
        <v>9.7299999999999991E-3</v>
      </c>
      <c r="D1171" s="2" t="s">
        <v>1171</v>
      </c>
      <c r="K1171" s="19"/>
    </row>
    <row r="1172" spans="1:11" x14ac:dyDescent="0.25">
      <c r="A1172" s="2" t="s">
        <v>1035</v>
      </c>
      <c r="B1172" s="2">
        <v>2.19841E-4</v>
      </c>
      <c r="C1172" s="2">
        <f t="shared" si="16"/>
        <v>2.1984099999999999E-2</v>
      </c>
      <c r="D1172" s="2" t="s">
        <v>1172</v>
      </c>
    </row>
    <row r="1173" spans="1:11" x14ac:dyDescent="0.25">
      <c r="A1173" s="2" t="s">
        <v>1035</v>
      </c>
      <c r="B1173" s="2">
        <v>1.50273E-4</v>
      </c>
      <c r="C1173" s="2">
        <f t="shared" si="16"/>
        <v>1.50273E-2</v>
      </c>
      <c r="D1173" s="2" t="s">
        <v>1173</v>
      </c>
    </row>
    <row r="1174" spans="1:11" x14ac:dyDescent="0.25">
      <c r="A1174" s="2" t="s">
        <v>1035</v>
      </c>
      <c r="B1174" s="2">
        <v>2.9899999999999998E-5</v>
      </c>
      <c r="C1174" s="2">
        <f t="shared" si="16"/>
        <v>2.99E-3</v>
      </c>
      <c r="D1174" s="2" t="s">
        <v>1174</v>
      </c>
    </row>
    <row r="1175" spans="1:11" x14ac:dyDescent="0.25">
      <c r="A1175" s="2" t="s">
        <v>1035</v>
      </c>
      <c r="B1175" s="2">
        <v>2.34E-5</v>
      </c>
      <c r="C1175" s="2">
        <f t="shared" si="16"/>
        <v>2.3400000000000001E-3</v>
      </c>
      <c r="D1175" s="2" t="s">
        <v>1175</v>
      </c>
    </row>
    <row r="1176" spans="1:11" x14ac:dyDescent="0.25">
      <c r="A1176" s="2" t="s">
        <v>1035</v>
      </c>
      <c r="B1176" s="2">
        <v>4.8099999999999997E-5</v>
      </c>
      <c r="C1176" s="2">
        <f t="shared" si="16"/>
        <v>4.81E-3</v>
      </c>
      <c r="D1176" s="2" t="s">
        <v>1176</v>
      </c>
    </row>
    <row r="1177" spans="1:11" x14ac:dyDescent="0.25">
      <c r="A1177" s="2" t="s">
        <v>1035</v>
      </c>
      <c r="B1177" s="2">
        <v>2.8760400000000001E-4</v>
      </c>
      <c r="C1177" s="2">
        <f t="shared" si="16"/>
        <v>2.8760400000000002E-2</v>
      </c>
      <c r="D1177" s="2" t="s">
        <v>1177</v>
      </c>
    </row>
    <row r="1178" spans="1:11" x14ac:dyDescent="0.25">
      <c r="A1178" s="2" t="s">
        <v>1035</v>
      </c>
      <c r="B1178" s="2">
        <v>1.9199999999999999E-5</v>
      </c>
      <c r="C1178" s="2">
        <f t="shared" si="16"/>
        <v>1.9199999999999998E-3</v>
      </c>
      <c r="D1178" s="2" t="s">
        <v>1178</v>
      </c>
    </row>
    <row r="1179" spans="1:11" x14ac:dyDescent="0.25">
      <c r="A1179" s="2" t="s">
        <v>1035</v>
      </c>
      <c r="B1179" s="2">
        <v>8.8340999999999995E-4</v>
      </c>
      <c r="C1179" s="2">
        <f t="shared" si="16"/>
        <v>8.8340999999999989E-2</v>
      </c>
      <c r="D1179" s="2" t="s">
        <v>1179</v>
      </c>
    </row>
    <row r="1180" spans="1:11" x14ac:dyDescent="0.25">
      <c r="A1180" s="2" t="s">
        <v>1035</v>
      </c>
      <c r="B1180" s="2">
        <v>1.0178120000000001E-3</v>
      </c>
      <c r="C1180" s="2">
        <f t="shared" si="16"/>
        <v>0.10178120000000002</v>
      </c>
      <c r="D1180" s="2" t="s">
        <v>1180</v>
      </c>
    </row>
    <row r="1181" spans="1:11" x14ac:dyDescent="0.25">
      <c r="A1181" s="2" t="s">
        <v>1035</v>
      </c>
      <c r="B1181" s="2">
        <v>8.0000000000000007E-5</v>
      </c>
      <c r="C1181" s="2">
        <f t="shared" si="16"/>
        <v>8.0000000000000002E-3</v>
      </c>
      <c r="D1181" s="2" t="s">
        <v>1181</v>
      </c>
    </row>
    <row r="1182" spans="1:11" x14ac:dyDescent="0.25">
      <c r="A1182" s="2" t="s">
        <v>1035</v>
      </c>
      <c r="B1182" s="2">
        <v>1.36623E-4</v>
      </c>
      <c r="C1182" s="2">
        <f t="shared" si="16"/>
        <v>1.3662299999999999E-2</v>
      </c>
      <c r="D1182" s="2" t="s">
        <v>1182</v>
      </c>
    </row>
    <row r="1183" spans="1:11" x14ac:dyDescent="0.25">
      <c r="A1183" s="2" t="s">
        <v>1035</v>
      </c>
      <c r="B1183" s="2">
        <v>2.5125599999999999E-4</v>
      </c>
      <c r="C1183" s="2">
        <f t="shared" si="16"/>
        <v>2.5125599999999998E-2</v>
      </c>
      <c r="D1183" s="2" t="s">
        <v>1183</v>
      </c>
    </row>
    <row r="1184" spans="1:11" x14ac:dyDescent="0.25">
      <c r="A1184" s="2" t="s">
        <v>1035</v>
      </c>
      <c r="B1184" s="2">
        <v>2.7480099999999997E-4</v>
      </c>
      <c r="C1184" s="2">
        <f t="shared" si="16"/>
        <v>2.7480099999999997E-2</v>
      </c>
      <c r="D1184" s="2" t="s">
        <v>1184</v>
      </c>
      <c r="K1184" s="19"/>
    </row>
    <row r="1185" spans="1:4" x14ac:dyDescent="0.25">
      <c r="A1185" s="2" t="s">
        <v>1035</v>
      </c>
      <c r="B1185" s="2">
        <v>3.0816600000000002E-4</v>
      </c>
      <c r="C1185" s="2">
        <f t="shared" si="16"/>
        <v>3.0816600000000003E-2</v>
      </c>
      <c r="D1185" s="2" t="s">
        <v>1185</v>
      </c>
    </row>
    <row r="1186" spans="1:4" x14ac:dyDescent="0.25">
      <c r="A1186" s="2" t="s">
        <v>1035</v>
      </c>
      <c r="B1186" s="2">
        <v>2.0544399999999999E-4</v>
      </c>
      <c r="C1186" s="2">
        <f t="shared" si="16"/>
        <v>2.0544400000000001E-2</v>
      </c>
      <c r="D1186" s="2" t="s">
        <v>1186</v>
      </c>
    </row>
    <row r="1187" spans="1:4" x14ac:dyDescent="0.25">
      <c r="A1187" s="2" t="s">
        <v>1035</v>
      </c>
      <c r="B1187" s="2">
        <v>1.6750399999999999E-4</v>
      </c>
      <c r="C1187" s="2">
        <f t="shared" si="16"/>
        <v>1.6750399999999999E-2</v>
      </c>
      <c r="D1187" s="2" t="s">
        <v>1187</v>
      </c>
    </row>
    <row r="1188" spans="1:4" x14ac:dyDescent="0.25">
      <c r="A1188" s="2" t="s">
        <v>1035</v>
      </c>
      <c r="B1188" s="2">
        <v>1.15042E-4</v>
      </c>
      <c r="C1188" s="2">
        <f t="shared" si="16"/>
        <v>1.1504200000000001E-2</v>
      </c>
      <c r="D1188" s="2" t="s">
        <v>1188</v>
      </c>
    </row>
    <row r="1189" spans="1:4" x14ac:dyDescent="0.25">
      <c r="A1189" s="2" t="s">
        <v>1035</v>
      </c>
      <c r="B1189" s="2">
        <v>2.3008300000000001E-4</v>
      </c>
      <c r="C1189" s="2">
        <f t="shared" si="16"/>
        <v>2.3008300000000002E-2</v>
      </c>
      <c r="D1189" s="2" t="s">
        <v>1189</v>
      </c>
    </row>
    <row r="1190" spans="1:4" x14ac:dyDescent="0.25">
      <c r="A1190" s="2" t="s">
        <v>1035</v>
      </c>
      <c r="B1190" s="2">
        <v>6.8435200000000005E-4</v>
      </c>
      <c r="C1190" s="2">
        <f t="shared" si="16"/>
        <v>6.8435200000000002E-2</v>
      </c>
      <c r="D1190" s="2" t="s">
        <v>1190</v>
      </c>
    </row>
    <row r="1191" spans="1:4" x14ac:dyDescent="0.25">
      <c r="A1191" s="2" t="s">
        <v>1035</v>
      </c>
      <c r="B1191" s="2">
        <v>1.6488000000000001E-4</v>
      </c>
      <c r="C1191" s="2">
        <f t="shared" si="16"/>
        <v>1.6487999999999999E-2</v>
      </c>
      <c r="D1191" s="2" t="s">
        <v>1191</v>
      </c>
    </row>
    <row r="1192" spans="1:4" x14ac:dyDescent="0.25">
      <c r="A1192" s="2" t="s">
        <v>1035</v>
      </c>
      <c r="B1192" s="2">
        <v>2.6999999999999999E-5</v>
      </c>
      <c r="C1192" s="2">
        <f t="shared" si="16"/>
        <v>2.6999999999999997E-3</v>
      </c>
      <c r="D1192" s="2" t="s">
        <v>1192</v>
      </c>
    </row>
    <row r="1193" spans="1:4" x14ac:dyDescent="0.25">
      <c r="A1193" s="2" t="s">
        <v>1035</v>
      </c>
      <c r="B1193" s="2">
        <v>2.6999999999999999E-5</v>
      </c>
      <c r="C1193" s="2">
        <f t="shared" si="16"/>
        <v>2.6999999999999997E-3</v>
      </c>
      <c r="D1193" s="2" t="s">
        <v>1193</v>
      </c>
    </row>
    <row r="1194" spans="1:4" x14ac:dyDescent="0.25">
      <c r="A1194" s="2" t="s">
        <v>1035</v>
      </c>
      <c r="B1194" s="2">
        <v>1.15042E-4</v>
      </c>
      <c r="C1194" s="2">
        <f t="shared" si="16"/>
        <v>1.1504200000000001E-2</v>
      </c>
      <c r="D1194" s="2" t="s">
        <v>1194</v>
      </c>
    </row>
    <row r="1195" spans="1:4" x14ac:dyDescent="0.25">
      <c r="A1195" s="2" t="s">
        <v>1035</v>
      </c>
      <c r="B1195" s="2">
        <v>2.9850699999999999E-4</v>
      </c>
      <c r="C1195" s="2">
        <f t="shared" si="16"/>
        <v>2.9850700000000001E-2</v>
      </c>
      <c r="D1195" s="2" t="s">
        <v>1195</v>
      </c>
    </row>
    <row r="1196" spans="1:4" x14ac:dyDescent="0.25">
      <c r="A1196" s="2" t="s">
        <v>1035</v>
      </c>
      <c r="B1196" s="2">
        <v>1.1548999999999999E-4</v>
      </c>
      <c r="C1196" s="2">
        <f t="shared" si="16"/>
        <v>1.1549E-2</v>
      </c>
      <c r="D1196" s="2" t="s">
        <v>1196</v>
      </c>
    </row>
    <row r="1197" spans="1:4" x14ac:dyDescent="0.25">
      <c r="A1197" s="2" t="s">
        <v>1035</v>
      </c>
      <c r="B1197" s="2">
        <v>9.0395500000000001E-4</v>
      </c>
      <c r="C1197" s="2">
        <f t="shared" si="16"/>
        <v>9.0395500000000004E-2</v>
      </c>
      <c r="D1197" s="2" t="s">
        <v>1197</v>
      </c>
    </row>
    <row r="1198" spans="1:4" x14ac:dyDescent="0.25">
      <c r="A1198" s="2" t="s">
        <v>1035</v>
      </c>
      <c r="B1198" s="2">
        <v>2.34E-5</v>
      </c>
      <c r="C1198" s="2">
        <f t="shared" si="16"/>
        <v>2.3400000000000001E-3</v>
      </c>
      <c r="D1198" s="2" t="s">
        <v>1198</v>
      </c>
    </row>
    <row r="1199" spans="1:4" x14ac:dyDescent="0.25">
      <c r="A1199" s="2" t="s">
        <v>1035</v>
      </c>
      <c r="B1199" s="2">
        <v>2.8760400000000001E-4</v>
      </c>
      <c r="C1199" s="2">
        <f t="shared" si="16"/>
        <v>2.8760400000000002E-2</v>
      </c>
      <c r="D1199" s="2" t="s">
        <v>1199</v>
      </c>
    </row>
    <row r="1200" spans="1:4" x14ac:dyDescent="0.25">
      <c r="A1200" s="2" t="s">
        <v>1035</v>
      </c>
      <c r="B1200" s="2">
        <v>4.9599999999999999E-5</v>
      </c>
      <c r="C1200" s="2">
        <f t="shared" si="16"/>
        <v>4.96E-3</v>
      </c>
      <c r="D1200" s="2" t="s">
        <v>1200</v>
      </c>
    </row>
    <row r="1201" spans="1:11" x14ac:dyDescent="0.25">
      <c r="A1201" s="2" t="s">
        <v>1035</v>
      </c>
      <c r="B1201" s="2">
        <v>1.14218E-4</v>
      </c>
      <c r="C1201" s="2">
        <f t="shared" si="16"/>
        <v>1.1421799999999999E-2</v>
      </c>
      <c r="D1201" s="2" t="s">
        <v>1201</v>
      </c>
    </row>
    <row r="1202" spans="1:11" x14ac:dyDescent="0.25">
      <c r="A1202" s="2" t="s">
        <v>1035</v>
      </c>
      <c r="B1202" s="2">
        <v>2.6999999999999999E-5</v>
      </c>
      <c r="C1202" s="2">
        <f t="shared" si="16"/>
        <v>2.6999999999999997E-3</v>
      </c>
      <c r="D1202" s="2" t="s">
        <v>1202</v>
      </c>
    </row>
    <row r="1203" spans="1:11" x14ac:dyDescent="0.25">
      <c r="A1203" s="2" t="s">
        <v>1035</v>
      </c>
      <c r="B1203" s="2">
        <v>2.6999999999999999E-5</v>
      </c>
      <c r="C1203" s="2">
        <f t="shared" si="16"/>
        <v>2.6999999999999997E-3</v>
      </c>
      <c r="D1203" s="2" t="s">
        <v>1203</v>
      </c>
    </row>
    <row r="1204" spans="1:11" x14ac:dyDescent="0.25">
      <c r="B1204" s="1" t="s">
        <v>277</v>
      </c>
      <c r="C1204" s="20">
        <v>2.8024225E-2</v>
      </c>
    </row>
    <row r="1207" spans="1:11" x14ac:dyDescent="0.25">
      <c r="A1207" s="1" t="s">
        <v>1204</v>
      </c>
      <c r="K1207" s="19"/>
    </row>
    <row r="1209" spans="1:11" x14ac:dyDescent="0.25">
      <c r="A1209" s="1" t="s">
        <v>1</v>
      </c>
      <c r="B1209" s="1" t="s">
        <v>2</v>
      </c>
      <c r="C1209" s="1" t="s">
        <v>3</v>
      </c>
      <c r="D1209" s="1" t="s">
        <v>4</v>
      </c>
    </row>
    <row r="1210" spans="1:11" x14ac:dyDescent="0.25">
      <c r="A1210" s="2" t="s">
        <v>5</v>
      </c>
      <c r="B1210" s="2">
        <v>1.2650000000000001E-4</v>
      </c>
      <c r="C1210" s="2">
        <v>1.2650000000000002E-2</v>
      </c>
      <c r="D1210" s="2" t="s">
        <v>1205</v>
      </c>
    </row>
    <row r="1211" spans="1:11" x14ac:dyDescent="0.25">
      <c r="A1211" s="2" t="s">
        <v>5</v>
      </c>
      <c r="B1211" s="2">
        <v>1.8E-5</v>
      </c>
      <c r="C1211" s="2">
        <v>1.8E-3</v>
      </c>
      <c r="D1211" s="2" t="s">
        <v>1206</v>
      </c>
      <c r="K1211" s="19"/>
    </row>
    <row r="1212" spans="1:11" x14ac:dyDescent="0.25">
      <c r="A1212" s="2" t="s">
        <v>5</v>
      </c>
      <c r="B1212" s="2">
        <v>1.8E-5</v>
      </c>
      <c r="C1212" s="2">
        <v>1.8E-3</v>
      </c>
      <c r="D1212" s="2" t="s">
        <v>1207</v>
      </c>
    </row>
    <row r="1213" spans="1:11" x14ac:dyDescent="0.25">
      <c r="A1213" s="2" t="s">
        <v>5</v>
      </c>
      <c r="B1213" s="2">
        <v>2.3725E-3</v>
      </c>
      <c r="C1213" s="2">
        <v>0.23725000000000002</v>
      </c>
      <c r="D1213" s="2" t="s">
        <v>1208</v>
      </c>
    </row>
    <row r="1214" spans="1:11" x14ac:dyDescent="0.25">
      <c r="A1214" s="2" t="s">
        <v>5</v>
      </c>
      <c r="B1214" s="2">
        <v>7.25E-6</v>
      </c>
      <c r="C1214" s="2">
        <v>7.2499999999999995E-4</v>
      </c>
      <c r="D1214" s="2" t="s">
        <v>1209</v>
      </c>
    </row>
    <row r="1215" spans="1:11" x14ac:dyDescent="0.25">
      <c r="A1215" s="2" t="s">
        <v>5</v>
      </c>
      <c r="B1215" s="2">
        <v>1.075E-5</v>
      </c>
      <c r="C1215" s="2">
        <v>1.075E-3</v>
      </c>
      <c r="D1215" s="2" t="s">
        <v>1210</v>
      </c>
    </row>
    <row r="1216" spans="1:11" x14ac:dyDescent="0.25">
      <c r="A1216" s="2" t="s">
        <v>5</v>
      </c>
      <c r="B1216" s="2">
        <v>1.075E-5</v>
      </c>
      <c r="C1216" s="2">
        <v>1.075E-3</v>
      </c>
      <c r="D1216" s="2" t="s">
        <v>1211</v>
      </c>
    </row>
    <row r="1217" spans="1:11" x14ac:dyDescent="0.25">
      <c r="A1217" s="2" t="s">
        <v>5</v>
      </c>
      <c r="B1217" s="2">
        <v>8.3250000000000004E-5</v>
      </c>
      <c r="C1217" s="2">
        <v>8.3250000000000008E-3</v>
      </c>
      <c r="D1217" s="2" t="s">
        <v>1212</v>
      </c>
    </row>
    <row r="1218" spans="1:11" x14ac:dyDescent="0.25">
      <c r="A1218" s="2" t="s">
        <v>5</v>
      </c>
      <c r="B1218" s="2">
        <v>3.4999999999999999E-6</v>
      </c>
      <c r="C1218" s="2">
        <v>3.5E-4</v>
      </c>
      <c r="D1218" s="2" t="s">
        <v>1213</v>
      </c>
    </row>
    <row r="1219" spans="1:11" x14ac:dyDescent="0.25">
      <c r="A1219" s="2" t="s">
        <v>5</v>
      </c>
      <c r="B1219" s="2">
        <v>1.45E-5</v>
      </c>
      <c r="C1219" s="2">
        <v>1.4499999999999999E-3</v>
      </c>
      <c r="D1219" s="2" t="s">
        <v>1214</v>
      </c>
    </row>
    <row r="1220" spans="1:11" x14ac:dyDescent="0.25">
      <c r="A1220" s="2" t="s">
        <v>5</v>
      </c>
      <c r="B1220" s="2">
        <v>2.9E-5</v>
      </c>
      <c r="C1220" s="2">
        <v>2.8999999999999998E-3</v>
      </c>
      <c r="D1220" s="2" t="s">
        <v>1215</v>
      </c>
    </row>
    <row r="1221" spans="1:11" x14ac:dyDescent="0.25">
      <c r="A1221" s="2" t="s">
        <v>5</v>
      </c>
      <c r="B1221" s="2">
        <v>7.25E-6</v>
      </c>
      <c r="C1221" s="2">
        <v>7.2499999999999995E-4</v>
      </c>
      <c r="D1221" s="2" t="s">
        <v>1216</v>
      </c>
    </row>
    <row r="1222" spans="1:11" x14ac:dyDescent="0.25">
      <c r="A1222" s="2" t="s">
        <v>5</v>
      </c>
      <c r="B1222" s="2">
        <v>7.25E-6</v>
      </c>
      <c r="C1222" s="2">
        <v>7.2499999999999995E-4</v>
      </c>
      <c r="D1222" s="2" t="s">
        <v>1217</v>
      </c>
    </row>
    <row r="1223" spans="1:11" x14ac:dyDescent="0.25">
      <c r="A1223" s="2" t="s">
        <v>5</v>
      </c>
      <c r="B1223" s="2">
        <v>3.9050000000000001E-4</v>
      </c>
      <c r="C1223" s="2">
        <v>3.9050000000000001E-2</v>
      </c>
      <c r="D1223" s="2" t="s">
        <v>1218</v>
      </c>
      <c r="K1223" s="19"/>
    </row>
    <row r="1224" spans="1:11" x14ac:dyDescent="0.25">
      <c r="A1224" s="2" t="s">
        <v>5</v>
      </c>
      <c r="B1224" s="2">
        <v>7.25E-6</v>
      </c>
      <c r="C1224" s="2">
        <v>7.2499999999999995E-4</v>
      </c>
      <c r="D1224" s="2" t="s">
        <v>1219</v>
      </c>
    </row>
    <row r="1225" spans="1:11" x14ac:dyDescent="0.25">
      <c r="A1225" s="2" t="s">
        <v>5</v>
      </c>
      <c r="B1225" s="2">
        <v>7.25E-6</v>
      </c>
      <c r="C1225" s="2">
        <v>7.2499999999999995E-4</v>
      </c>
      <c r="D1225" s="2" t="s">
        <v>1220</v>
      </c>
    </row>
    <row r="1226" spans="1:11" x14ac:dyDescent="0.25">
      <c r="A1226" s="2" t="s">
        <v>5</v>
      </c>
      <c r="B1226" s="2">
        <v>5.5699999999999999E-4</v>
      </c>
      <c r="C1226" s="2">
        <v>5.57E-2</v>
      </c>
      <c r="D1226" s="2" t="s">
        <v>1221</v>
      </c>
      <c r="K1226" s="19"/>
    </row>
    <row r="1227" spans="1:11" x14ac:dyDescent="0.25">
      <c r="A1227" s="2" t="s">
        <v>5</v>
      </c>
      <c r="B1227" s="2">
        <v>2.3149999999999999E-4</v>
      </c>
      <c r="C1227" s="2">
        <v>2.315E-2</v>
      </c>
      <c r="D1227" s="2" t="s">
        <v>1222</v>
      </c>
    </row>
    <row r="1228" spans="1:11" x14ac:dyDescent="0.25">
      <c r="A1228" s="2" t="s">
        <v>5</v>
      </c>
      <c r="B1228" s="2">
        <v>5.7750000000000001E-5</v>
      </c>
      <c r="C1228" s="2">
        <v>5.7749999999999998E-3</v>
      </c>
      <c r="D1228" s="2" t="s">
        <v>1223</v>
      </c>
    </row>
    <row r="1229" spans="1:11" x14ac:dyDescent="0.25">
      <c r="A1229" s="2" t="s">
        <v>5</v>
      </c>
      <c r="B1229" s="2">
        <v>1.45E-5</v>
      </c>
      <c r="C1229" s="2">
        <v>1.4499999999999999E-3</v>
      </c>
      <c r="D1229" s="2" t="s">
        <v>1224</v>
      </c>
    </row>
    <row r="1230" spans="1:11" x14ac:dyDescent="0.25">
      <c r="A1230" s="2" t="s">
        <v>5</v>
      </c>
      <c r="B1230" s="2">
        <v>1.075E-5</v>
      </c>
      <c r="C1230" s="2">
        <v>1.075E-3</v>
      </c>
      <c r="D1230" s="2" t="s">
        <v>1225</v>
      </c>
    </row>
    <row r="1231" spans="1:11" x14ac:dyDescent="0.25">
      <c r="A1231" s="2" t="s">
        <v>5</v>
      </c>
      <c r="B1231" s="2">
        <v>5.4249999999999997E-5</v>
      </c>
      <c r="C1231" s="2">
        <v>5.4250000000000001E-3</v>
      </c>
      <c r="D1231" s="2" t="s">
        <v>1226</v>
      </c>
    </row>
    <row r="1232" spans="1:11" x14ac:dyDescent="0.25">
      <c r="A1232" s="2" t="s">
        <v>5</v>
      </c>
      <c r="B1232" s="2">
        <v>1.075E-5</v>
      </c>
      <c r="C1232" s="2">
        <v>1.075E-3</v>
      </c>
      <c r="D1232" s="2" t="s">
        <v>1227</v>
      </c>
    </row>
    <row r="1233" spans="1:11" x14ac:dyDescent="0.25">
      <c r="A1233" s="2" t="s">
        <v>5</v>
      </c>
      <c r="B1233" s="2">
        <v>1.8E-5</v>
      </c>
      <c r="C1233" s="2">
        <v>1.8E-3</v>
      </c>
      <c r="D1233" s="2" t="s">
        <v>1228</v>
      </c>
    </row>
    <row r="1234" spans="1:11" x14ac:dyDescent="0.25">
      <c r="A1234" s="2" t="s">
        <v>5</v>
      </c>
      <c r="B1234" s="2">
        <v>3.4999999999999999E-6</v>
      </c>
      <c r="C1234" s="2">
        <v>3.5E-4</v>
      </c>
      <c r="D1234" s="2" t="s">
        <v>1229</v>
      </c>
    </row>
    <row r="1235" spans="1:11" x14ac:dyDescent="0.25">
      <c r="A1235" s="2" t="s">
        <v>5</v>
      </c>
      <c r="B1235" s="2">
        <v>7.25E-6</v>
      </c>
      <c r="C1235" s="2">
        <v>7.2499999999999995E-4</v>
      </c>
      <c r="D1235" s="2" t="s">
        <v>1230</v>
      </c>
    </row>
    <row r="1236" spans="1:11" x14ac:dyDescent="0.25">
      <c r="A1236" s="2" t="s">
        <v>5</v>
      </c>
      <c r="B1236" s="2">
        <v>2.2775000000000001E-4</v>
      </c>
      <c r="C1236" s="2">
        <v>2.2775E-2</v>
      </c>
      <c r="D1236" s="2" t="s">
        <v>1231</v>
      </c>
    </row>
    <row r="1237" spans="1:11" x14ac:dyDescent="0.25">
      <c r="A1237" s="2" t="s">
        <v>5</v>
      </c>
      <c r="B1237" s="2">
        <v>1.45E-5</v>
      </c>
      <c r="C1237" s="2">
        <v>1.4499999999999999E-3</v>
      </c>
      <c r="D1237" s="2" t="s">
        <v>1232</v>
      </c>
      <c r="K1237" s="19"/>
    </row>
    <row r="1238" spans="1:11" x14ac:dyDescent="0.25">
      <c r="A1238" s="2" t="s">
        <v>5</v>
      </c>
      <c r="B1238" s="2">
        <v>3.4999999999999999E-6</v>
      </c>
      <c r="C1238" s="2">
        <v>3.5E-4</v>
      </c>
      <c r="D1238" s="2" t="s">
        <v>1233</v>
      </c>
    </row>
    <row r="1239" spans="1:11" x14ac:dyDescent="0.25">
      <c r="A1239" s="2" t="s">
        <v>5</v>
      </c>
      <c r="B1239" s="2">
        <v>5.7750000000000001E-5</v>
      </c>
      <c r="C1239" s="2">
        <v>5.7749999999999998E-3</v>
      </c>
      <c r="D1239" s="2" t="s">
        <v>1234</v>
      </c>
    </row>
    <row r="1240" spans="1:11" x14ac:dyDescent="0.25">
      <c r="A1240" s="2" t="s">
        <v>5</v>
      </c>
      <c r="B1240" s="2">
        <v>5.4249999999999997E-5</v>
      </c>
      <c r="C1240" s="2">
        <v>5.4250000000000001E-3</v>
      </c>
      <c r="D1240" s="2" t="s">
        <v>1235</v>
      </c>
    </row>
    <row r="1241" spans="1:11" x14ac:dyDescent="0.25">
      <c r="A1241" s="2" t="s">
        <v>5</v>
      </c>
      <c r="B1241" s="2">
        <v>7.25E-6</v>
      </c>
      <c r="C1241" s="2">
        <v>7.2499999999999995E-4</v>
      </c>
      <c r="D1241" s="2" t="s">
        <v>1236</v>
      </c>
    </row>
    <row r="1242" spans="1:11" x14ac:dyDescent="0.25">
      <c r="A1242" s="2" t="s">
        <v>5</v>
      </c>
      <c r="B1242" s="2">
        <v>2.175E-5</v>
      </c>
      <c r="C1242" s="2">
        <v>2.1749999999999999E-3</v>
      </c>
      <c r="D1242" s="2" t="s">
        <v>1237</v>
      </c>
    </row>
    <row r="1243" spans="1:11" x14ac:dyDescent="0.25">
      <c r="A1243" s="2" t="s">
        <v>5</v>
      </c>
      <c r="B1243" s="2">
        <v>2.175E-5</v>
      </c>
      <c r="C1243" s="2">
        <v>2.1749999999999999E-3</v>
      </c>
      <c r="D1243" s="2" t="s">
        <v>1238</v>
      </c>
      <c r="K1243" s="19"/>
    </row>
    <row r="1244" spans="1:11" x14ac:dyDescent="0.25">
      <c r="A1244" s="2" t="s">
        <v>5</v>
      </c>
      <c r="B1244" s="2">
        <v>3.4999999999999999E-6</v>
      </c>
      <c r="C1244" s="2">
        <v>3.5E-4</v>
      </c>
      <c r="D1244" s="2" t="s">
        <v>1239</v>
      </c>
    </row>
    <row r="1245" spans="1:11" x14ac:dyDescent="0.25">
      <c r="A1245" s="2" t="s">
        <v>5</v>
      </c>
      <c r="B1245" s="2">
        <v>1.16E-4</v>
      </c>
      <c r="C1245" s="2">
        <v>1.1599999999999999E-2</v>
      </c>
      <c r="D1245" s="2" t="s">
        <v>1240</v>
      </c>
    </row>
    <row r="1246" spans="1:11" x14ac:dyDescent="0.25">
      <c r="A1246" s="2" t="s">
        <v>5</v>
      </c>
      <c r="B1246" s="2">
        <v>3.2249999999999998E-5</v>
      </c>
      <c r="C1246" s="2">
        <v>3.2249999999999996E-3</v>
      </c>
      <c r="D1246" s="2" t="s">
        <v>1241</v>
      </c>
    </row>
    <row r="1247" spans="1:11" x14ac:dyDescent="0.25">
      <c r="A1247" s="2" t="s">
        <v>5</v>
      </c>
      <c r="B1247" s="2">
        <v>6.1500000000000004E-5</v>
      </c>
      <c r="C1247" s="2">
        <v>6.1500000000000001E-3</v>
      </c>
      <c r="D1247" s="2" t="s">
        <v>1242</v>
      </c>
    </row>
    <row r="1248" spans="1:11" x14ac:dyDescent="0.25">
      <c r="A1248" s="2" t="s">
        <v>5</v>
      </c>
      <c r="B1248" s="2">
        <v>2.175E-5</v>
      </c>
      <c r="C1248" s="2">
        <v>2.1749999999999999E-3</v>
      </c>
      <c r="D1248" s="2" t="s">
        <v>1243</v>
      </c>
    </row>
    <row r="1249" spans="1:11" x14ac:dyDescent="0.25">
      <c r="A1249" s="2" t="s">
        <v>5</v>
      </c>
      <c r="B1249" s="2">
        <v>7.25E-6</v>
      </c>
      <c r="C1249" s="2">
        <v>7.2499999999999995E-4</v>
      </c>
      <c r="D1249" s="2" t="s">
        <v>1244</v>
      </c>
    </row>
    <row r="1250" spans="1:11" x14ac:dyDescent="0.25">
      <c r="A1250" s="2" t="s">
        <v>5</v>
      </c>
      <c r="B1250" s="2">
        <v>4.35E-5</v>
      </c>
      <c r="C1250" s="2">
        <v>4.3499999999999997E-3</v>
      </c>
      <c r="D1250" s="2" t="s">
        <v>1245</v>
      </c>
    </row>
    <row r="1251" spans="1:11" x14ac:dyDescent="0.25">
      <c r="A1251" s="2" t="s">
        <v>5</v>
      </c>
      <c r="B1251" s="2">
        <v>1.45E-5</v>
      </c>
      <c r="C1251" s="2">
        <v>1.4499999999999999E-3</v>
      </c>
      <c r="D1251" s="2" t="s">
        <v>1246</v>
      </c>
    </row>
    <row r="1252" spans="1:11" x14ac:dyDescent="0.25">
      <c r="A1252" s="2" t="s">
        <v>5</v>
      </c>
      <c r="B1252" s="2">
        <v>7.25E-6</v>
      </c>
      <c r="C1252" s="2">
        <v>7.2499999999999995E-4</v>
      </c>
      <c r="D1252" s="2" t="s">
        <v>1247</v>
      </c>
    </row>
    <row r="1253" spans="1:11" x14ac:dyDescent="0.25">
      <c r="A1253" s="2" t="s">
        <v>5</v>
      </c>
      <c r="B1253" s="2">
        <v>9.3999999999999994E-5</v>
      </c>
      <c r="C1253" s="2">
        <v>9.3999999999999986E-3</v>
      </c>
      <c r="D1253" s="2" t="s">
        <v>1248</v>
      </c>
    </row>
    <row r="1254" spans="1:11" x14ac:dyDescent="0.25">
      <c r="A1254" s="2" t="s">
        <v>5</v>
      </c>
      <c r="B1254" s="2">
        <v>3.5074999999999999E-4</v>
      </c>
      <c r="C1254" s="2">
        <v>3.5075000000000002E-2</v>
      </c>
      <c r="D1254" s="2" t="s">
        <v>1249</v>
      </c>
    </row>
    <row r="1255" spans="1:11" x14ac:dyDescent="0.25">
      <c r="A1255" s="2" t="s">
        <v>5</v>
      </c>
      <c r="B1255" s="2">
        <v>2.525E-5</v>
      </c>
      <c r="C1255" s="2">
        <v>2.5249999999999999E-3</v>
      </c>
      <c r="D1255" s="2" t="s">
        <v>1250</v>
      </c>
    </row>
    <row r="1256" spans="1:11" x14ac:dyDescent="0.25">
      <c r="A1256" s="2" t="s">
        <v>5</v>
      </c>
      <c r="B1256" s="2">
        <v>5.4249999999999997E-5</v>
      </c>
      <c r="C1256" s="2">
        <v>5.4250000000000001E-3</v>
      </c>
      <c r="D1256" s="2" t="s">
        <v>1251</v>
      </c>
    </row>
    <row r="1257" spans="1:11" x14ac:dyDescent="0.25">
      <c r="A1257" s="2" t="s">
        <v>5</v>
      </c>
      <c r="B1257" s="2">
        <v>3.9749999999999997E-5</v>
      </c>
      <c r="C1257" s="2">
        <v>3.9749999999999994E-3</v>
      </c>
      <c r="D1257" s="2" t="s">
        <v>1252</v>
      </c>
    </row>
    <row r="1258" spans="1:11" x14ac:dyDescent="0.25">
      <c r="A1258" s="2" t="s">
        <v>5</v>
      </c>
      <c r="B1258" s="2">
        <v>1.075E-5</v>
      </c>
      <c r="C1258" s="2">
        <v>1.075E-3</v>
      </c>
      <c r="D1258" s="2" t="s">
        <v>1253</v>
      </c>
    </row>
    <row r="1259" spans="1:11" x14ac:dyDescent="0.25">
      <c r="A1259" s="2" t="s">
        <v>5</v>
      </c>
      <c r="B1259" s="2">
        <v>3.6000000000000001E-5</v>
      </c>
      <c r="C1259" s="2">
        <v>3.5999999999999999E-3</v>
      </c>
      <c r="D1259" s="2" t="s">
        <v>1254</v>
      </c>
    </row>
    <row r="1260" spans="1:11" x14ac:dyDescent="0.25">
      <c r="A1260" s="2" t="s">
        <v>5</v>
      </c>
      <c r="B1260" s="2">
        <v>1.45E-5</v>
      </c>
      <c r="C1260" s="2">
        <v>1.4499999999999999E-3</v>
      </c>
      <c r="D1260" s="2" t="s">
        <v>1255</v>
      </c>
      <c r="K1260" s="19"/>
    </row>
    <row r="1261" spans="1:11" x14ac:dyDescent="0.25">
      <c r="A1261" s="2" t="s">
        <v>5</v>
      </c>
      <c r="B1261" s="2">
        <v>7.25E-6</v>
      </c>
      <c r="C1261" s="2">
        <v>7.2499999999999995E-4</v>
      </c>
      <c r="D1261" s="2" t="s">
        <v>1256</v>
      </c>
    </row>
    <row r="1262" spans="1:11" x14ac:dyDescent="0.25">
      <c r="A1262" s="2" t="s">
        <v>5</v>
      </c>
      <c r="B1262" s="2">
        <v>1.075E-5</v>
      </c>
      <c r="C1262" s="2">
        <v>1.075E-3</v>
      </c>
      <c r="D1262" s="2" t="s">
        <v>1257</v>
      </c>
    </row>
    <row r="1263" spans="1:11" x14ac:dyDescent="0.25">
      <c r="B1263" s="1" t="s">
        <v>277</v>
      </c>
      <c r="C1263" s="20">
        <v>5.4380000000000001E-3</v>
      </c>
      <c r="D1263" s="1"/>
    </row>
    <row r="1264" spans="1:11" x14ac:dyDescent="0.25">
      <c r="C1264" s="23"/>
    </row>
    <row r="1267" spans="1:11" x14ac:dyDescent="0.25">
      <c r="A1267" s="1" t="s">
        <v>278</v>
      </c>
      <c r="B1267" s="1" t="s">
        <v>2</v>
      </c>
      <c r="C1267" s="1" t="s">
        <v>3</v>
      </c>
      <c r="D1267" s="1" t="s">
        <v>4</v>
      </c>
    </row>
    <row r="1268" spans="1:11" x14ac:dyDescent="0.25">
      <c r="A1268" s="2" t="s">
        <v>279</v>
      </c>
      <c r="B1268" s="2">
        <v>4.6E-5</v>
      </c>
      <c r="C1268" s="2">
        <v>4.5999999999999999E-3</v>
      </c>
      <c r="D1268" s="2" t="s">
        <v>1258</v>
      </c>
    </row>
    <row r="1269" spans="1:11" x14ac:dyDescent="0.25">
      <c r="A1269" s="2" t="s">
        <v>279</v>
      </c>
      <c r="B1269" s="2">
        <v>1.22E-4</v>
      </c>
      <c r="C1269" s="2">
        <v>1.2199999999999999E-2</v>
      </c>
      <c r="D1269" s="2" t="s">
        <v>1259</v>
      </c>
    </row>
    <row r="1270" spans="1:11" x14ac:dyDescent="0.25">
      <c r="A1270" s="2" t="s">
        <v>279</v>
      </c>
      <c r="B1270" s="2">
        <v>3.6633299999999999E-4</v>
      </c>
      <c r="C1270" s="2">
        <v>3.6633300000000001E-2</v>
      </c>
      <c r="D1270" s="2" t="s">
        <v>1260</v>
      </c>
    </row>
    <row r="1271" spans="1:11" x14ac:dyDescent="0.25">
      <c r="A1271" s="2" t="s">
        <v>279</v>
      </c>
      <c r="B1271" s="2">
        <v>1.3232667E-2</v>
      </c>
      <c r="C1271" s="2">
        <v>1.3232667</v>
      </c>
      <c r="D1271" s="2" t="s">
        <v>1261</v>
      </c>
    </row>
    <row r="1272" spans="1:11" x14ac:dyDescent="0.25">
      <c r="A1272" s="2" t="s">
        <v>279</v>
      </c>
      <c r="B1272" s="2">
        <v>1.5333300000000001E-5</v>
      </c>
      <c r="C1272" s="2">
        <v>1.5333300000000001E-3</v>
      </c>
      <c r="D1272" s="2" t="s">
        <v>1262</v>
      </c>
    </row>
    <row r="1273" spans="1:11" x14ac:dyDescent="0.25">
      <c r="A1273" s="2" t="s">
        <v>279</v>
      </c>
      <c r="B1273" s="2">
        <v>4.9453329999999997E-3</v>
      </c>
      <c r="C1273" s="2">
        <v>0.49453329999999995</v>
      </c>
      <c r="D1273" s="2" t="s">
        <v>1263</v>
      </c>
    </row>
    <row r="1274" spans="1:11" x14ac:dyDescent="0.25">
      <c r="A1274" s="2" t="s">
        <v>279</v>
      </c>
      <c r="B1274" s="2">
        <v>1.6799999999999999E-4</v>
      </c>
      <c r="C1274" s="2">
        <v>1.6799999999999999E-2</v>
      </c>
      <c r="D1274" s="2" t="s">
        <v>1264</v>
      </c>
      <c r="K1274" s="19"/>
    </row>
    <row r="1275" spans="1:11" x14ac:dyDescent="0.25">
      <c r="A1275" s="2" t="s">
        <v>279</v>
      </c>
      <c r="B1275" s="2">
        <v>6.0999999999999999E-5</v>
      </c>
      <c r="C1275" s="2">
        <v>6.0999999999999995E-3</v>
      </c>
      <c r="D1275" s="2" t="s">
        <v>1265</v>
      </c>
    </row>
    <row r="1276" spans="1:11" x14ac:dyDescent="0.25">
      <c r="A1276" s="2" t="s">
        <v>279</v>
      </c>
      <c r="B1276" s="2">
        <v>1.98333E-4</v>
      </c>
      <c r="C1276" s="2">
        <v>1.9833300000000002E-2</v>
      </c>
      <c r="D1276" s="2" t="s">
        <v>1266</v>
      </c>
    </row>
    <row r="1277" spans="1:11" x14ac:dyDescent="0.25">
      <c r="A1277" s="2" t="s">
        <v>279</v>
      </c>
      <c r="B1277" s="2">
        <v>1.22333E-4</v>
      </c>
      <c r="C1277" s="2">
        <v>1.2233299999999999E-2</v>
      </c>
      <c r="D1277" s="2" t="s">
        <v>1267</v>
      </c>
    </row>
    <row r="1278" spans="1:11" x14ac:dyDescent="0.25">
      <c r="A1278" s="2" t="s">
        <v>279</v>
      </c>
      <c r="B1278" s="2">
        <v>3.0666700000000002E-5</v>
      </c>
      <c r="C1278" s="2">
        <v>3.0666700000000001E-3</v>
      </c>
      <c r="D1278" s="2" t="s">
        <v>1268</v>
      </c>
    </row>
    <row r="1279" spans="1:11" x14ac:dyDescent="0.25">
      <c r="A1279" s="2" t="s">
        <v>279</v>
      </c>
      <c r="B1279" s="2">
        <v>3.0666700000000002E-5</v>
      </c>
      <c r="C1279" s="2">
        <v>3.0666700000000001E-3</v>
      </c>
      <c r="D1279" s="2" t="s">
        <v>1269</v>
      </c>
    </row>
    <row r="1280" spans="1:11" x14ac:dyDescent="0.25">
      <c r="A1280" s="2" t="s">
        <v>279</v>
      </c>
      <c r="B1280" s="2">
        <v>1.3733300000000001E-4</v>
      </c>
      <c r="C1280" s="2">
        <v>1.37333E-2</v>
      </c>
      <c r="D1280" s="2" t="s">
        <v>1270</v>
      </c>
    </row>
    <row r="1281" spans="1:11" x14ac:dyDescent="0.25">
      <c r="A1281" s="2" t="s">
        <v>279</v>
      </c>
      <c r="B1281" s="2">
        <v>2.1366700000000001E-4</v>
      </c>
      <c r="C1281" s="2">
        <v>2.1366700000000002E-2</v>
      </c>
      <c r="D1281" s="2" t="s">
        <v>1271</v>
      </c>
    </row>
    <row r="1282" spans="1:11" x14ac:dyDescent="0.25">
      <c r="A1282" s="2" t="s">
        <v>279</v>
      </c>
      <c r="B1282" s="2">
        <v>1.5333300000000001E-5</v>
      </c>
      <c r="C1282" s="2">
        <v>1.5333300000000001E-3</v>
      </c>
      <c r="D1282" s="2" t="s">
        <v>1272</v>
      </c>
    </row>
    <row r="1283" spans="1:11" x14ac:dyDescent="0.25">
      <c r="A1283" s="2" t="s">
        <v>279</v>
      </c>
      <c r="B1283" s="2">
        <v>3.0666700000000002E-5</v>
      </c>
      <c r="C1283" s="2">
        <v>3.0666700000000001E-3</v>
      </c>
      <c r="D1283" s="2" t="s">
        <v>1273</v>
      </c>
      <c r="K1283" s="19"/>
    </row>
    <row r="1284" spans="1:11" x14ac:dyDescent="0.25">
      <c r="A1284" s="2" t="s">
        <v>279</v>
      </c>
      <c r="B1284" s="2">
        <v>7.6333299999999996E-5</v>
      </c>
      <c r="C1284" s="2">
        <v>7.6333299999999998E-3</v>
      </c>
      <c r="D1284" s="2" t="s">
        <v>1274</v>
      </c>
    </row>
    <row r="1285" spans="1:11" x14ac:dyDescent="0.25">
      <c r="A1285" s="2" t="s">
        <v>279</v>
      </c>
      <c r="B1285" s="2">
        <v>6.501667E-3</v>
      </c>
      <c r="C1285" s="2">
        <v>0.65016669999999999</v>
      </c>
      <c r="D1285" s="2" t="s">
        <v>1275</v>
      </c>
    </row>
    <row r="1286" spans="1:11" x14ac:dyDescent="0.25">
      <c r="A1286" s="2" t="s">
        <v>279</v>
      </c>
      <c r="B1286" s="2">
        <v>4.5666700000000001E-5</v>
      </c>
      <c r="C1286" s="2">
        <v>4.5666700000000001E-3</v>
      </c>
      <c r="D1286" s="2" t="s">
        <v>1276</v>
      </c>
      <c r="K1286" s="19"/>
    </row>
    <row r="1287" spans="1:11" x14ac:dyDescent="0.25">
      <c r="A1287" s="2" t="s">
        <v>279</v>
      </c>
      <c r="B1287" s="2">
        <v>4.6E-5</v>
      </c>
      <c r="C1287" s="2">
        <v>4.5999999999999999E-3</v>
      </c>
      <c r="D1287" s="2" t="s">
        <v>1277</v>
      </c>
    </row>
    <row r="1288" spans="1:11" x14ac:dyDescent="0.25">
      <c r="A1288" s="2" t="s">
        <v>279</v>
      </c>
      <c r="B1288" s="2">
        <v>2.2900000000000001E-4</v>
      </c>
      <c r="C1288" s="2">
        <v>2.29E-2</v>
      </c>
      <c r="D1288" s="2" t="s">
        <v>1278</v>
      </c>
      <c r="K1288" s="19"/>
    </row>
    <row r="1289" spans="1:11" x14ac:dyDescent="0.25">
      <c r="A1289" s="2" t="s">
        <v>279</v>
      </c>
      <c r="B1289" s="2">
        <v>6.0999999999999999E-5</v>
      </c>
      <c r="C1289" s="2">
        <v>6.0999999999999995E-3</v>
      </c>
      <c r="D1289" s="2" t="s">
        <v>1279</v>
      </c>
    </row>
    <row r="1290" spans="1:11" x14ac:dyDescent="0.25">
      <c r="A1290" s="2" t="s">
        <v>279</v>
      </c>
      <c r="B1290" s="2">
        <v>1.770333E-3</v>
      </c>
      <c r="C1290" s="2">
        <v>0.1770333</v>
      </c>
      <c r="D1290" s="2" t="s">
        <v>1280</v>
      </c>
    </row>
    <row r="1291" spans="1:11" x14ac:dyDescent="0.25">
      <c r="A1291" s="2" t="s">
        <v>279</v>
      </c>
      <c r="B1291" s="2">
        <v>6.0999999999999999E-5</v>
      </c>
      <c r="C1291" s="2">
        <v>6.0999999999999995E-3</v>
      </c>
      <c r="D1291" s="2" t="s">
        <v>1281</v>
      </c>
    </row>
    <row r="1292" spans="1:11" x14ac:dyDescent="0.25">
      <c r="A1292" s="2" t="s">
        <v>279</v>
      </c>
      <c r="B1292" s="2">
        <v>1.07E-4</v>
      </c>
      <c r="C1292" s="2">
        <v>1.0699999999999999E-2</v>
      </c>
      <c r="D1292" s="2" t="s">
        <v>1282</v>
      </c>
    </row>
    <row r="1293" spans="1:11" x14ac:dyDescent="0.25">
      <c r="A1293" s="2" t="s">
        <v>279</v>
      </c>
      <c r="B1293" s="2">
        <v>6.0999999999999999E-5</v>
      </c>
      <c r="C1293" s="2">
        <v>6.0999999999999995E-3</v>
      </c>
      <c r="D1293" s="2" t="s">
        <v>1283</v>
      </c>
    </row>
    <row r="1294" spans="1:11" x14ac:dyDescent="0.25">
      <c r="A1294" s="2" t="s">
        <v>279</v>
      </c>
      <c r="B1294" s="2">
        <v>3.0448666999999999E-2</v>
      </c>
      <c r="C1294" s="2">
        <v>3.0448667</v>
      </c>
      <c r="D1294" s="2" t="s">
        <v>1284</v>
      </c>
    </row>
    <row r="1295" spans="1:11" x14ac:dyDescent="0.25">
      <c r="A1295" s="2" t="s">
        <v>279</v>
      </c>
      <c r="B1295" s="2">
        <v>4.6E-5</v>
      </c>
      <c r="C1295" s="2">
        <v>4.5999999999999999E-3</v>
      </c>
      <c r="D1295" s="2" t="s">
        <v>1285</v>
      </c>
    </row>
    <row r="1296" spans="1:11" x14ac:dyDescent="0.25">
      <c r="A1296" s="2" t="s">
        <v>279</v>
      </c>
      <c r="B1296" s="2">
        <v>7.6333299999999996E-5</v>
      </c>
      <c r="C1296" s="2">
        <v>7.6333299999999998E-3</v>
      </c>
      <c r="D1296" s="2" t="s">
        <v>1286</v>
      </c>
    </row>
    <row r="1297" spans="1:11" x14ac:dyDescent="0.25">
      <c r="A1297" s="2" t="s">
        <v>279</v>
      </c>
      <c r="B1297" s="2">
        <v>1.22E-4</v>
      </c>
      <c r="C1297" s="2">
        <v>1.2199999999999999E-2</v>
      </c>
      <c r="D1297" s="2" t="s">
        <v>1287</v>
      </c>
    </row>
    <row r="1298" spans="1:11" x14ac:dyDescent="0.25">
      <c r="A1298" s="2" t="s">
        <v>279</v>
      </c>
      <c r="B1298" s="2">
        <v>1.5266699999999999E-4</v>
      </c>
      <c r="C1298" s="2">
        <v>1.5266699999999999E-2</v>
      </c>
      <c r="D1298" s="2" t="s">
        <v>1288</v>
      </c>
    </row>
    <row r="1299" spans="1:11" x14ac:dyDescent="0.25">
      <c r="A1299" s="2" t="s">
        <v>279</v>
      </c>
      <c r="B1299" s="2">
        <v>2.4433300000000001E-4</v>
      </c>
      <c r="C1299" s="2">
        <v>2.4433300000000002E-2</v>
      </c>
      <c r="D1299" s="2" t="s">
        <v>1289</v>
      </c>
    </row>
    <row r="1300" spans="1:11" x14ac:dyDescent="0.25">
      <c r="A1300" s="2" t="s">
        <v>279</v>
      </c>
      <c r="B1300" s="2">
        <v>3.35333E-4</v>
      </c>
      <c r="C1300" s="2">
        <v>3.3533300000000002E-2</v>
      </c>
      <c r="D1300" s="2" t="s">
        <v>1290</v>
      </c>
    </row>
    <row r="1301" spans="1:11" x14ac:dyDescent="0.25">
      <c r="A1301" s="2" t="s">
        <v>279</v>
      </c>
      <c r="B1301" s="2">
        <v>4.5666700000000001E-5</v>
      </c>
      <c r="C1301" s="2">
        <v>4.5666700000000001E-3</v>
      </c>
      <c r="D1301" s="2" t="s">
        <v>1291</v>
      </c>
    </row>
    <row r="1302" spans="1:11" x14ac:dyDescent="0.25">
      <c r="A1302" s="2" t="s">
        <v>279</v>
      </c>
      <c r="B1302" s="2">
        <v>1.8333299999999999E-4</v>
      </c>
      <c r="C1302" s="2">
        <v>1.83333E-2</v>
      </c>
      <c r="D1302" s="2" t="s">
        <v>1292</v>
      </c>
    </row>
    <row r="1303" spans="1:11" x14ac:dyDescent="0.25">
      <c r="A1303" s="2" t="s">
        <v>279</v>
      </c>
      <c r="B1303" s="2">
        <v>1.5266699999999999E-4</v>
      </c>
      <c r="C1303" s="2">
        <v>1.5266699999999999E-2</v>
      </c>
      <c r="D1303" s="2" t="s">
        <v>1293</v>
      </c>
      <c r="K1303" s="19"/>
    </row>
    <row r="1304" spans="1:11" x14ac:dyDescent="0.25">
      <c r="A1304" s="2" t="s">
        <v>279</v>
      </c>
      <c r="B1304" s="2">
        <v>6.0999999999999999E-5</v>
      </c>
      <c r="C1304" s="2">
        <v>6.0999999999999995E-3</v>
      </c>
      <c r="D1304" s="2" t="s">
        <v>1294</v>
      </c>
      <c r="K1304" s="19"/>
    </row>
    <row r="1305" spans="1:11" x14ac:dyDescent="0.25">
      <c r="A1305" s="2" t="s">
        <v>279</v>
      </c>
      <c r="B1305" s="2">
        <v>6.1333299999999998E-5</v>
      </c>
      <c r="C1305" s="2">
        <v>6.1333299999999993E-3</v>
      </c>
      <c r="D1305" s="2" t="s">
        <v>1295</v>
      </c>
    </row>
    <row r="1306" spans="1:11" x14ac:dyDescent="0.25">
      <c r="A1306" s="2" t="s">
        <v>279</v>
      </c>
      <c r="B1306" s="2">
        <v>2.9E-4</v>
      </c>
      <c r="C1306" s="2">
        <v>2.9000000000000001E-2</v>
      </c>
      <c r="D1306" s="2" t="s">
        <v>1296</v>
      </c>
    </row>
    <row r="1307" spans="1:11" x14ac:dyDescent="0.25">
      <c r="A1307" s="2" t="s">
        <v>279</v>
      </c>
      <c r="B1307" s="2">
        <v>3.0666700000000002E-5</v>
      </c>
      <c r="C1307" s="2">
        <v>3.0666700000000001E-3</v>
      </c>
      <c r="D1307" s="2" t="s">
        <v>1297</v>
      </c>
    </row>
    <row r="1308" spans="1:11" x14ac:dyDescent="0.25">
      <c r="A1308" s="2" t="s">
        <v>279</v>
      </c>
      <c r="B1308" s="2">
        <v>1.06667E-4</v>
      </c>
      <c r="C1308" s="2">
        <v>1.0666699999999999E-2</v>
      </c>
      <c r="D1308" s="2" t="s">
        <v>1298</v>
      </c>
    </row>
    <row r="1309" spans="1:11" x14ac:dyDescent="0.25">
      <c r="A1309" s="2" t="s">
        <v>279</v>
      </c>
      <c r="B1309" s="2">
        <v>2.5966699999999999E-4</v>
      </c>
      <c r="C1309" s="2">
        <v>2.5966699999999999E-2</v>
      </c>
      <c r="D1309" s="2" t="s">
        <v>1299</v>
      </c>
    </row>
    <row r="1310" spans="1:11" x14ac:dyDescent="0.25">
      <c r="A1310" s="2" t="s">
        <v>279</v>
      </c>
      <c r="B1310" s="2">
        <v>2.9033299999999999E-4</v>
      </c>
      <c r="C1310" s="2">
        <v>2.9033299999999998E-2</v>
      </c>
      <c r="D1310" s="2" t="s">
        <v>1300</v>
      </c>
    </row>
    <row r="1311" spans="1:11" x14ac:dyDescent="0.25">
      <c r="B1311" s="1" t="s">
        <v>277</v>
      </c>
      <c r="C1311" s="20">
        <v>6.1601332699999997E-2</v>
      </c>
    </row>
    <row r="1314" spans="1:4" x14ac:dyDescent="0.25">
      <c r="A1314" s="1" t="s">
        <v>644</v>
      </c>
      <c r="B1314" s="1" t="s">
        <v>2</v>
      </c>
      <c r="C1314" s="1" t="s">
        <v>3</v>
      </c>
      <c r="D1314" s="1" t="s">
        <v>4</v>
      </c>
    </row>
    <row r="1315" spans="1:4" x14ac:dyDescent="0.25">
      <c r="A1315" s="2" t="s">
        <v>645</v>
      </c>
      <c r="B1315" s="2">
        <v>8.46667E-5</v>
      </c>
      <c r="C1315" s="2">
        <v>8.4666700000000008E-3</v>
      </c>
      <c r="D1315" s="2" t="s">
        <v>1301</v>
      </c>
    </row>
    <row r="1316" spans="1:4" x14ac:dyDescent="0.25">
      <c r="A1316" s="2" t="s">
        <v>645</v>
      </c>
      <c r="B1316" s="2">
        <v>2.1333300000000001E-5</v>
      </c>
      <c r="C1316" s="2">
        <v>2.1333300000000001E-3</v>
      </c>
      <c r="D1316" s="2" t="s">
        <v>1302</v>
      </c>
    </row>
    <row r="1317" spans="1:4" x14ac:dyDescent="0.25">
      <c r="A1317" s="2" t="s">
        <v>645</v>
      </c>
      <c r="B1317" s="2">
        <v>5.3000000000000001E-5</v>
      </c>
      <c r="C1317" s="2">
        <v>5.3E-3</v>
      </c>
      <c r="D1317" s="2" t="s">
        <v>1303</v>
      </c>
    </row>
    <row r="1318" spans="1:4" x14ac:dyDescent="0.25">
      <c r="A1318" s="2" t="s">
        <v>645</v>
      </c>
      <c r="B1318" s="2">
        <v>1.0666700000000001E-5</v>
      </c>
      <c r="C1318" s="2">
        <v>1.06667E-3</v>
      </c>
      <c r="D1318" s="2" t="s">
        <v>1304</v>
      </c>
    </row>
    <row r="1319" spans="1:4" x14ac:dyDescent="0.25">
      <c r="A1319" s="2" t="s">
        <v>645</v>
      </c>
      <c r="B1319" s="2">
        <v>2.1333300000000001E-5</v>
      </c>
      <c r="C1319" s="2">
        <v>2.1333300000000001E-3</v>
      </c>
      <c r="D1319" s="2" t="s">
        <v>1305</v>
      </c>
    </row>
    <row r="1320" spans="1:4" x14ac:dyDescent="0.25">
      <c r="A1320" s="2" t="s">
        <v>645</v>
      </c>
      <c r="B1320" s="2">
        <v>2.1333300000000001E-5</v>
      </c>
      <c r="C1320" s="2">
        <v>2.1333300000000001E-3</v>
      </c>
      <c r="D1320" s="2" t="s">
        <v>1306</v>
      </c>
    </row>
    <row r="1321" spans="1:4" x14ac:dyDescent="0.25">
      <c r="A1321" s="2" t="s">
        <v>645</v>
      </c>
      <c r="B1321" s="2">
        <v>1.0666700000000001E-5</v>
      </c>
      <c r="C1321" s="2">
        <v>1.06667E-3</v>
      </c>
      <c r="D1321" s="2" t="s">
        <v>1307</v>
      </c>
    </row>
    <row r="1322" spans="1:4" x14ac:dyDescent="0.25">
      <c r="A1322" s="2" t="s">
        <v>645</v>
      </c>
      <c r="B1322" s="2">
        <v>6.3666700000000005E-5</v>
      </c>
      <c r="C1322" s="2">
        <v>6.3666700000000005E-3</v>
      </c>
      <c r="D1322" s="2" t="s">
        <v>1308</v>
      </c>
    </row>
    <row r="1323" spans="1:4" x14ac:dyDescent="0.25">
      <c r="A1323" s="2" t="s">
        <v>645</v>
      </c>
      <c r="B1323" s="2">
        <v>2.1333300000000001E-5</v>
      </c>
      <c r="C1323" s="2">
        <v>2.1333300000000001E-3</v>
      </c>
      <c r="D1323" s="2" t="s">
        <v>1309</v>
      </c>
    </row>
    <row r="1324" spans="1:4" x14ac:dyDescent="0.25">
      <c r="A1324" s="2" t="s">
        <v>645</v>
      </c>
      <c r="B1324" s="2">
        <v>1.0666700000000001E-5</v>
      </c>
      <c r="C1324" s="2">
        <v>1.06667E-3</v>
      </c>
      <c r="D1324" s="2" t="s">
        <v>1310</v>
      </c>
    </row>
    <row r="1325" spans="1:4" x14ac:dyDescent="0.25">
      <c r="A1325" s="2" t="s">
        <v>645</v>
      </c>
      <c r="B1325" s="2">
        <v>1.0666700000000001E-5</v>
      </c>
      <c r="C1325" s="2">
        <v>1.06667E-3</v>
      </c>
      <c r="D1325" s="2" t="s">
        <v>1311</v>
      </c>
    </row>
    <row r="1326" spans="1:4" x14ac:dyDescent="0.25">
      <c r="A1326" s="2" t="s">
        <v>645</v>
      </c>
      <c r="B1326" s="2">
        <v>2.1333300000000001E-5</v>
      </c>
      <c r="C1326" s="2">
        <v>2.1333300000000001E-3</v>
      </c>
      <c r="D1326" s="2" t="s">
        <v>1312</v>
      </c>
    </row>
    <row r="1327" spans="1:4" x14ac:dyDescent="0.25">
      <c r="A1327" s="2" t="s">
        <v>645</v>
      </c>
      <c r="B1327" s="2">
        <v>4.2333299999999997E-5</v>
      </c>
      <c r="C1327" s="2">
        <v>4.2333299999999996E-3</v>
      </c>
      <c r="D1327" s="2" t="s">
        <v>1313</v>
      </c>
    </row>
    <row r="1328" spans="1:4" x14ac:dyDescent="0.25">
      <c r="A1328" s="2" t="s">
        <v>645</v>
      </c>
      <c r="B1328" s="2">
        <v>2.1333300000000001E-5</v>
      </c>
      <c r="C1328" s="2">
        <v>2.1333300000000001E-3</v>
      </c>
      <c r="D1328" s="2" t="s">
        <v>1314</v>
      </c>
    </row>
    <row r="1329" spans="1:11" x14ac:dyDescent="0.25">
      <c r="A1329" s="2" t="s">
        <v>645</v>
      </c>
      <c r="B1329" s="2">
        <v>2.1333300000000001E-5</v>
      </c>
      <c r="C1329" s="2">
        <v>2.1333300000000001E-3</v>
      </c>
      <c r="D1329" s="2" t="s">
        <v>1315</v>
      </c>
    </row>
    <row r="1330" spans="1:11" x14ac:dyDescent="0.25">
      <c r="A1330" s="2" t="s">
        <v>645</v>
      </c>
      <c r="B1330" s="2">
        <v>3.1999999999999999E-5</v>
      </c>
      <c r="C1330" s="2">
        <v>3.1999999999999997E-3</v>
      </c>
      <c r="D1330" s="2" t="s">
        <v>1316</v>
      </c>
    </row>
    <row r="1331" spans="1:11" x14ac:dyDescent="0.25">
      <c r="A1331" s="2" t="s">
        <v>645</v>
      </c>
      <c r="B1331" s="2">
        <v>2.1333300000000001E-5</v>
      </c>
      <c r="C1331" s="2">
        <v>2.1333300000000001E-3</v>
      </c>
      <c r="D1331" s="2" t="s">
        <v>1317</v>
      </c>
    </row>
    <row r="1332" spans="1:11" x14ac:dyDescent="0.25">
      <c r="A1332" s="2" t="s">
        <v>645</v>
      </c>
      <c r="B1332" s="2">
        <v>1.0666700000000001E-5</v>
      </c>
      <c r="C1332" s="2">
        <v>1.06667E-3</v>
      </c>
      <c r="D1332" s="2" t="s">
        <v>1318</v>
      </c>
      <c r="K1332" s="19"/>
    </row>
    <row r="1333" spans="1:11" x14ac:dyDescent="0.25">
      <c r="B1333" s="1" t="s">
        <v>277</v>
      </c>
      <c r="C1333" s="20">
        <f>SUM(C1315:C1332)</f>
        <v>4.996666000000001E-2</v>
      </c>
    </row>
    <row r="1336" spans="1:11" x14ac:dyDescent="0.25">
      <c r="A1336" s="1" t="s">
        <v>865</v>
      </c>
      <c r="B1336" s="1" t="s">
        <v>2</v>
      </c>
      <c r="C1336" s="1" t="s">
        <v>3</v>
      </c>
      <c r="D1336" s="1" t="s">
        <v>4</v>
      </c>
    </row>
    <row r="1337" spans="1:11" x14ac:dyDescent="0.25">
      <c r="A1337" s="2" t="s">
        <v>866</v>
      </c>
      <c r="B1337" s="2">
        <v>3.1999999999999999E-5</v>
      </c>
      <c r="C1337" s="2">
        <v>3.1999999999999997E-3</v>
      </c>
      <c r="D1337" s="2" t="s">
        <v>1319</v>
      </c>
    </row>
    <row r="1338" spans="1:11" x14ac:dyDescent="0.25">
      <c r="A1338" s="2" t="s">
        <v>866</v>
      </c>
      <c r="B1338" s="19">
        <v>1.0666700000000001E-5</v>
      </c>
      <c r="C1338" s="2">
        <v>1.06667E-3</v>
      </c>
      <c r="D1338" s="2" t="s">
        <v>1320</v>
      </c>
    </row>
    <row r="1339" spans="1:11" x14ac:dyDescent="0.25">
      <c r="A1339" s="2" t="s">
        <v>866</v>
      </c>
      <c r="B1339" s="2">
        <v>4.5666700000000001E-4</v>
      </c>
      <c r="C1339" s="2">
        <v>4.5666700000000005E-2</v>
      </c>
      <c r="D1339" s="2" t="s">
        <v>1321</v>
      </c>
    </row>
    <row r="1340" spans="1:11" x14ac:dyDescent="0.25">
      <c r="A1340" s="2" t="s">
        <v>866</v>
      </c>
      <c r="B1340" s="19">
        <v>2.1333300000000001E-5</v>
      </c>
      <c r="C1340" s="2">
        <v>2.1333300000000001E-3</v>
      </c>
      <c r="D1340" s="2" t="s">
        <v>1322</v>
      </c>
    </row>
    <row r="1341" spans="1:11" x14ac:dyDescent="0.25">
      <c r="B1341" s="1" t="s">
        <v>277</v>
      </c>
      <c r="C1341" s="20">
        <f>SUM(C1337:C1340)</f>
        <v>5.2066700000000007E-2</v>
      </c>
    </row>
    <row r="1344" spans="1:11" x14ac:dyDescent="0.25">
      <c r="A1344" s="1" t="s">
        <v>1034</v>
      </c>
      <c r="B1344" s="1" t="s">
        <v>2</v>
      </c>
      <c r="C1344" s="1" t="s">
        <v>3</v>
      </c>
      <c r="D1344" s="1" t="s">
        <v>4</v>
      </c>
    </row>
    <row r="1345" spans="1:11" x14ac:dyDescent="0.25">
      <c r="A1345" s="2" t="s">
        <v>1035</v>
      </c>
      <c r="B1345" s="2">
        <v>3.1999999999999999E-5</v>
      </c>
      <c r="C1345" s="2">
        <v>3.1999999999999997E-3</v>
      </c>
      <c r="D1345" s="2" t="s">
        <v>1323</v>
      </c>
      <c r="K1345" s="19"/>
    </row>
    <row r="1346" spans="1:11" x14ac:dyDescent="0.25">
      <c r="A1346" s="2" t="s">
        <v>1035</v>
      </c>
      <c r="B1346" s="2">
        <v>1.0666700000000001E-5</v>
      </c>
      <c r="C1346" s="2">
        <v>1.06667E-3</v>
      </c>
      <c r="D1346" s="2" t="s">
        <v>1324</v>
      </c>
    </row>
    <row r="1347" spans="1:11" x14ac:dyDescent="0.25">
      <c r="A1347" s="2" t="s">
        <v>1035</v>
      </c>
      <c r="B1347" s="2">
        <v>4.2333299999999997E-5</v>
      </c>
      <c r="C1347" s="2">
        <v>4.2333299999999996E-3</v>
      </c>
      <c r="D1347" s="2" t="s">
        <v>1325</v>
      </c>
    </row>
    <row r="1348" spans="1:11" x14ac:dyDescent="0.25">
      <c r="A1348" s="2" t="s">
        <v>1035</v>
      </c>
      <c r="B1348" s="2">
        <v>1.0666700000000001E-5</v>
      </c>
      <c r="C1348" s="2">
        <v>1.06667E-3</v>
      </c>
      <c r="D1348" s="2" t="s">
        <v>1326</v>
      </c>
      <c r="K1348" s="19"/>
    </row>
    <row r="1349" spans="1:11" x14ac:dyDescent="0.25">
      <c r="A1349" s="2" t="s">
        <v>1035</v>
      </c>
      <c r="B1349" s="2">
        <v>2.1333300000000001E-5</v>
      </c>
      <c r="C1349" s="2">
        <v>2.1333300000000001E-3</v>
      </c>
      <c r="D1349" s="2" t="s">
        <v>1327</v>
      </c>
    </row>
    <row r="1350" spans="1:11" x14ac:dyDescent="0.25">
      <c r="A1350" s="2" t="s">
        <v>1035</v>
      </c>
      <c r="B1350" s="2">
        <v>2.1333300000000001E-5</v>
      </c>
      <c r="C1350" s="2">
        <v>2.1333300000000001E-3</v>
      </c>
      <c r="D1350" s="2" t="s">
        <v>1328</v>
      </c>
    </row>
    <row r="1351" spans="1:11" x14ac:dyDescent="0.25">
      <c r="B1351" s="1" t="s">
        <v>277</v>
      </c>
      <c r="C1351" s="20">
        <f>SUM(C1345:C1350)</f>
        <v>1.3833330000000001E-2</v>
      </c>
    </row>
    <row r="1371" spans="11:11" x14ac:dyDescent="0.25">
      <c r="K1371" s="19"/>
    </row>
    <row r="1400" spans="11:11" x14ac:dyDescent="0.25">
      <c r="K1400" s="19"/>
    </row>
    <row r="1408" spans="11:11" x14ac:dyDescent="0.25">
      <c r="K1408" s="19"/>
    </row>
    <row r="1409" spans="11:11" x14ac:dyDescent="0.25">
      <c r="K1409" s="19"/>
    </row>
    <row r="1469" spans="11:11" x14ac:dyDescent="0.25">
      <c r="K1469" s="19"/>
    </row>
    <row r="1471" spans="11:11" x14ac:dyDescent="0.25">
      <c r="K1471" s="19"/>
    </row>
    <row r="1508" spans="11:11" x14ac:dyDescent="0.25">
      <c r="K1508" s="19"/>
    </row>
    <row r="1516" spans="11:11" x14ac:dyDescent="0.25">
      <c r="K1516" s="19"/>
    </row>
    <row r="1560" spans="11:11" x14ac:dyDescent="0.25">
      <c r="K1560" s="19"/>
    </row>
    <row r="1567" spans="11:11" x14ac:dyDescent="0.25">
      <c r="K1567" s="19"/>
    </row>
    <row r="1575" spans="11:11" x14ac:dyDescent="0.25">
      <c r="K1575" s="19"/>
    </row>
    <row r="1580" spans="11:11" x14ac:dyDescent="0.25">
      <c r="K1580" s="19"/>
    </row>
    <row r="1588" spans="11:11" x14ac:dyDescent="0.25">
      <c r="K1588" s="19"/>
    </row>
    <row r="1591" spans="11:11" x14ac:dyDescent="0.25">
      <c r="K1591" s="19"/>
    </row>
    <row r="1617" spans="11:11" x14ac:dyDescent="0.25">
      <c r="K1617" s="19"/>
    </row>
    <row r="1627" spans="11:11" x14ac:dyDescent="0.25">
      <c r="K1627" s="19"/>
    </row>
    <row r="1629" spans="11:11" x14ac:dyDescent="0.25">
      <c r="K1629" s="19"/>
    </row>
    <row r="1639" spans="11:11" x14ac:dyDescent="0.25">
      <c r="K1639" s="19"/>
    </row>
    <row r="1641" spans="11:11" x14ac:dyDescent="0.25">
      <c r="K1641" s="19"/>
    </row>
    <row r="1651" spans="11:11" x14ac:dyDescent="0.25">
      <c r="K1651" s="19"/>
    </row>
    <row r="1663" spans="11:11" x14ac:dyDescent="0.25">
      <c r="K1663" s="19"/>
    </row>
    <row r="1666" spans="11:11" x14ac:dyDescent="0.25">
      <c r="K1666" s="19"/>
    </row>
    <row r="1669" spans="11:11" x14ac:dyDescent="0.25">
      <c r="K1669" s="19"/>
    </row>
    <row r="1674" spans="11:11" x14ac:dyDescent="0.25">
      <c r="K1674" s="19"/>
    </row>
    <row r="1677" spans="11:11" x14ac:dyDescent="0.25">
      <c r="K1677" s="19"/>
    </row>
    <row r="1690" spans="11:11" x14ac:dyDescent="0.25">
      <c r="K1690" s="19"/>
    </row>
    <row r="1734" spans="11:11" x14ac:dyDescent="0.25">
      <c r="K1734" s="19"/>
    </row>
    <row r="1742" spans="11:11" x14ac:dyDescent="0.25">
      <c r="K1742" s="19"/>
    </row>
    <row r="1743" spans="11:11" x14ac:dyDescent="0.25">
      <c r="K1743" s="19"/>
    </row>
    <row r="1748" spans="11:11" x14ac:dyDescent="0.25">
      <c r="K1748" s="19"/>
    </row>
    <row r="1755" spans="11:11" x14ac:dyDescent="0.25">
      <c r="K1755" s="19"/>
    </row>
    <row r="1758" spans="11:11" x14ac:dyDescent="0.25">
      <c r="K1758" s="19"/>
    </row>
    <row r="1807" spans="11:11" x14ac:dyDescent="0.25">
      <c r="K1807" s="19"/>
    </row>
    <row r="1827" spans="11:11" x14ac:dyDescent="0.25">
      <c r="K1827" s="19"/>
    </row>
    <row r="1830" spans="11:11" x14ac:dyDescent="0.25">
      <c r="K1830" s="19"/>
    </row>
    <row r="1845" spans="11:11" x14ac:dyDescent="0.25">
      <c r="K1845" s="19"/>
    </row>
    <row r="1888" spans="11:11" x14ac:dyDescent="0.25">
      <c r="K1888" s="19"/>
    </row>
    <row r="1903" spans="11:11" x14ac:dyDescent="0.25">
      <c r="K1903" s="19"/>
    </row>
    <row r="1911" spans="11:11" x14ac:dyDescent="0.25">
      <c r="K1911" s="19"/>
    </row>
    <row r="1915" spans="11:11" x14ac:dyDescent="0.25">
      <c r="K1915" s="19"/>
    </row>
    <row r="1918" spans="11:11" x14ac:dyDescent="0.25">
      <c r="K1918" s="19"/>
    </row>
    <row r="1920" spans="11:11" x14ac:dyDescent="0.25">
      <c r="K1920" s="19"/>
    </row>
    <row r="1931" spans="11:11" x14ac:dyDescent="0.25">
      <c r="K1931" s="19"/>
    </row>
    <row r="1933" spans="11:11" x14ac:dyDescent="0.25">
      <c r="K1933" s="19"/>
    </row>
    <row r="1937" spans="11:11" x14ac:dyDescent="0.25">
      <c r="K1937" s="19"/>
    </row>
    <row r="1958" spans="11:11" x14ac:dyDescent="0.25">
      <c r="K1958" s="19"/>
    </row>
    <row r="1962" spans="11:11" x14ac:dyDescent="0.25">
      <c r="K1962" s="19"/>
    </row>
    <row r="1971" spans="11:11" x14ac:dyDescent="0.25">
      <c r="K1971" s="19"/>
    </row>
    <row r="1981" spans="11:11" x14ac:dyDescent="0.25">
      <c r="K1981" s="19"/>
    </row>
    <row r="1983" spans="11:11" x14ac:dyDescent="0.25">
      <c r="K1983" s="19"/>
    </row>
    <row r="1984" spans="11:11" x14ac:dyDescent="0.25">
      <c r="K1984" s="19"/>
    </row>
    <row r="1989" spans="11:11" x14ac:dyDescent="0.25">
      <c r="K1989" s="19"/>
    </row>
    <row r="2018" spans="11:11" x14ac:dyDescent="0.25">
      <c r="K2018" s="19"/>
    </row>
    <row r="2026" spans="11:11" x14ac:dyDescent="0.25">
      <c r="K2026" s="19"/>
    </row>
    <row r="2030" spans="11:11" x14ac:dyDescent="0.25">
      <c r="K2030" s="19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5"/>
  <sheetViews>
    <sheetView tabSelected="1" workbookViewId="0">
      <selection activeCell="J12" sqref="J12"/>
    </sheetView>
  </sheetViews>
  <sheetFormatPr defaultRowHeight="13.8" x14ac:dyDescent="0.25"/>
  <cols>
    <col min="1" max="1" width="15.88671875" style="2" customWidth="1"/>
    <col min="2" max="16384" width="8.88671875" style="2"/>
  </cols>
  <sheetData>
    <row r="1" spans="1:24" x14ac:dyDescent="0.25">
      <c r="A1" s="24" t="s">
        <v>1516</v>
      </c>
      <c r="B1" s="24"/>
      <c r="C1" s="24"/>
      <c r="D1" s="24"/>
      <c r="E1" s="24"/>
      <c r="F1" s="24"/>
      <c r="G1" s="24"/>
      <c r="H1" s="24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24" x14ac:dyDescent="0.25"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</row>
    <row r="3" spans="1:24" x14ac:dyDescent="0.25">
      <c r="A3" s="26"/>
      <c r="B3" s="27"/>
      <c r="C3" s="27"/>
      <c r="D3" s="27" t="s">
        <v>1397</v>
      </c>
      <c r="E3" s="27"/>
      <c r="F3" s="27"/>
      <c r="G3" s="27"/>
      <c r="H3" s="27"/>
      <c r="I3" s="27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</row>
    <row r="4" spans="1:24" x14ac:dyDescent="0.25">
      <c r="A4" s="26"/>
      <c r="B4" s="2" t="s">
        <v>1398</v>
      </c>
      <c r="C4" s="2" t="s">
        <v>1399</v>
      </c>
    </row>
    <row r="5" spans="1:24" x14ac:dyDescent="0.25">
      <c r="A5" s="26"/>
      <c r="B5" s="2" t="s">
        <v>1398</v>
      </c>
      <c r="C5" s="2" t="s">
        <v>1400</v>
      </c>
    </row>
    <row r="6" spans="1:24" x14ac:dyDescent="0.25">
      <c r="A6" s="22" t="s">
        <v>1401</v>
      </c>
      <c r="B6" s="2" t="s">
        <v>1398</v>
      </c>
      <c r="C6" s="2" t="s">
        <v>1402</v>
      </c>
    </row>
    <row r="7" spans="1:24" x14ac:dyDescent="0.25">
      <c r="A7" s="26"/>
      <c r="B7" s="2" t="s">
        <v>1398</v>
      </c>
      <c r="C7" s="2" t="s">
        <v>1403</v>
      </c>
    </row>
    <row r="8" spans="1:24" x14ac:dyDescent="0.25">
      <c r="A8" s="26"/>
      <c r="B8" s="2" t="s">
        <v>1398</v>
      </c>
      <c r="C8" s="2" t="s">
        <v>1404</v>
      </c>
    </row>
    <row r="9" spans="1:24" x14ac:dyDescent="0.25">
      <c r="A9" s="26"/>
      <c r="B9" s="2" t="s">
        <v>1398</v>
      </c>
      <c r="C9" s="2" t="s">
        <v>1405</v>
      </c>
    </row>
    <row r="10" spans="1:24" x14ac:dyDescent="0.25">
      <c r="A10" s="26"/>
      <c r="B10" s="2" t="s">
        <v>1398</v>
      </c>
      <c r="C10" s="2" t="s">
        <v>1406</v>
      </c>
    </row>
    <row r="11" spans="1:24" x14ac:dyDescent="0.25">
      <c r="A11" s="26"/>
      <c r="B11" s="2" t="s">
        <v>1398</v>
      </c>
      <c r="C11" s="2" t="s">
        <v>1407</v>
      </c>
    </row>
    <row r="12" spans="1:24" x14ac:dyDescent="0.25">
      <c r="A12" s="26"/>
      <c r="B12" s="2" t="s">
        <v>1398</v>
      </c>
      <c r="C12" s="2" t="s">
        <v>1408</v>
      </c>
    </row>
    <row r="13" spans="1:24" x14ac:dyDescent="0.25">
      <c r="A13" s="26"/>
      <c r="B13" s="2" t="s">
        <v>1398</v>
      </c>
      <c r="C13" s="2" t="s">
        <v>1405</v>
      </c>
    </row>
    <row r="14" spans="1:24" x14ac:dyDescent="0.25">
      <c r="A14" s="26"/>
      <c r="B14" s="2" t="s">
        <v>1398</v>
      </c>
      <c r="C14" s="2" t="s">
        <v>1409</v>
      </c>
    </row>
    <row r="15" spans="1:24" x14ac:dyDescent="0.25">
      <c r="A15" s="26"/>
      <c r="B15" s="2" t="s">
        <v>1398</v>
      </c>
      <c r="C15" s="2" t="s">
        <v>1407</v>
      </c>
    </row>
    <row r="16" spans="1:24" x14ac:dyDescent="0.25">
      <c r="B16" s="2" t="s">
        <v>1398</v>
      </c>
      <c r="C16" s="2" t="s">
        <v>1410</v>
      </c>
    </row>
    <row r="17" spans="2:3" x14ac:dyDescent="0.25">
      <c r="B17" s="2" t="s">
        <v>1398</v>
      </c>
      <c r="C17" s="2" t="s">
        <v>1411</v>
      </c>
    </row>
    <row r="18" spans="2:3" x14ac:dyDescent="0.25">
      <c r="B18" s="2" t="s">
        <v>1398</v>
      </c>
      <c r="C18" s="2" t="s">
        <v>1412</v>
      </c>
    </row>
    <row r="19" spans="2:3" x14ac:dyDescent="0.25">
      <c r="B19" s="2" t="s">
        <v>1398</v>
      </c>
      <c r="C19" s="2" t="s">
        <v>1413</v>
      </c>
    </row>
    <row r="20" spans="2:3" x14ac:dyDescent="0.25">
      <c r="B20" s="2" t="s">
        <v>1398</v>
      </c>
      <c r="C20" s="2" t="s">
        <v>1414</v>
      </c>
    </row>
    <row r="21" spans="2:3" x14ac:dyDescent="0.25">
      <c r="B21" s="2" t="s">
        <v>1398</v>
      </c>
      <c r="C21" s="2" t="s">
        <v>1415</v>
      </c>
    </row>
    <row r="22" spans="2:3" x14ac:dyDescent="0.25">
      <c r="B22" s="2" t="s">
        <v>1398</v>
      </c>
      <c r="C22" s="2" t="s">
        <v>1416</v>
      </c>
    </row>
    <row r="23" spans="2:3" x14ac:dyDescent="0.25">
      <c r="B23" s="2" t="s">
        <v>1398</v>
      </c>
      <c r="C23" s="2" t="s">
        <v>1417</v>
      </c>
    </row>
    <row r="24" spans="2:3" x14ac:dyDescent="0.25">
      <c r="B24" s="2" t="s">
        <v>1398</v>
      </c>
      <c r="C24" s="2" t="s">
        <v>1418</v>
      </c>
    </row>
    <row r="25" spans="2:3" x14ac:dyDescent="0.25">
      <c r="B25" s="2" t="s">
        <v>1398</v>
      </c>
      <c r="C25" s="2" t="s">
        <v>1419</v>
      </c>
    </row>
    <row r="26" spans="2:3" x14ac:dyDescent="0.25">
      <c r="B26" s="2" t="s">
        <v>1398</v>
      </c>
      <c r="C26" s="2" t="s">
        <v>1420</v>
      </c>
    </row>
    <row r="27" spans="2:3" x14ac:dyDescent="0.25">
      <c r="B27" s="2" t="s">
        <v>1398</v>
      </c>
      <c r="C27" s="2" t="s">
        <v>1421</v>
      </c>
    </row>
    <row r="28" spans="2:3" x14ac:dyDescent="0.25">
      <c r="B28" s="2" t="s">
        <v>1398</v>
      </c>
      <c r="C28" s="2" t="s">
        <v>1422</v>
      </c>
    </row>
    <row r="29" spans="2:3" x14ac:dyDescent="0.25">
      <c r="B29" s="2" t="s">
        <v>1398</v>
      </c>
      <c r="C29" s="2" t="s">
        <v>1423</v>
      </c>
    </row>
    <row r="30" spans="2:3" x14ac:dyDescent="0.25">
      <c r="B30" s="2" t="s">
        <v>1398</v>
      </c>
      <c r="C30" s="2" t="s">
        <v>1424</v>
      </c>
    </row>
    <row r="31" spans="2:3" x14ac:dyDescent="0.25">
      <c r="B31" s="2" t="s">
        <v>1398</v>
      </c>
      <c r="C31" s="2" t="s">
        <v>1425</v>
      </c>
    </row>
    <row r="32" spans="2:3" x14ac:dyDescent="0.25">
      <c r="B32" s="2" t="s">
        <v>1398</v>
      </c>
      <c r="C32" s="2" t="s">
        <v>1426</v>
      </c>
    </row>
    <row r="33" spans="2:3" x14ac:dyDescent="0.25">
      <c r="B33" s="2" t="s">
        <v>1398</v>
      </c>
      <c r="C33" s="2" t="s">
        <v>1427</v>
      </c>
    </row>
    <row r="34" spans="2:3" x14ac:dyDescent="0.25">
      <c r="B34" s="2" t="s">
        <v>1398</v>
      </c>
      <c r="C34" s="2" t="s">
        <v>1428</v>
      </c>
    </row>
    <row r="35" spans="2:3" x14ac:dyDescent="0.25">
      <c r="B35" s="2" t="s">
        <v>1398</v>
      </c>
      <c r="C35" s="2" t="s">
        <v>305</v>
      </c>
    </row>
    <row r="36" spans="2:3" x14ac:dyDescent="0.25">
      <c r="B36" s="2" t="s">
        <v>1398</v>
      </c>
      <c r="C36" s="2" t="s">
        <v>1429</v>
      </c>
    </row>
    <row r="37" spans="2:3" x14ac:dyDescent="0.25">
      <c r="B37" s="2" t="s">
        <v>1398</v>
      </c>
      <c r="C37" s="2" t="s">
        <v>1430</v>
      </c>
    </row>
    <row r="38" spans="2:3" x14ac:dyDescent="0.25">
      <c r="B38" s="2" t="s">
        <v>1398</v>
      </c>
      <c r="C38" s="2" t="s">
        <v>1431</v>
      </c>
    </row>
    <row r="39" spans="2:3" x14ac:dyDescent="0.25">
      <c r="B39" s="2" t="s">
        <v>1398</v>
      </c>
      <c r="C39" s="2" t="s">
        <v>1432</v>
      </c>
    </row>
    <row r="40" spans="2:3" x14ac:dyDescent="0.25">
      <c r="B40" s="2" t="s">
        <v>1398</v>
      </c>
      <c r="C40" s="2" t="s">
        <v>1433</v>
      </c>
    </row>
    <row r="41" spans="2:3" x14ac:dyDescent="0.25">
      <c r="B41" s="2" t="s">
        <v>1398</v>
      </c>
      <c r="C41" s="2" t="s">
        <v>1434</v>
      </c>
    </row>
    <row r="42" spans="2:3" x14ac:dyDescent="0.25">
      <c r="B42" s="2" t="s">
        <v>1398</v>
      </c>
      <c r="C42" s="2" t="s">
        <v>1435</v>
      </c>
    </row>
    <row r="43" spans="2:3" x14ac:dyDescent="0.25">
      <c r="B43" s="2" t="s">
        <v>1398</v>
      </c>
      <c r="C43" s="2" t="s">
        <v>1436</v>
      </c>
    </row>
    <row r="44" spans="2:3" x14ac:dyDescent="0.25">
      <c r="B44" s="2" t="s">
        <v>1398</v>
      </c>
      <c r="C44" s="2" t="s">
        <v>1437</v>
      </c>
    </row>
    <row r="45" spans="2:3" x14ac:dyDescent="0.25">
      <c r="B45" s="2" t="s">
        <v>1398</v>
      </c>
      <c r="C45" s="2" t="s">
        <v>1438</v>
      </c>
    </row>
    <row r="46" spans="2:3" x14ac:dyDescent="0.25">
      <c r="B46" s="2" t="s">
        <v>1398</v>
      </c>
      <c r="C46" s="2" t="s">
        <v>1439</v>
      </c>
    </row>
    <row r="47" spans="2:3" x14ac:dyDescent="0.25">
      <c r="B47" s="2" t="s">
        <v>1398</v>
      </c>
      <c r="C47" s="2" t="s">
        <v>1440</v>
      </c>
    </row>
    <row r="48" spans="2:3" x14ac:dyDescent="0.25">
      <c r="B48" s="2" t="s">
        <v>1398</v>
      </c>
      <c r="C48" s="2" t="s">
        <v>1441</v>
      </c>
    </row>
    <row r="49" spans="2:3" x14ac:dyDescent="0.25">
      <c r="B49" s="2" t="s">
        <v>1398</v>
      </c>
      <c r="C49" s="2" t="s">
        <v>1442</v>
      </c>
    </row>
    <row r="50" spans="2:3" x14ac:dyDescent="0.25">
      <c r="B50" s="2" t="s">
        <v>1398</v>
      </c>
      <c r="C50" s="2" t="s">
        <v>1443</v>
      </c>
    </row>
    <row r="51" spans="2:3" x14ac:dyDescent="0.25">
      <c r="B51" s="2" t="s">
        <v>1398</v>
      </c>
      <c r="C51" s="2" t="s">
        <v>1444</v>
      </c>
    </row>
    <row r="52" spans="2:3" x14ac:dyDescent="0.25">
      <c r="B52" s="2" t="s">
        <v>1398</v>
      </c>
      <c r="C52" s="2" t="s">
        <v>1445</v>
      </c>
    </row>
    <row r="53" spans="2:3" x14ac:dyDescent="0.25">
      <c r="B53" s="2" t="s">
        <v>1398</v>
      </c>
      <c r="C53" s="2" t="s">
        <v>1446</v>
      </c>
    </row>
    <row r="54" spans="2:3" x14ac:dyDescent="0.25">
      <c r="B54" s="2" t="s">
        <v>1398</v>
      </c>
      <c r="C54" s="2" t="s">
        <v>1447</v>
      </c>
    </row>
    <row r="55" spans="2:3" x14ac:dyDescent="0.25">
      <c r="B55" s="2" t="s">
        <v>1398</v>
      </c>
      <c r="C55" s="2" t="s">
        <v>1448</v>
      </c>
    </row>
    <row r="56" spans="2:3" x14ac:dyDescent="0.25">
      <c r="B56" s="2" t="s">
        <v>1398</v>
      </c>
      <c r="C56" s="2" t="s">
        <v>1449</v>
      </c>
    </row>
    <row r="57" spans="2:3" x14ac:dyDescent="0.25">
      <c r="B57" s="2" t="s">
        <v>1398</v>
      </c>
      <c r="C57" s="2" t="s">
        <v>1450</v>
      </c>
    </row>
    <row r="58" spans="2:3" x14ac:dyDescent="0.25">
      <c r="B58" s="2" t="s">
        <v>1398</v>
      </c>
      <c r="C58" s="2" t="s">
        <v>1451</v>
      </c>
    </row>
    <row r="59" spans="2:3" x14ac:dyDescent="0.25">
      <c r="B59" s="2" t="s">
        <v>1398</v>
      </c>
      <c r="C59" s="2" t="s">
        <v>1452</v>
      </c>
    </row>
    <row r="60" spans="2:3" x14ac:dyDescent="0.25">
      <c r="B60" s="2" t="s">
        <v>1398</v>
      </c>
      <c r="C60" s="2" t="s">
        <v>1453</v>
      </c>
    </row>
    <row r="61" spans="2:3" x14ac:dyDescent="0.25">
      <c r="B61" s="2" t="s">
        <v>1398</v>
      </c>
      <c r="C61" s="2" t="s">
        <v>710</v>
      </c>
    </row>
    <row r="62" spans="2:3" x14ac:dyDescent="0.25">
      <c r="B62" s="2" t="s">
        <v>1398</v>
      </c>
      <c r="C62" s="2" t="s">
        <v>1454</v>
      </c>
    </row>
    <row r="63" spans="2:3" x14ac:dyDescent="0.25">
      <c r="B63" s="2" t="s">
        <v>1398</v>
      </c>
      <c r="C63" s="2" t="s">
        <v>1455</v>
      </c>
    </row>
    <row r="64" spans="2:3" x14ac:dyDescent="0.25">
      <c r="B64" s="2" t="s">
        <v>1398</v>
      </c>
      <c r="C64" s="2" t="s">
        <v>1456</v>
      </c>
    </row>
    <row r="65" spans="1:3" x14ac:dyDescent="0.25">
      <c r="B65" s="2" t="s">
        <v>1398</v>
      </c>
      <c r="C65" s="2" t="s">
        <v>1457</v>
      </c>
    </row>
    <row r="68" spans="1:3" x14ac:dyDescent="0.25">
      <c r="A68" s="26"/>
    </row>
    <row r="69" spans="1:3" x14ac:dyDescent="0.25">
      <c r="A69" s="26"/>
    </row>
    <row r="70" spans="1:3" x14ac:dyDescent="0.25">
      <c r="A70" s="26"/>
      <c r="B70" s="2" t="s">
        <v>1458</v>
      </c>
      <c r="C70" s="2" t="s">
        <v>1459</v>
      </c>
    </row>
    <row r="71" spans="1:3" x14ac:dyDescent="0.25">
      <c r="A71" s="26"/>
      <c r="B71" s="2" t="s">
        <v>1458</v>
      </c>
      <c r="C71" s="2" t="s">
        <v>1460</v>
      </c>
    </row>
    <row r="72" spans="1:3" x14ac:dyDescent="0.25">
      <c r="A72" s="26"/>
      <c r="B72" s="2" t="s">
        <v>1458</v>
      </c>
      <c r="C72" s="2" t="s">
        <v>1461</v>
      </c>
    </row>
    <row r="73" spans="1:3" x14ac:dyDescent="0.25">
      <c r="A73" s="22" t="s">
        <v>1462</v>
      </c>
      <c r="B73" s="2" t="s">
        <v>1458</v>
      </c>
      <c r="C73" s="2" t="s">
        <v>1463</v>
      </c>
    </row>
    <row r="74" spans="1:3" x14ac:dyDescent="0.25">
      <c r="A74" s="26"/>
      <c r="B74" s="2" t="s">
        <v>1458</v>
      </c>
      <c r="C74" s="2" t="s">
        <v>1464</v>
      </c>
    </row>
    <row r="75" spans="1:3" x14ac:dyDescent="0.25">
      <c r="A75" s="26"/>
      <c r="B75" s="2" t="s">
        <v>1458</v>
      </c>
      <c r="C75" s="2" t="s">
        <v>1465</v>
      </c>
    </row>
    <row r="76" spans="1:3" x14ac:dyDescent="0.25">
      <c r="A76" s="26"/>
      <c r="B76" s="2" t="s">
        <v>1458</v>
      </c>
      <c r="C76" s="2" t="s">
        <v>1466</v>
      </c>
    </row>
    <row r="77" spans="1:3" x14ac:dyDescent="0.25">
      <c r="A77" s="26"/>
      <c r="B77" s="2" t="s">
        <v>1458</v>
      </c>
      <c r="C77" s="2" t="s">
        <v>1467</v>
      </c>
    </row>
    <row r="78" spans="1:3" x14ac:dyDescent="0.25">
      <c r="A78" s="26"/>
      <c r="B78" s="2" t="s">
        <v>1458</v>
      </c>
      <c r="C78" s="2" t="s">
        <v>1468</v>
      </c>
    </row>
    <row r="79" spans="1:3" x14ac:dyDescent="0.25">
      <c r="A79" s="26"/>
      <c r="B79" s="2" t="s">
        <v>1458</v>
      </c>
      <c r="C79" s="2" t="s">
        <v>1469</v>
      </c>
    </row>
    <row r="80" spans="1:3" x14ac:dyDescent="0.25">
      <c r="A80" s="26"/>
      <c r="B80" s="2" t="s">
        <v>1458</v>
      </c>
      <c r="C80" s="2" t="s">
        <v>1470</v>
      </c>
    </row>
    <row r="81" spans="1:3" x14ac:dyDescent="0.25">
      <c r="A81" s="26"/>
      <c r="B81" s="2" t="s">
        <v>1458</v>
      </c>
      <c r="C81" s="2" t="s">
        <v>1471</v>
      </c>
    </row>
    <row r="82" spans="1:3" x14ac:dyDescent="0.25">
      <c r="A82" s="26"/>
      <c r="B82" s="2" t="s">
        <v>1458</v>
      </c>
      <c r="C82" s="2" t="s">
        <v>1472</v>
      </c>
    </row>
    <row r="83" spans="1:3" x14ac:dyDescent="0.25">
      <c r="B83" s="2" t="s">
        <v>1458</v>
      </c>
      <c r="C83" s="2" t="s">
        <v>1473</v>
      </c>
    </row>
    <row r="84" spans="1:3" x14ac:dyDescent="0.25">
      <c r="B84" s="2" t="s">
        <v>1458</v>
      </c>
      <c r="C84" s="2" t="s">
        <v>1474</v>
      </c>
    </row>
    <row r="85" spans="1:3" x14ac:dyDescent="0.25">
      <c r="B85" s="2" t="s">
        <v>1458</v>
      </c>
      <c r="C85" s="2" t="s">
        <v>1475</v>
      </c>
    </row>
    <row r="86" spans="1:3" x14ac:dyDescent="0.25">
      <c r="B86" s="2" t="s">
        <v>1458</v>
      </c>
      <c r="C86" s="2" t="s">
        <v>1476</v>
      </c>
    </row>
    <row r="87" spans="1:3" x14ac:dyDescent="0.25">
      <c r="B87" s="2" t="s">
        <v>1458</v>
      </c>
      <c r="C87" s="2" t="s">
        <v>1477</v>
      </c>
    </row>
    <row r="88" spans="1:3" x14ac:dyDescent="0.25">
      <c r="B88" s="2" t="s">
        <v>1458</v>
      </c>
      <c r="C88" s="2" t="s">
        <v>1478</v>
      </c>
    </row>
    <row r="89" spans="1:3" x14ac:dyDescent="0.25">
      <c r="B89" s="2" t="s">
        <v>1458</v>
      </c>
      <c r="C89" s="2" t="s">
        <v>1479</v>
      </c>
    </row>
    <row r="90" spans="1:3" x14ac:dyDescent="0.25">
      <c r="B90" s="2" t="s">
        <v>1458</v>
      </c>
      <c r="C90" s="2" t="s">
        <v>1480</v>
      </c>
    </row>
    <row r="91" spans="1:3" x14ac:dyDescent="0.25">
      <c r="B91" s="2" t="s">
        <v>1458</v>
      </c>
      <c r="C91" s="2" t="s">
        <v>1481</v>
      </c>
    </row>
    <row r="92" spans="1:3" x14ac:dyDescent="0.25">
      <c r="B92" s="2" t="s">
        <v>1458</v>
      </c>
      <c r="C92" s="2" t="s">
        <v>1482</v>
      </c>
    </row>
    <row r="93" spans="1:3" x14ac:dyDescent="0.25">
      <c r="B93" s="2" t="s">
        <v>1458</v>
      </c>
      <c r="C93" s="2" t="s">
        <v>1483</v>
      </c>
    </row>
    <row r="94" spans="1:3" x14ac:dyDescent="0.25">
      <c r="B94" s="2" t="s">
        <v>1458</v>
      </c>
      <c r="C94" s="2" t="s">
        <v>1484</v>
      </c>
    </row>
    <row r="95" spans="1:3" x14ac:dyDescent="0.25">
      <c r="B95" s="2" t="s">
        <v>1458</v>
      </c>
      <c r="C95" s="2" t="s">
        <v>1485</v>
      </c>
    </row>
    <row r="96" spans="1:3" x14ac:dyDescent="0.25">
      <c r="B96" s="2" t="s">
        <v>1458</v>
      </c>
      <c r="C96" s="2" t="s">
        <v>1486</v>
      </c>
    </row>
    <row r="97" spans="2:3" x14ac:dyDescent="0.25">
      <c r="B97" s="2" t="s">
        <v>1458</v>
      </c>
      <c r="C97" s="2" t="s">
        <v>1487</v>
      </c>
    </row>
    <row r="98" spans="2:3" x14ac:dyDescent="0.25">
      <c r="B98" s="2" t="s">
        <v>1458</v>
      </c>
      <c r="C98" s="2" t="s">
        <v>1488</v>
      </c>
    </row>
    <row r="99" spans="2:3" x14ac:dyDescent="0.25">
      <c r="B99" s="2" t="s">
        <v>1458</v>
      </c>
      <c r="C99" s="2" t="s">
        <v>1489</v>
      </c>
    </row>
    <row r="100" spans="2:3" x14ac:dyDescent="0.25">
      <c r="B100" s="2" t="s">
        <v>1458</v>
      </c>
      <c r="C100" s="2" t="s">
        <v>1490</v>
      </c>
    </row>
    <row r="101" spans="2:3" x14ac:dyDescent="0.25">
      <c r="B101" s="2" t="s">
        <v>1458</v>
      </c>
      <c r="C101" s="2" t="s">
        <v>1491</v>
      </c>
    </row>
    <row r="102" spans="2:3" x14ac:dyDescent="0.25">
      <c r="B102" s="2" t="s">
        <v>1458</v>
      </c>
      <c r="C102" s="2" t="s">
        <v>1492</v>
      </c>
    </row>
    <row r="103" spans="2:3" x14ac:dyDescent="0.25">
      <c r="B103" s="2" t="s">
        <v>1458</v>
      </c>
      <c r="C103" s="2" t="s">
        <v>1493</v>
      </c>
    </row>
    <row r="104" spans="2:3" x14ac:dyDescent="0.25">
      <c r="B104" s="2" t="s">
        <v>1458</v>
      </c>
      <c r="C104" s="2" t="s">
        <v>1494</v>
      </c>
    </row>
    <row r="105" spans="2:3" x14ac:dyDescent="0.25">
      <c r="B105" s="2" t="s">
        <v>1458</v>
      </c>
      <c r="C105" s="2" t="s">
        <v>1495</v>
      </c>
    </row>
    <row r="106" spans="2:3" x14ac:dyDescent="0.25">
      <c r="B106" s="2" t="s">
        <v>1458</v>
      </c>
      <c r="C106" s="2" t="s">
        <v>1496</v>
      </c>
    </row>
    <row r="107" spans="2:3" x14ac:dyDescent="0.25">
      <c r="B107" s="2" t="s">
        <v>1458</v>
      </c>
      <c r="C107" s="2" t="s">
        <v>1497</v>
      </c>
    </row>
    <row r="108" spans="2:3" x14ac:dyDescent="0.25">
      <c r="B108" s="2" t="s">
        <v>1458</v>
      </c>
      <c r="C108" s="2" t="s">
        <v>1498</v>
      </c>
    </row>
    <row r="109" spans="2:3" x14ac:dyDescent="0.25">
      <c r="B109" s="2" t="s">
        <v>1458</v>
      </c>
      <c r="C109" s="2" t="s">
        <v>1499</v>
      </c>
    </row>
    <row r="110" spans="2:3" x14ac:dyDescent="0.25">
      <c r="B110" s="2" t="s">
        <v>1458</v>
      </c>
      <c r="C110" s="2" t="s">
        <v>1500</v>
      </c>
    </row>
    <row r="111" spans="2:3" x14ac:dyDescent="0.25">
      <c r="B111" s="2" t="s">
        <v>1458</v>
      </c>
      <c r="C111" s="2" t="s">
        <v>1501</v>
      </c>
    </row>
    <row r="112" spans="2:3" x14ac:dyDescent="0.25">
      <c r="B112" s="2" t="s">
        <v>1458</v>
      </c>
      <c r="C112" s="2" t="s">
        <v>1502</v>
      </c>
    </row>
    <row r="113" spans="2:3" x14ac:dyDescent="0.25">
      <c r="B113" s="2" t="s">
        <v>1458</v>
      </c>
      <c r="C113" s="2" t="s">
        <v>1503</v>
      </c>
    </row>
    <row r="114" spans="2:3" x14ac:dyDescent="0.25">
      <c r="B114" s="2" t="s">
        <v>1458</v>
      </c>
      <c r="C114" s="2" t="s">
        <v>1504</v>
      </c>
    </row>
    <row r="115" spans="2:3" x14ac:dyDescent="0.25">
      <c r="B115" s="2" t="s">
        <v>1458</v>
      </c>
      <c r="C115" s="2" t="s">
        <v>1505</v>
      </c>
    </row>
    <row r="116" spans="2:3" x14ac:dyDescent="0.25">
      <c r="B116" s="2" t="s">
        <v>1458</v>
      </c>
      <c r="C116" s="2" t="s">
        <v>1506</v>
      </c>
    </row>
    <row r="117" spans="2:3" x14ac:dyDescent="0.25">
      <c r="B117" s="2" t="s">
        <v>1458</v>
      </c>
      <c r="C117" s="2" t="s">
        <v>1507</v>
      </c>
    </row>
    <row r="118" spans="2:3" x14ac:dyDescent="0.25">
      <c r="B118" s="2" t="s">
        <v>1458</v>
      </c>
      <c r="C118" s="2" t="s">
        <v>1508</v>
      </c>
    </row>
    <row r="119" spans="2:3" x14ac:dyDescent="0.25">
      <c r="B119" s="2" t="s">
        <v>1458</v>
      </c>
      <c r="C119" s="2" t="s">
        <v>1509</v>
      </c>
    </row>
    <row r="120" spans="2:3" x14ac:dyDescent="0.25">
      <c r="B120" s="2" t="s">
        <v>1458</v>
      </c>
      <c r="C120" s="2" t="s">
        <v>1510</v>
      </c>
    </row>
    <row r="121" spans="2:3" x14ac:dyDescent="0.25">
      <c r="B121" s="2" t="s">
        <v>1458</v>
      </c>
      <c r="C121" s="2" t="s">
        <v>1511</v>
      </c>
    </row>
    <row r="122" spans="2:3" x14ac:dyDescent="0.25">
      <c r="B122" s="2" t="s">
        <v>1458</v>
      </c>
      <c r="C122" s="2" t="s">
        <v>1512</v>
      </c>
    </row>
    <row r="123" spans="2:3" x14ac:dyDescent="0.25">
      <c r="B123" s="2" t="s">
        <v>1458</v>
      </c>
      <c r="C123" s="2" t="s">
        <v>1513</v>
      </c>
    </row>
    <row r="124" spans="2:3" x14ac:dyDescent="0.25">
      <c r="B124" s="2" t="s">
        <v>1458</v>
      </c>
      <c r="C124" s="2" t="s">
        <v>1514</v>
      </c>
    </row>
    <row r="125" spans="2:3" x14ac:dyDescent="0.25">
      <c r="B125" s="2" t="s">
        <v>1458</v>
      </c>
      <c r="C125" s="2" t="s">
        <v>15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J12" sqref="J12"/>
    </sheetView>
  </sheetViews>
  <sheetFormatPr defaultRowHeight="13.8" x14ac:dyDescent="0.25"/>
  <cols>
    <col min="1" max="1" width="14.77734375" style="2" customWidth="1"/>
    <col min="2" max="2" width="12.44140625" style="2" customWidth="1"/>
    <col min="3" max="3" width="19.44140625" style="2" customWidth="1"/>
    <col min="4" max="4" width="15.109375" style="2" customWidth="1"/>
    <col min="5" max="5" width="16.88671875" style="2" customWidth="1"/>
    <col min="6" max="6" width="18.6640625" style="2" customWidth="1"/>
    <col min="7" max="7" width="30.33203125" style="2" customWidth="1"/>
    <col min="8" max="16384" width="8.88671875" style="2"/>
  </cols>
  <sheetData>
    <row r="1" spans="1:7" x14ac:dyDescent="0.25">
      <c r="A1" s="1" t="s">
        <v>1518</v>
      </c>
    </row>
    <row r="2" spans="1:7" ht="14.4" thickBot="1" x14ac:dyDescent="0.3"/>
    <row r="3" spans="1:7" x14ac:dyDescent="0.25">
      <c r="A3" s="3"/>
      <c r="B3" s="3"/>
      <c r="C3" s="42" t="s">
        <v>1369</v>
      </c>
      <c r="D3" s="42" t="s">
        <v>1370</v>
      </c>
      <c r="E3" s="42" t="s">
        <v>1371</v>
      </c>
      <c r="F3" s="3" t="s">
        <v>1372</v>
      </c>
      <c r="G3" s="3" t="s">
        <v>1374</v>
      </c>
    </row>
    <row r="4" spans="1:7" ht="14.4" thickBot="1" x14ac:dyDescent="0.3">
      <c r="A4" s="4" t="s">
        <v>1367</v>
      </c>
      <c r="B4" s="4" t="s">
        <v>1368</v>
      </c>
      <c r="C4" s="43"/>
      <c r="D4" s="43"/>
      <c r="E4" s="43"/>
      <c r="F4" s="4" t="s">
        <v>1373</v>
      </c>
      <c r="G4" s="4" t="s">
        <v>1375</v>
      </c>
    </row>
    <row r="5" spans="1:7" ht="27.6" x14ac:dyDescent="0.25">
      <c r="A5" s="5" t="s">
        <v>1376</v>
      </c>
      <c r="B5" s="5">
        <v>207</v>
      </c>
      <c r="C5" s="5">
        <v>984</v>
      </c>
      <c r="D5" s="5">
        <v>479</v>
      </c>
      <c r="E5" s="5">
        <v>504</v>
      </c>
      <c r="F5" s="5">
        <v>9.5069999999999997</v>
      </c>
      <c r="G5" s="5">
        <v>7.6999999999999999E-2</v>
      </c>
    </row>
    <row r="6" spans="1:7" ht="27.6" x14ac:dyDescent="0.25">
      <c r="A6" s="5" t="s">
        <v>1377</v>
      </c>
      <c r="B6" s="5">
        <v>326</v>
      </c>
      <c r="C6" s="5">
        <v>2594</v>
      </c>
      <c r="D6" s="5">
        <v>1306</v>
      </c>
      <c r="E6" s="5">
        <v>1288</v>
      </c>
      <c r="F6" s="5">
        <v>15.914</v>
      </c>
      <c r="G6" s="5">
        <v>8.4000000000000005E-2</v>
      </c>
    </row>
    <row r="7" spans="1:7" ht="27.6" x14ac:dyDescent="0.25">
      <c r="A7" s="5" t="s">
        <v>1378</v>
      </c>
      <c r="B7" s="5">
        <v>265</v>
      </c>
      <c r="C7" s="5">
        <v>1688</v>
      </c>
      <c r="D7" s="5">
        <v>809</v>
      </c>
      <c r="E7" s="5">
        <v>877</v>
      </c>
      <c r="F7" s="5">
        <v>12.74</v>
      </c>
      <c r="G7" s="5">
        <v>7.6999999999999999E-2</v>
      </c>
    </row>
    <row r="8" spans="1:7" ht="27.6" x14ac:dyDescent="0.25">
      <c r="A8" s="5" t="s">
        <v>1379</v>
      </c>
      <c r="B8" s="5">
        <v>313</v>
      </c>
      <c r="C8" s="5">
        <v>2419</v>
      </c>
      <c r="D8" s="5">
        <v>1209</v>
      </c>
      <c r="E8" s="5">
        <v>1210</v>
      </c>
      <c r="F8" s="5">
        <v>15.457000000000001</v>
      </c>
      <c r="G8" s="5">
        <v>8.1000000000000003E-2</v>
      </c>
    </row>
    <row r="9" spans="1:7" ht="27.6" x14ac:dyDescent="0.25">
      <c r="A9" s="5" t="s">
        <v>1380</v>
      </c>
      <c r="B9" s="5">
        <v>262</v>
      </c>
      <c r="C9" s="5">
        <v>1658</v>
      </c>
      <c r="D9" s="5">
        <v>828</v>
      </c>
      <c r="E9" s="5">
        <v>830</v>
      </c>
      <c r="F9" s="5">
        <v>12.656000000000001</v>
      </c>
      <c r="G9" s="5">
        <v>8.1000000000000003E-2</v>
      </c>
    </row>
    <row r="10" spans="1:7" x14ac:dyDescent="0.25">
      <c r="A10" s="5" t="s">
        <v>1381</v>
      </c>
      <c r="B10" s="5">
        <v>124</v>
      </c>
      <c r="C10" s="5">
        <v>343</v>
      </c>
      <c r="D10" s="5">
        <v>165</v>
      </c>
      <c r="E10" s="5">
        <v>178</v>
      </c>
      <c r="F10" s="5">
        <v>5.532</v>
      </c>
      <c r="G10" s="5">
        <v>8.2000000000000003E-2</v>
      </c>
    </row>
    <row r="11" spans="1:7" x14ac:dyDescent="0.25">
      <c r="A11" s="5" t="s">
        <v>1382</v>
      </c>
      <c r="B11" s="5">
        <v>135</v>
      </c>
      <c r="C11" s="5">
        <v>414</v>
      </c>
      <c r="D11" s="5">
        <v>191</v>
      </c>
      <c r="E11" s="5">
        <v>223</v>
      </c>
      <c r="F11" s="5">
        <v>6.133</v>
      </c>
      <c r="G11" s="5">
        <v>9.1999999999999998E-2</v>
      </c>
    </row>
    <row r="12" spans="1:7" x14ac:dyDescent="0.25">
      <c r="A12" s="5" t="s">
        <v>1383</v>
      </c>
      <c r="B12" s="5">
        <v>157</v>
      </c>
      <c r="C12" s="5">
        <v>587</v>
      </c>
      <c r="D12" s="5">
        <v>278</v>
      </c>
      <c r="E12" s="5">
        <v>306</v>
      </c>
      <c r="F12" s="5">
        <v>7.4390000000000001</v>
      </c>
      <c r="G12" s="5">
        <v>7.2999999999999995E-2</v>
      </c>
    </row>
    <row r="13" spans="1:7" x14ac:dyDescent="0.25">
      <c r="A13" s="5" t="s">
        <v>1384</v>
      </c>
      <c r="B13" s="5">
        <v>157</v>
      </c>
      <c r="C13" s="5">
        <v>550</v>
      </c>
      <c r="D13" s="5">
        <v>264</v>
      </c>
      <c r="E13" s="5">
        <v>286</v>
      </c>
      <c r="F13" s="5">
        <v>7.0060000000000002</v>
      </c>
      <c r="G13" s="5">
        <v>8.7999999999999995E-2</v>
      </c>
    </row>
    <row r="14" spans="1:7" ht="14.4" thickBot="1" x14ac:dyDescent="0.3">
      <c r="A14" s="4" t="s">
        <v>1385</v>
      </c>
      <c r="B14" s="4">
        <v>157</v>
      </c>
      <c r="C14" s="4">
        <v>606</v>
      </c>
      <c r="D14" s="4">
        <v>281</v>
      </c>
      <c r="E14" s="4">
        <v>325</v>
      </c>
      <c r="F14" s="4">
        <v>7.72</v>
      </c>
      <c r="G14" s="4">
        <v>7.3999999999999996E-2</v>
      </c>
    </row>
    <row r="19" spans="1:1" x14ac:dyDescent="0.25">
      <c r="A19" s="6"/>
    </row>
  </sheetData>
  <mergeCells count="3">
    <mergeCell ref="C3:C4"/>
    <mergeCell ref="D3:D4"/>
    <mergeCell ref="E3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workbookViewId="0">
      <selection activeCell="J12" sqref="J12"/>
    </sheetView>
  </sheetViews>
  <sheetFormatPr defaultRowHeight="13.8" x14ac:dyDescent="0.25"/>
  <cols>
    <col min="1" max="16384" width="8.88671875" style="2"/>
  </cols>
  <sheetData>
    <row r="1" spans="1:21" x14ac:dyDescent="0.25">
      <c r="A1" s="1" t="s">
        <v>1670</v>
      </c>
    </row>
    <row r="2" spans="1:21" x14ac:dyDescent="0.25">
      <c r="A2" s="1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</row>
    <row r="3" spans="1:21" ht="14.4" thickBot="1" x14ac:dyDescent="0.3">
      <c r="A3" s="33" t="s">
        <v>1398</v>
      </c>
      <c r="B3" s="34" t="s">
        <v>5</v>
      </c>
      <c r="C3" s="34"/>
      <c r="D3" s="34"/>
      <c r="E3" s="34" t="s">
        <v>1519</v>
      </c>
      <c r="F3" s="34"/>
      <c r="G3" s="34" t="s">
        <v>1520</v>
      </c>
      <c r="H3" s="34"/>
      <c r="I3" s="34"/>
      <c r="J3" s="34" t="s">
        <v>1521</v>
      </c>
      <c r="K3" s="34"/>
      <c r="L3" s="34" t="s">
        <v>1522</v>
      </c>
      <c r="M3" s="28"/>
    </row>
    <row r="4" spans="1:21" x14ac:dyDescent="0.25">
      <c r="B4" s="2" t="s">
        <v>1523</v>
      </c>
      <c r="E4" s="2" t="s">
        <v>1524</v>
      </c>
      <c r="G4" s="2" t="s">
        <v>1525</v>
      </c>
      <c r="J4" s="2" t="s">
        <v>1526</v>
      </c>
      <c r="L4" s="2" t="s">
        <v>1527</v>
      </c>
    </row>
    <row r="5" spans="1:21" x14ac:dyDescent="0.25">
      <c r="B5" s="2" t="s">
        <v>1528</v>
      </c>
      <c r="E5" s="2" t="s">
        <v>1529</v>
      </c>
      <c r="G5" s="2" t="s">
        <v>1530</v>
      </c>
      <c r="J5" s="2" t="s">
        <v>1531</v>
      </c>
      <c r="L5" s="2" t="s">
        <v>1532</v>
      </c>
    </row>
    <row r="6" spans="1:21" x14ac:dyDescent="0.25">
      <c r="B6" s="2" t="s">
        <v>1533</v>
      </c>
      <c r="E6" s="2" t="s">
        <v>1534</v>
      </c>
      <c r="G6" s="2" t="s">
        <v>1535</v>
      </c>
      <c r="J6" s="2" t="s">
        <v>1536</v>
      </c>
      <c r="L6" s="2" t="s">
        <v>1524</v>
      </c>
    </row>
    <row r="7" spans="1:21" x14ac:dyDescent="0.25">
      <c r="B7" s="2" t="s">
        <v>1537</v>
      </c>
      <c r="E7" s="2" t="s">
        <v>1538</v>
      </c>
      <c r="G7" s="2" t="s">
        <v>1539</v>
      </c>
      <c r="J7" s="2" t="s">
        <v>1540</v>
      </c>
      <c r="L7" s="2" t="s">
        <v>1541</v>
      </c>
    </row>
    <row r="8" spans="1:21" x14ac:dyDescent="0.25">
      <c r="B8" s="2" t="s">
        <v>1542</v>
      </c>
      <c r="E8" s="2" t="s">
        <v>1543</v>
      </c>
      <c r="G8" s="2" t="s">
        <v>1544</v>
      </c>
      <c r="J8" s="2" t="s">
        <v>1545</v>
      </c>
      <c r="L8" s="2" t="s">
        <v>1546</v>
      </c>
    </row>
    <row r="9" spans="1:21" x14ac:dyDescent="0.25">
      <c r="B9" s="2" t="s">
        <v>1547</v>
      </c>
      <c r="E9" s="2" t="s">
        <v>1548</v>
      </c>
      <c r="G9" s="2" t="s">
        <v>1549</v>
      </c>
      <c r="J9" s="2" t="s">
        <v>1550</v>
      </c>
      <c r="L9" s="2" t="s">
        <v>1551</v>
      </c>
    </row>
    <row r="10" spans="1:21" x14ac:dyDescent="0.25">
      <c r="B10" s="2" t="s">
        <v>1552</v>
      </c>
      <c r="E10" s="2" t="s">
        <v>1553</v>
      </c>
      <c r="G10" s="2" t="s">
        <v>1554</v>
      </c>
      <c r="J10" s="2" t="s">
        <v>1555</v>
      </c>
      <c r="L10" s="2" t="s">
        <v>1556</v>
      </c>
    </row>
    <row r="11" spans="1:21" x14ac:dyDescent="0.25">
      <c r="B11" s="2" t="s">
        <v>1557</v>
      </c>
      <c r="E11" s="2" t="s">
        <v>1558</v>
      </c>
      <c r="G11" s="2" t="s">
        <v>1559</v>
      </c>
      <c r="J11" s="2" t="s">
        <v>1560</v>
      </c>
      <c r="L11" s="2" t="s">
        <v>1561</v>
      </c>
    </row>
    <row r="12" spans="1:21" x14ac:dyDescent="0.25">
      <c r="B12" s="2" t="s">
        <v>1562</v>
      </c>
      <c r="E12" s="2" t="s">
        <v>1563</v>
      </c>
      <c r="G12" s="2" t="s">
        <v>1564</v>
      </c>
      <c r="J12" s="2" t="s">
        <v>1565</v>
      </c>
      <c r="L12" s="2" t="s">
        <v>1566</v>
      </c>
    </row>
    <row r="13" spans="1:21" ht="14.4" thickBot="1" x14ac:dyDescent="0.3">
      <c r="B13" s="30" t="s">
        <v>1567</v>
      </c>
      <c r="C13" s="30"/>
      <c r="D13" s="30"/>
      <c r="E13" s="30" t="s">
        <v>1568</v>
      </c>
      <c r="F13" s="30"/>
      <c r="G13" s="30" t="s">
        <v>1569</v>
      </c>
      <c r="H13" s="30"/>
      <c r="I13" s="30"/>
      <c r="J13" s="30" t="s">
        <v>1570</v>
      </c>
      <c r="K13" s="30"/>
      <c r="L13" s="30" t="s">
        <v>1571</v>
      </c>
      <c r="M13" s="30"/>
    </row>
    <row r="18" spans="1:25" ht="14.4" thickBot="1" x14ac:dyDescent="0.3">
      <c r="A18" s="33" t="s">
        <v>1458</v>
      </c>
      <c r="B18" s="35" t="s">
        <v>1572</v>
      </c>
      <c r="C18" s="35"/>
      <c r="D18" s="35" t="s">
        <v>1573</v>
      </c>
      <c r="E18" s="35"/>
      <c r="F18" s="35"/>
      <c r="G18" s="35" t="s">
        <v>1574</v>
      </c>
      <c r="H18" s="35"/>
      <c r="I18" s="35"/>
      <c r="J18" s="35" t="s">
        <v>1575</v>
      </c>
      <c r="K18" s="35" t="s">
        <v>1576</v>
      </c>
      <c r="L18" s="35" t="s">
        <v>1576</v>
      </c>
      <c r="M18" s="28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</row>
    <row r="19" spans="1:25" ht="14.4" x14ac:dyDescent="0.25">
      <c r="B19" s="31" t="s">
        <v>1577</v>
      </c>
      <c r="C19" s="36"/>
      <c r="D19" s="31" t="s">
        <v>1578</v>
      </c>
      <c r="E19" s="36"/>
      <c r="F19" s="36"/>
      <c r="G19" s="31" t="s">
        <v>1579</v>
      </c>
      <c r="H19" s="36"/>
      <c r="I19" s="36"/>
      <c r="J19" s="31" t="s">
        <v>1580</v>
      </c>
      <c r="K19" s="36"/>
      <c r="L19" s="31" t="s">
        <v>1581</v>
      </c>
    </row>
    <row r="20" spans="1:25" ht="14.4" x14ac:dyDescent="0.25">
      <c r="B20" s="31" t="s">
        <v>1582</v>
      </c>
      <c r="C20" s="36"/>
      <c r="D20" s="31" t="s">
        <v>1583</v>
      </c>
      <c r="E20" s="36"/>
      <c r="F20" s="36"/>
      <c r="G20" s="31" t="s">
        <v>1584</v>
      </c>
      <c r="H20" s="36"/>
      <c r="I20" s="36"/>
      <c r="J20" s="31" t="s">
        <v>1585</v>
      </c>
      <c r="K20" s="36"/>
      <c r="L20" s="31" t="s">
        <v>1586</v>
      </c>
    </row>
    <row r="21" spans="1:25" ht="14.4" x14ac:dyDescent="0.25">
      <c r="B21" s="31" t="s">
        <v>1587</v>
      </c>
      <c r="C21" s="36"/>
      <c r="D21" s="31" t="s">
        <v>1588</v>
      </c>
      <c r="E21" s="36"/>
      <c r="F21" s="36"/>
      <c r="G21" s="31" t="s">
        <v>1589</v>
      </c>
      <c r="H21" s="36"/>
      <c r="I21" s="36"/>
      <c r="J21" s="31" t="s">
        <v>1590</v>
      </c>
      <c r="K21" s="36"/>
      <c r="L21" s="31" t="s">
        <v>1578</v>
      </c>
    </row>
    <row r="22" spans="1:25" ht="14.4" x14ac:dyDescent="0.25">
      <c r="B22" s="31" t="s">
        <v>1591</v>
      </c>
      <c r="C22" s="36"/>
      <c r="D22" s="31" t="s">
        <v>1592</v>
      </c>
      <c r="E22" s="36"/>
      <c r="F22" s="36"/>
      <c r="G22" s="31" t="s">
        <v>1593</v>
      </c>
      <c r="H22" s="36"/>
      <c r="I22" s="36"/>
      <c r="J22" s="31" t="s">
        <v>1594</v>
      </c>
      <c r="K22" s="36"/>
      <c r="L22" s="31" t="s">
        <v>1589</v>
      </c>
    </row>
    <row r="23" spans="1:25" ht="14.4" x14ac:dyDescent="0.25">
      <c r="B23" s="31" t="s">
        <v>1595</v>
      </c>
      <c r="C23" s="36"/>
      <c r="D23" s="31" t="s">
        <v>1596</v>
      </c>
      <c r="E23" s="36"/>
      <c r="F23" s="36"/>
      <c r="G23" s="31" t="s">
        <v>1597</v>
      </c>
      <c r="H23" s="36"/>
      <c r="I23" s="36"/>
      <c r="J23" s="31" t="s">
        <v>1598</v>
      </c>
      <c r="K23" s="36"/>
      <c r="L23" s="31" t="s">
        <v>1599</v>
      </c>
    </row>
    <row r="24" spans="1:25" ht="14.4" x14ac:dyDescent="0.25">
      <c r="B24" s="31" t="s">
        <v>1600</v>
      </c>
      <c r="C24" s="36"/>
      <c r="D24" s="31"/>
      <c r="E24" s="36"/>
      <c r="F24" s="36"/>
      <c r="G24" s="31" t="s">
        <v>1601</v>
      </c>
      <c r="H24" s="36"/>
      <c r="I24" s="36"/>
      <c r="J24" s="31" t="s">
        <v>1602</v>
      </c>
      <c r="K24" s="36"/>
      <c r="L24" s="31" t="s">
        <v>1603</v>
      </c>
    </row>
    <row r="25" spans="1:25" ht="14.4" x14ac:dyDescent="0.25">
      <c r="B25" s="31" t="s">
        <v>1604</v>
      </c>
      <c r="C25" s="36"/>
      <c r="D25" s="31" t="s">
        <v>1605</v>
      </c>
      <c r="E25" s="36"/>
      <c r="F25" s="36"/>
      <c r="G25" s="31" t="s">
        <v>1606</v>
      </c>
      <c r="H25" s="36"/>
      <c r="I25" s="36"/>
      <c r="J25" s="31" t="s">
        <v>1607</v>
      </c>
      <c r="K25" s="36"/>
      <c r="L25" s="31" t="s">
        <v>1583</v>
      </c>
    </row>
    <row r="26" spans="1:25" ht="14.4" x14ac:dyDescent="0.25">
      <c r="B26" s="31" t="s">
        <v>1608</v>
      </c>
      <c r="C26" s="36"/>
      <c r="D26" s="31" t="s">
        <v>1609</v>
      </c>
      <c r="E26" s="36"/>
      <c r="F26" s="36"/>
      <c r="G26" s="31" t="s">
        <v>1602</v>
      </c>
      <c r="H26" s="36"/>
      <c r="I26" s="36"/>
      <c r="J26" s="31" t="s">
        <v>1610</v>
      </c>
      <c r="K26" s="36"/>
      <c r="L26" s="31" t="s">
        <v>1611</v>
      </c>
    </row>
    <row r="27" spans="1:25" ht="14.4" x14ac:dyDescent="0.25">
      <c r="B27" s="31" t="s">
        <v>1612</v>
      </c>
      <c r="C27" s="36"/>
      <c r="D27" s="31" t="s">
        <v>1613</v>
      </c>
      <c r="E27" s="36"/>
      <c r="F27" s="36"/>
      <c r="G27" s="31" t="s">
        <v>1614</v>
      </c>
      <c r="H27" s="36"/>
      <c r="I27" s="36"/>
      <c r="J27" s="31" t="s">
        <v>1615</v>
      </c>
      <c r="K27" s="36"/>
      <c r="L27" s="31" t="s">
        <v>1616</v>
      </c>
    </row>
    <row r="28" spans="1:25" ht="15" thickBot="1" x14ac:dyDescent="0.3">
      <c r="B28" s="30" t="s">
        <v>1617</v>
      </c>
      <c r="C28" s="37"/>
      <c r="D28" s="30" t="s">
        <v>1618</v>
      </c>
      <c r="E28" s="37"/>
      <c r="F28" s="37"/>
      <c r="G28" s="30" t="s">
        <v>1587</v>
      </c>
      <c r="H28" s="37"/>
      <c r="I28" s="37"/>
      <c r="J28" s="30" t="s">
        <v>1619</v>
      </c>
      <c r="K28" s="37"/>
      <c r="L28" s="30" t="s">
        <v>1620</v>
      </c>
      <c r="M28" s="32"/>
    </row>
    <row r="51" spans="1:1" x14ac:dyDescent="0.25">
      <c r="A51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J12" sqref="J12"/>
    </sheetView>
  </sheetViews>
  <sheetFormatPr defaultRowHeight="13.8" x14ac:dyDescent="0.25"/>
  <cols>
    <col min="1" max="1" width="10.77734375" style="2" customWidth="1"/>
    <col min="2" max="2" width="8.88671875" style="2"/>
    <col min="3" max="3" width="16.21875" style="2" customWidth="1"/>
    <col min="4" max="4" width="12.88671875" style="2" customWidth="1"/>
    <col min="5" max="7" width="8.88671875" style="2"/>
    <col min="8" max="8" width="17.5546875" style="2" customWidth="1"/>
    <col min="9" max="9" width="12.77734375" style="2" customWidth="1"/>
    <col min="10" max="10" width="17.44140625" style="2" customWidth="1"/>
    <col min="11" max="16384" width="8.88671875" style="2"/>
  </cols>
  <sheetData>
    <row r="1" spans="1:10" x14ac:dyDescent="0.25">
      <c r="A1" s="1" t="s">
        <v>1671</v>
      </c>
    </row>
    <row r="2" spans="1:10" ht="14.4" thickBot="1" x14ac:dyDescent="0.3"/>
    <row r="3" spans="1:10" ht="27.6" x14ac:dyDescent="0.25">
      <c r="A3" s="3"/>
      <c r="B3" s="3"/>
      <c r="C3" s="42" t="s">
        <v>1369</v>
      </c>
      <c r="D3" s="42" t="s">
        <v>1370</v>
      </c>
      <c r="E3" s="42" t="s">
        <v>1371</v>
      </c>
      <c r="F3" s="42"/>
      <c r="G3" s="3" t="s">
        <v>1372</v>
      </c>
      <c r="H3" s="3"/>
      <c r="I3" s="3" t="s">
        <v>1374</v>
      </c>
      <c r="J3" s="3" t="s">
        <v>1388</v>
      </c>
    </row>
    <row r="4" spans="1:10" ht="14.4" thickBot="1" x14ac:dyDescent="0.3">
      <c r="A4" s="4" t="s">
        <v>1367</v>
      </c>
      <c r="B4" s="4" t="s">
        <v>1368</v>
      </c>
      <c r="C4" s="43"/>
      <c r="D4" s="43"/>
      <c r="E4" s="43"/>
      <c r="F4" s="43"/>
      <c r="G4" s="4" t="s">
        <v>1386</v>
      </c>
      <c r="H4" s="4" t="s">
        <v>1387</v>
      </c>
      <c r="I4" s="4" t="s">
        <v>1375</v>
      </c>
      <c r="J4" s="4" t="s">
        <v>1389</v>
      </c>
    </row>
    <row r="5" spans="1:10" ht="15.6" customHeight="1" x14ac:dyDescent="0.25">
      <c r="A5" s="5" t="s">
        <v>1390</v>
      </c>
      <c r="B5" s="5">
        <v>349</v>
      </c>
      <c r="C5" s="5">
        <v>2973</v>
      </c>
      <c r="D5" s="42">
        <v>1252</v>
      </c>
      <c r="E5" s="42"/>
      <c r="F5" s="5">
        <v>1720</v>
      </c>
      <c r="G5" s="5">
        <v>17.3</v>
      </c>
      <c r="H5" s="5">
        <v>-1.29</v>
      </c>
      <c r="I5" s="5">
        <v>5.0999999999999997E-2</v>
      </c>
      <c r="J5" s="5">
        <v>2.3660000000000001</v>
      </c>
    </row>
    <row r="6" spans="1:10" ht="15.6" customHeight="1" x14ac:dyDescent="0.25">
      <c r="A6" s="5" t="s">
        <v>1391</v>
      </c>
      <c r="B6" s="5">
        <v>524</v>
      </c>
      <c r="C6" s="5">
        <v>6784</v>
      </c>
      <c r="D6" s="44">
        <v>2838</v>
      </c>
      <c r="E6" s="44"/>
      <c r="F6" s="5">
        <v>3947</v>
      </c>
      <c r="G6" s="5">
        <v>25.893000000000001</v>
      </c>
      <c r="H6" s="5">
        <v>-1.07</v>
      </c>
      <c r="I6" s="5">
        <v>5.2999999999999999E-2</v>
      </c>
      <c r="J6" s="5">
        <v>2.2149999999999999</v>
      </c>
    </row>
    <row r="7" spans="1:10" ht="15.6" customHeight="1" x14ac:dyDescent="0.25">
      <c r="A7" s="5" t="s">
        <v>1392</v>
      </c>
      <c r="B7" s="5">
        <v>410</v>
      </c>
      <c r="C7" s="5">
        <v>4103</v>
      </c>
      <c r="D7" s="44">
        <v>1762</v>
      </c>
      <c r="E7" s="44"/>
      <c r="F7" s="5">
        <v>2344</v>
      </c>
      <c r="G7" s="5">
        <v>20.015000000000001</v>
      </c>
      <c r="H7" s="5">
        <v>-1.375</v>
      </c>
      <c r="I7" s="5">
        <v>5.2999999999999999E-2</v>
      </c>
      <c r="J7" s="5">
        <v>2.3109999999999999</v>
      </c>
    </row>
    <row r="8" spans="1:10" ht="15.6" customHeight="1" x14ac:dyDescent="0.25">
      <c r="A8" s="5" t="s">
        <v>1393</v>
      </c>
      <c r="B8" s="5">
        <v>478</v>
      </c>
      <c r="C8" s="5">
        <v>5714</v>
      </c>
      <c r="D8" s="44">
        <v>2413</v>
      </c>
      <c r="E8" s="44"/>
      <c r="F8" s="5">
        <v>3301</v>
      </c>
      <c r="G8" s="5">
        <v>23.908000000000001</v>
      </c>
      <c r="H8" s="5">
        <v>-1.0900000000000001</v>
      </c>
      <c r="I8" s="5">
        <v>5.1999999999999998E-2</v>
      </c>
      <c r="J8" s="5">
        <v>2.2389999999999999</v>
      </c>
    </row>
    <row r="9" spans="1:10" ht="14.4" thickBot="1" x14ac:dyDescent="0.3">
      <c r="A9" s="4" t="s">
        <v>1394</v>
      </c>
      <c r="B9" s="4">
        <v>375</v>
      </c>
      <c r="C9" s="4">
        <v>3399</v>
      </c>
      <c r="D9" s="43">
        <v>1408</v>
      </c>
      <c r="E9" s="43"/>
      <c r="F9" s="4">
        <v>1991</v>
      </c>
      <c r="G9" s="4">
        <v>18.128</v>
      </c>
      <c r="H9" s="4">
        <v>-1.1719999999999999</v>
      </c>
      <c r="I9" s="4">
        <v>0.05</v>
      </c>
      <c r="J9" s="4">
        <v>2.8130000000000002</v>
      </c>
    </row>
  </sheetData>
  <mergeCells count="8">
    <mergeCell ref="D8:E8"/>
    <mergeCell ref="D9:E9"/>
    <mergeCell ref="C3:C4"/>
    <mergeCell ref="D3:D4"/>
    <mergeCell ref="E3:F4"/>
    <mergeCell ref="D5:E5"/>
    <mergeCell ref="D6:E6"/>
    <mergeCell ref="D7:E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tabSelected="1" workbookViewId="0">
      <selection activeCell="J12" sqref="J12"/>
    </sheetView>
  </sheetViews>
  <sheetFormatPr defaultRowHeight="13.8" x14ac:dyDescent="0.25"/>
  <cols>
    <col min="1" max="16384" width="8.88671875" style="2"/>
  </cols>
  <sheetData>
    <row r="1" spans="1:20" x14ac:dyDescent="0.25">
      <c r="A1" s="1" t="s">
        <v>167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3" spans="1:20" x14ac:dyDescent="0.25">
      <c r="N3" s="38"/>
      <c r="O3" s="38"/>
      <c r="P3" s="38"/>
      <c r="Q3" s="38"/>
      <c r="R3" s="38"/>
    </row>
    <row r="4" spans="1:20" ht="15" thickBot="1" x14ac:dyDescent="0.3">
      <c r="A4" s="35" t="s">
        <v>1572</v>
      </c>
      <c r="B4" s="35"/>
      <c r="C4" s="35"/>
      <c r="D4" s="35" t="s">
        <v>1573</v>
      </c>
      <c r="E4" s="35"/>
      <c r="F4" s="35" t="s">
        <v>1574</v>
      </c>
      <c r="G4" s="35"/>
      <c r="H4" s="35"/>
      <c r="I4" s="35" t="s">
        <v>1575</v>
      </c>
      <c r="J4" s="35"/>
      <c r="K4" s="35" t="s">
        <v>1576</v>
      </c>
      <c r="L4" s="28"/>
      <c r="N4" s="39"/>
      <c r="O4" s="39"/>
      <c r="P4" s="39"/>
      <c r="Q4" s="39"/>
      <c r="R4" s="39"/>
    </row>
    <row r="5" spans="1:20" ht="14.4" x14ac:dyDescent="0.25">
      <c r="A5" s="39" t="s">
        <v>1621</v>
      </c>
      <c r="B5" s="39"/>
      <c r="C5" s="39"/>
      <c r="D5" s="39" t="s">
        <v>1622</v>
      </c>
      <c r="E5" s="39"/>
      <c r="F5" s="39" t="s">
        <v>1623</v>
      </c>
      <c r="G5" s="39"/>
      <c r="H5" s="39"/>
      <c r="I5" s="39" t="s">
        <v>1624</v>
      </c>
      <c r="J5" s="39"/>
      <c r="K5" s="39" t="s">
        <v>1625</v>
      </c>
      <c r="N5" s="39"/>
      <c r="O5" s="39"/>
      <c r="P5" s="39"/>
      <c r="Q5" s="39"/>
      <c r="R5" s="39"/>
    </row>
    <row r="6" spans="1:20" ht="14.4" x14ac:dyDescent="0.25">
      <c r="A6" s="39" t="s">
        <v>1626</v>
      </c>
      <c r="B6" s="39"/>
      <c r="C6" s="39"/>
      <c r="D6" s="39" t="s">
        <v>1627</v>
      </c>
      <c r="E6" s="39"/>
      <c r="F6" s="39" t="s">
        <v>1628</v>
      </c>
      <c r="G6" s="39"/>
      <c r="H6" s="39"/>
      <c r="I6" s="39" t="s">
        <v>1629</v>
      </c>
      <c r="J6" s="39"/>
      <c r="K6" s="39" t="s">
        <v>1630</v>
      </c>
      <c r="N6" s="39"/>
      <c r="O6" s="39"/>
      <c r="P6" s="39"/>
      <c r="Q6" s="39"/>
      <c r="R6" s="39"/>
    </row>
    <row r="7" spans="1:20" ht="14.4" x14ac:dyDescent="0.25">
      <c r="A7" s="39" t="s">
        <v>1631</v>
      </c>
      <c r="B7" s="39"/>
      <c r="C7" s="39"/>
      <c r="D7" s="39" t="s">
        <v>1632</v>
      </c>
      <c r="E7" s="39"/>
      <c r="F7" s="39" t="s">
        <v>1633</v>
      </c>
      <c r="G7" s="39"/>
      <c r="H7" s="39"/>
      <c r="I7" s="39" t="s">
        <v>1634</v>
      </c>
      <c r="J7" s="39"/>
      <c r="K7" s="39" t="s">
        <v>1635</v>
      </c>
      <c r="N7" s="39"/>
      <c r="O7" s="39"/>
      <c r="P7" s="39"/>
      <c r="Q7" s="39"/>
      <c r="R7" s="39"/>
    </row>
    <row r="8" spans="1:20" ht="14.4" x14ac:dyDescent="0.25">
      <c r="A8" s="39" t="s">
        <v>1636</v>
      </c>
      <c r="B8" s="39"/>
      <c r="C8" s="39"/>
      <c r="D8" s="39" t="s">
        <v>1637</v>
      </c>
      <c r="E8" s="39"/>
      <c r="F8" s="39" t="s">
        <v>1638</v>
      </c>
      <c r="G8" s="39"/>
      <c r="H8" s="39"/>
      <c r="I8" s="39" t="s">
        <v>1639</v>
      </c>
      <c r="J8" s="39"/>
      <c r="K8" s="39" t="s">
        <v>1640</v>
      </c>
      <c r="N8" s="39"/>
      <c r="O8" s="39"/>
      <c r="P8" s="39"/>
      <c r="Q8" s="39"/>
      <c r="R8" s="39"/>
    </row>
    <row r="9" spans="1:20" ht="14.4" x14ac:dyDescent="0.25">
      <c r="A9" s="39" t="s">
        <v>1641</v>
      </c>
      <c r="B9" s="39"/>
      <c r="C9" s="39"/>
      <c r="D9" s="39" t="s">
        <v>1642</v>
      </c>
      <c r="E9" s="39"/>
      <c r="F9" s="39" t="s">
        <v>1643</v>
      </c>
      <c r="G9" s="39"/>
      <c r="H9" s="39"/>
      <c r="I9" s="39" t="s">
        <v>1644</v>
      </c>
      <c r="J9" s="39"/>
      <c r="K9" s="39" t="s">
        <v>1645</v>
      </c>
      <c r="N9" s="39"/>
      <c r="O9" s="39"/>
      <c r="P9" s="39"/>
      <c r="Q9" s="39"/>
      <c r="R9" s="39"/>
    </row>
    <row r="10" spans="1:20" ht="14.4" x14ac:dyDescent="0.25">
      <c r="A10" s="39" t="s">
        <v>1634</v>
      </c>
      <c r="B10" s="39"/>
      <c r="C10" s="39"/>
      <c r="D10" s="39" t="s">
        <v>1646</v>
      </c>
      <c r="E10" s="39"/>
      <c r="F10" s="39" t="s">
        <v>1647</v>
      </c>
      <c r="G10" s="39"/>
      <c r="H10" s="39"/>
      <c r="I10" s="39" t="s">
        <v>1648</v>
      </c>
      <c r="J10" s="39"/>
      <c r="K10" s="39" t="s">
        <v>1649</v>
      </c>
      <c r="N10" s="39"/>
      <c r="O10" s="39"/>
      <c r="P10" s="39"/>
      <c r="Q10" s="39"/>
      <c r="R10" s="39"/>
    </row>
    <row r="11" spans="1:20" ht="14.4" x14ac:dyDescent="0.25">
      <c r="A11" s="39" t="s">
        <v>1650</v>
      </c>
      <c r="B11" s="39"/>
      <c r="C11" s="39"/>
      <c r="D11" s="39" t="s">
        <v>1651</v>
      </c>
      <c r="E11" s="39"/>
      <c r="F11" s="39" t="s">
        <v>1652</v>
      </c>
      <c r="G11" s="39"/>
      <c r="H11" s="39"/>
      <c r="I11" s="39" t="s">
        <v>1653</v>
      </c>
      <c r="J11" s="39"/>
      <c r="K11" s="39" t="s">
        <v>1654</v>
      </c>
      <c r="N11" s="39"/>
      <c r="O11" s="39"/>
      <c r="P11" s="39"/>
      <c r="Q11" s="39"/>
      <c r="R11" s="39"/>
    </row>
    <row r="12" spans="1:20" ht="14.4" x14ac:dyDescent="0.25">
      <c r="A12" s="39" t="s">
        <v>1655</v>
      </c>
      <c r="B12" s="39"/>
      <c r="C12" s="39"/>
      <c r="D12" s="39" t="s">
        <v>1656</v>
      </c>
      <c r="E12" s="39"/>
      <c r="F12" s="39" t="s">
        <v>1657</v>
      </c>
      <c r="G12" s="39"/>
      <c r="H12" s="39"/>
      <c r="I12" s="39" t="s">
        <v>1658</v>
      </c>
      <c r="J12" s="39"/>
      <c r="K12" s="39" t="s">
        <v>1659</v>
      </c>
      <c r="N12" s="39"/>
      <c r="O12" s="39"/>
      <c r="P12" s="39"/>
      <c r="Q12" s="39"/>
      <c r="R12" s="39"/>
    </row>
    <row r="13" spans="1:20" ht="14.4" x14ac:dyDescent="0.25">
      <c r="A13" s="39" t="s">
        <v>1660</v>
      </c>
      <c r="B13" s="39"/>
      <c r="C13" s="39"/>
      <c r="D13" s="39" t="s">
        <v>1661</v>
      </c>
      <c r="E13" s="39"/>
      <c r="F13" s="39" t="s">
        <v>1662</v>
      </c>
      <c r="G13" s="39"/>
      <c r="H13" s="39"/>
      <c r="I13" s="39" t="s">
        <v>1663</v>
      </c>
      <c r="J13" s="39"/>
      <c r="K13" s="39" t="s">
        <v>1664</v>
      </c>
      <c r="N13" s="36"/>
      <c r="O13" s="36"/>
      <c r="P13" s="36"/>
      <c r="Q13" s="36"/>
      <c r="R13" s="36"/>
    </row>
    <row r="14" spans="1:20" ht="15" thickBot="1" x14ac:dyDescent="0.3">
      <c r="A14" s="37" t="s">
        <v>1665</v>
      </c>
      <c r="B14" s="37"/>
      <c r="C14" s="37"/>
      <c r="D14" s="37" t="s">
        <v>1666</v>
      </c>
      <c r="E14" s="37"/>
      <c r="F14" s="37" t="s">
        <v>1667</v>
      </c>
      <c r="G14" s="37"/>
      <c r="H14" s="37"/>
      <c r="I14" s="37" t="s">
        <v>1668</v>
      </c>
      <c r="J14" s="37"/>
      <c r="K14" s="37" t="s">
        <v>1669</v>
      </c>
      <c r="L14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1'!_Hlk1092308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3-12-20T05:47:47Z</dcterms:created>
  <dcterms:modified xsi:type="dcterms:W3CDTF">2024-05-02T08:50:29Z</dcterms:modified>
</cp:coreProperties>
</file>